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blanc\Documents\Catherine\Article Grazing\Soumission PlosOne\Revision PlosOne\"/>
    </mc:Choice>
  </mc:AlternateContent>
  <bookViews>
    <workbookView xWindow="600" yWindow="675" windowWidth="20835" windowHeight="8445"/>
  </bookViews>
  <sheets>
    <sheet name="S4 Table" sheetId="1" r:id="rId1"/>
  </sheets>
  <calcPr calcId="152511" iterateDelta="1E-4" concurrentCalc="0"/>
</workbook>
</file>

<file path=xl/calcChain.xml><?xml version="1.0" encoding="utf-8"?>
<calcChain xmlns="http://schemas.openxmlformats.org/spreadsheetml/2006/main">
  <c r="K3" i="1" l="1"/>
  <c r="M3" i="1"/>
  <c r="K4" i="1"/>
  <c r="M4" i="1"/>
  <c r="K5" i="1"/>
  <c r="M5" i="1"/>
  <c r="K6" i="1"/>
  <c r="M6" i="1"/>
  <c r="K7" i="1"/>
  <c r="M7" i="1"/>
  <c r="K8" i="1"/>
  <c r="M8" i="1"/>
  <c r="K9" i="1"/>
  <c r="M9" i="1"/>
  <c r="K10" i="1"/>
  <c r="M10" i="1"/>
  <c r="K11" i="1"/>
  <c r="M11" i="1"/>
  <c r="K12" i="1"/>
  <c r="M12" i="1"/>
  <c r="K13" i="1"/>
  <c r="M13" i="1"/>
  <c r="K14" i="1"/>
  <c r="M14" i="1"/>
  <c r="K15" i="1"/>
  <c r="M15" i="1"/>
  <c r="K16" i="1"/>
  <c r="M16" i="1"/>
  <c r="K17" i="1"/>
  <c r="M17" i="1"/>
  <c r="K18" i="1"/>
  <c r="M18" i="1"/>
  <c r="K19" i="1"/>
  <c r="M19" i="1"/>
  <c r="K20" i="1"/>
  <c r="M20" i="1"/>
  <c r="K21" i="1"/>
  <c r="M21" i="1"/>
  <c r="K22" i="1"/>
  <c r="M22" i="1"/>
  <c r="K23" i="1"/>
  <c r="M23" i="1"/>
  <c r="K24" i="1"/>
  <c r="M24" i="1"/>
  <c r="K25" i="1"/>
  <c r="M25" i="1"/>
  <c r="K26" i="1"/>
  <c r="M26" i="1"/>
  <c r="K27" i="1"/>
  <c r="M27" i="1"/>
  <c r="K28" i="1"/>
  <c r="M28" i="1"/>
  <c r="K29" i="1"/>
  <c r="M29" i="1"/>
  <c r="K30" i="1"/>
  <c r="M30" i="1"/>
  <c r="K31" i="1"/>
  <c r="M31" i="1"/>
  <c r="K32" i="1"/>
  <c r="M32" i="1"/>
  <c r="K33" i="1"/>
  <c r="M33" i="1"/>
  <c r="K34" i="1"/>
  <c r="M34" i="1"/>
  <c r="K35" i="1"/>
  <c r="M35" i="1"/>
  <c r="K36" i="1"/>
  <c r="M36" i="1"/>
  <c r="K37" i="1"/>
  <c r="M37" i="1"/>
  <c r="K38" i="1"/>
  <c r="M38" i="1"/>
  <c r="K39" i="1"/>
  <c r="M39" i="1"/>
  <c r="K40" i="1"/>
  <c r="M40" i="1"/>
  <c r="K41" i="1"/>
  <c r="M41" i="1"/>
  <c r="K42" i="1"/>
  <c r="M42" i="1"/>
  <c r="K43" i="1"/>
  <c r="M43" i="1"/>
  <c r="K44" i="1"/>
  <c r="M44" i="1"/>
  <c r="K45" i="1"/>
  <c r="M45" i="1"/>
  <c r="K46" i="1"/>
  <c r="M46" i="1"/>
  <c r="K47" i="1"/>
  <c r="M47" i="1"/>
  <c r="K48" i="1"/>
  <c r="M48" i="1"/>
  <c r="K49" i="1"/>
  <c r="M49" i="1"/>
  <c r="K50" i="1"/>
  <c r="M50" i="1"/>
  <c r="K51" i="1"/>
  <c r="M51" i="1"/>
  <c r="K52" i="1"/>
  <c r="M52" i="1"/>
  <c r="K53" i="1"/>
  <c r="M53" i="1"/>
  <c r="K54" i="1"/>
  <c r="M54" i="1"/>
  <c r="K55" i="1"/>
  <c r="M55" i="1"/>
  <c r="K56" i="1"/>
  <c r="M56" i="1"/>
  <c r="K57" i="1"/>
  <c r="M57" i="1"/>
  <c r="K58" i="1"/>
  <c r="M58" i="1"/>
  <c r="K59" i="1"/>
  <c r="M59" i="1"/>
  <c r="K60" i="1"/>
  <c r="M60" i="1"/>
  <c r="K61" i="1"/>
  <c r="M61" i="1"/>
  <c r="K62" i="1"/>
  <c r="M62" i="1"/>
  <c r="K63" i="1"/>
  <c r="M63" i="1"/>
  <c r="K64" i="1"/>
  <c r="M64" i="1"/>
  <c r="K65" i="1"/>
  <c r="M65" i="1"/>
  <c r="K66" i="1"/>
  <c r="M66" i="1"/>
  <c r="K67" i="1"/>
  <c r="M67" i="1"/>
  <c r="K68" i="1"/>
  <c r="M68" i="1"/>
  <c r="K69" i="1"/>
  <c r="M69" i="1"/>
  <c r="K70" i="1"/>
  <c r="M70" i="1"/>
  <c r="K71" i="1"/>
  <c r="M71" i="1"/>
  <c r="K72" i="1"/>
  <c r="M72" i="1"/>
  <c r="K73" i="1"/>
  <c r="M73" i="1"/>
  <c r="K74" i="1"/>
  <c r="M74" i="1"/>
  <c r="K75" i="1"/>
  <c r="M75" i="1"/>
  <c r="K76" i="1"/>
  <c r="M76" i="1"/>
  <c r="K77" i="1"/>
  <c r="M77" i="1"/>
  <c r="K78" i="1"/>
  <c r="M78" i="1"/>
  <c r="K79" i="1"/>
  <c r="M79" i="1"/>
  <c r="K80" i="1"/>
  <c r="M80" i="1"/>
  <c r="K81" i="1"/>
  <c r="M81" i="1"/>
  <c r="K82" i="1"/>
  <c r="M82" i="1"/>
  <c r="K83" i="1"/>
  <c r="M83" i="1"/>
  <c r="K84" i="1"/>
  <c r="M84" i="1"/>
  <c r="K85" i="1"/>
  <c r="M85" i="1"/>
  <c r="K86" i="1"/>
  <c r="M86" i="1"/>
  <c r="K87" i="1"/>
  <c r="M87" i="1"/>
  <c r="K88" i="1"/>
  <c r="M88" i="1"/>
  <c r="K89" i="1"/>
  <c r="M89" i="1"/>
  <c r="K90" i="1"/>
  <c r="M90" i="1"/>
  <c r="K91" i="1"/>
  <c r="M91" i="1"/>
  <c r="K92" i="1"/>
  <c r="M92" i="1"/>
  <c r="K93" i="1"/>
  <c r="M93" i="1"/>
  <c r="K94" i="1"/>
  <c r="M94" i="1"/>
  <c r="K95" i="1"/>
  <c r="M95" i="1"/>
  <c r="K96" i="1"/>
  <c r="M96" i="1"/>
  <c r="K97" i="1"/>
  <c r="M97" i="1"/>
  <c r="K98" i="1"/>
  <c r="M98" i="1"/>
  <c r="K99" i="1"/>
  <c r="M99" i="1"/>
  <c r="K100" i="1"/>
  <c r="M100" i="1"/>
  <c r="K101" i="1"/>
  <c r="M101" i="1"/>
  <c r="K102" i="1"/>
  <c r="M102" i="1"/>
  <c r="K103" i="1"/>
  <c r="M103" i="1"/>
  <c r="K104" i="1"/>
  <c r="M104" i="1"/>
  <c r="K105" i="1"/>
  <c r="M105" i="1"/>
  <c r="K106" i="1"/>
  <c r="M106" i="1"/>
  <c r="K107" i="1"/>
  <c r="M107" i="1"/>
  <c r="K108" i="1"/>
  <c r="M108" i="1"/>
  <c r="K109" i="1"/>
  <c r="M109" i="1"/>
  <c r="K110" i="1"/>
  <c r="M110" i="1"/>
  <c r="K111" i="1"/>
  <c r="M111" i="1"/>
  <c r="K112" i="1"/>
  <c r="M112" i="1"/>
  <c r="K113" i="1"/>
  <c r="M113" i="1"/>
  <c r="K114" i="1"/>
  <c r="M114" i="1"/>
  <c r="K115" i="1"/>
  <c r="M115" i="1"/>
  <c r="K116" i="1"/>
  <c r="M116" i="1"/>
  <c r="K117" i="1"/>
  <c r="M117" i="1"/>
  <c r="K118" i="1"/>
  <c r="M118" i="1"/>
  <c r="K119" i="1"/>
  <c r="M119" i="1"/>
  <c r="K120" i="1"/>
  <c r="M120" i="1"/>
  <c r="K121" i="1"/>
  <c r="M121" i="1"/>
  <c r="K122" i="1"/>
  <c r="M122" i="1"/>
  <c r="K123" i="1"/>
  <c r="M123" i="1"/>
  <c r="K124" i="1"/>
  <c r="M124" i="1"/>
  <c r="K125" i="1"/>
  <c r="M125" i="1"/>
  <c r="K126" i="1"/>
  <c r="M126" i="1"/>
  <c r="K127" i="1"/>
  <c r="M127" i="1"/>
  <c r="K128" i="1"/>
  <c r="M128" i="1"/>
  <c r="K129" i="1"/>
  <c r="M129" i="1"/>
  <c r="K130" i="1"/>
  <c r="M130" i="1"/>
  <c r="K131" i="1"/>
  <c r="M131" i="1"/>
  <c r="K132" i="1"/>
  <c r="M132" i="1"/>
  <c r="K133" i="1"/>
  <c r="M133" i="1"/>
  <c r="K134" i="1"/>
  <c r="M134" i="1"/>
  <c r="K135" i="1"/>
  <c r="M135" i="1"/>
  <c r="K136" i="1"/>
  <c r="M136" i="1"/>
  <c r="K137" i="1"/>
  <c r="M137" i="1"/>
  <c r="K138" i="1"/>
  <c r="M138" i="1"/>
  <c r="K139" i="1"/>
  <c r="M139" i="1"/>
  <c r="K140" i="1"/>
  <c r="M140" i="1"/>
  <c r="K141" i="1"/>
  <c r="M141" i="1"/>
  <c r="K142" i="1"/>
  <c r="M142" i="1"/>
  <c r="K143" i="1"/>
  <c r="M143" i="1"/>
  <c r="K144" i="1"/>
  <c r="M144" i="1"/>
  <c r="K145" i="1"/>
  <c r="M145" i="1"/>
  <c r="K146" i="1"/>
  <c r="M146" i="1"/>
  <c r="K147" i="1"/>
  <c r="M147" i="1"/>
  <c r="K148" i="1"/>
  <c r="M148" i="1"/>
  <c r="K149" i="1"/>
  <c r="M149" i="1"/>
  <c r="K150" i="1"/>
  <c r="M150" i="1"/>
  <c r="K151" i="1"/>
  <c r="M151" i="1"/>
  <c r="K152" i="1"/>
  <c r="M152" i="1"/>
  <c r="K153" i="1"/>
  <c r="M153" i="1"/>
  <c r="K154" i="1"/>
  <c r="M154" i="1"/>
  <c r="K155" i="1"/>
  <c r="M155" i="1"/>
  <c r="K156" i="1"/>
  <c r="M156" i="1"/>
  <c r="K157" i="1"/>
  <c r="M157" i="1"/>
  <c r="K158" i="1"/>
  <c r="M158" i="1"/>
  <c r="K159" i="1"/>
  <c r="M159" i="1"/>
  <c r="K160" i="1"/>
  <c r="M160" i="1"/>
  <c r="K161" i="1"/>
  <c r="M161" i="1"/>
  <c r="K162" i="1"/>
  <c r="M162" i="1"/>
  <c r="K163" i="1"/>
  <c r="M163" i="1"/>
  <c r="K164" i="1"/>
  <c r="M164" i="1"/>
  <c r="K165" i="1"/>
  <c r="M165" i="1"/>
  <c r="K166" i="1"/>
  <c r="M166" i="1"/>
  <c r="K167" i="1"/>
  <c r="M167" i="1"/>
  <c r="K168" i="1"/>
  <c r="M168" i="1"/>
  <c r="K169" i="1"/>
  <c r="M169" i="1"/>
  <c r="K170" i="1"/>
  <c r="M170" i="1"/>
  <c r="K171" i="1"/>
  <c r="M171" i="1"/>
  <c r="K172" i="1"/>
  <c r="M172" i="1"/>
  <c r="K173" i="1"/>
  <c r="M173" i="1"/>
  <c r="K174" i="1"/>
  <c r="M174" i="1"/>
  <c r="K175" i="1"/>
  <c r="M175" i="1"/>
  <c r="K176" i="1"/>
  <c r="M176" i="1"/>
  <c r="K177" i="1"/>
  <c r="M177" i="1"/>
  <c r="K178" i="1"/>
  <c r="M178" i="1"/>
  <c r="K179" i="1"/>
  <c r="M179" i="1"/>
  <c r="K180" i="1"/>
  <c r="M180" i="1"/>
  <c r="K181" i="1"/>
  <c r="M181" i="1"/>
  <c r="K182" i="1"/>
  <c r="M182" i="1"/>
  <c r="K183" i="1"/>
  <c r="M183" i="1"/>
  <c r="K184" i="1"/>
  <c r="M184" i="1"/>
  <c r="K185" i="1"/>
  <c r="M185" i="1"/>
  <c r="K186" i="1"/>
  <c r="M186" i="1"/>
  <c r="K187" i="1"/>
  <c r="M187" i="1"/>
  <c r="K188" i="1"/>
  <c r="M188" i="1"/>
  <c r="K189" i="1"/>
  <c r="M189" i="1"/>
  <c r="K190" i="1"/>
  <c r="M190" i="1"/>
  <c r="K191" i="1"/>
  <c r="M191" i="1"/>
  <c r="K192" i="1"/>
  <c r="M192" i="1"/>
  <c r="K193" i="1"/>
  <c r="M193" i="1"/>
  <c r="K194" i="1"/>
  <c r="M194" i="1"/>
  <c r="K195" i="1"/>
  <c r="M195" i="1"/>
  <c r="K196" i="1"/>
  <c r="M196" i="1"/>
  <c r="K197" i="1"/>
  <c r="M197" i="1"/>
  <c r="K198" i="1"/>
  <c r="M198" i="1"/>
  <c r="K199" i="1"/>
  <c r="M199" i="1"/>
  <c r="K200" i="1"/>
  <c r="M200" i="1"/>
  <c r="K201" i="1"/>
  <c r="M201" i="1"/>
  <c r="K202" i="1"/>
  <c r="M202" i="1"/>
  <c r="K203" i="1"/>
  <c r="M203" i="1"/>
  <c r="K204" i="1"/>
  <c r="M204" i="1"/>
  <c r="K205" i="1"/>
  <c r="M205" i="1"/>
  <c r="K206" i="1"/>
  <c r="M206" i="1"/>
  <c r="K207" i="1"/>
  <c r="M207" i="1"/>
  <c r="K208" i="1"/>
  <c r="M208" i="1"/>
  <c r="K209" i="1"/>
  <c r="M209" i="1"/>
  <c r="K210" i="1"/>
  <c r="M210" i="1"/>
  <c r="K211" i="1"/>
  <c r="M211" i="1"/>
  <c r="K212" i="1"/>
  <c r="M212" i="1"/>
  <c r="K213" i="1"/>
  <c r="M213" i="1"/>
  <c r="K214" i="1"/>
  <c r="M214" i="1"/>
  <c r="K215" i="1"/>
  <c r="M215" i="1"/>
  <c r="K216" i="1"/>
  <c r="M216" i="1"/>
  <c r="K217" i="1"/>
  <c r="M217" i="1"/>
  <c r="K218" i="1"/>
  <c r="M218" i="1"/>
  <c r="K219" i="1"/>
  <c r="M219" i="1"/>
  <c r="K220" i="1"/>
  <c r="M220" i="1"/>
  <c r="K221" i="1"/>
  <c r="M221" i="1"/>
  <c r="K222" i="1"/>
  <c r="M222" i="1"/>
  <c r="K223" i="1"/>
  <c r="M223" i="1"/>
  <c r="K224" i="1"/>
  <c r="M224" i="1"/>
  <c r="K225" i="1"/>
  <c r="M225" i="1"/>
  <c r="K226" i="1"/>
  <c r="M226" i="1"/>
  <c r="K227" i="1"/>
  <c r="M227" i="1"/>
  <c r="K228" i="1"/>
  <c r="M228" i="1"/>
  <c r="K229" i="1"/>
  <c r="M229" i="1"/>
  <c r="K230" i="1"/>
  <c r="M230" i="1"/>
  <c r="K231" i="1"/>
  <c r="M231" i="1"/>
  <c r="K232" i="1"/>
  <c r="M232" i="1"/>
  <c r="K233" i="1"/>
  <c r="M233" i="1"/>
  <c r="K234" i="1"/>
  <c r="M234" i="1"/>
  <c r="K235" i="1"/>
  <c r="M235" i="1"/>
  <c r="K236" i="1"/>
  <c r="M236" i="1"/>
  <c r="K237" i="1"/>
  <c r="M237" i="1"/>
  <c r="K238" i="1"/>
  <c r="M238" i="1"/>
  <c r="K239" i="1"/>
  <c r="M239" i="1"/>
  <c r="K240" i="1"/>
  <c r="M240" i="1"/>
  <c r="K241" i="1"/>
  <c r="M241" i="1"/>
  <c r="K242" i="1"/>
  <c r="M242" i="1"/>
  <c r="K243" i="1"/>
  <c r="M243" i="1"/>
  <c r="K244" i="1"/>
  <c r="M244" i="1"/>
  <c r="K245" i="1"/>
  <c r="M245" i="1"/>
  <c r="K246" i="1"/>
  <c r="M246" i="1"/>
  <c r="K247" i="1"/>
  <c r="M247" i="1"/>
  <c r="K248" i="1"/>
  <c r="M248" i="1"/>
  <c r="K249" i="1"/>
  <c r="M249" i="1"/>
  <c r="K250" i="1"/>
  <c r="M250" i="1"/>
  <c r="K251" i="1"/>
  <c r="M251" i="1"/>
  <c r="K252" i="1"/>
  <c r="M252" i="1"/>
  <c r="K253" i="1"/>
  <c r="M253" i="1"/>
  <c r="K254" i="1"/>
  <c r="M254" i="1"/>
  <c r="K255" i="1"/>
  <c r="M255" i="1"/>
  <c r="K256" i="1"/>
  <c r="M256" i="1"/>
  <c r="K257" i="1"/>
  <c r="M257" i="1"/>
  <c r="K258" i="1"/>
  <c r="M258" i="1"/>
  <c r="K259" i="1"/>
  <c r="M259" i="1"/>
  <c r="K260" i="1"/>
  <c r="M260" i="1"/>
  <c r="K261" i="1"/>
  <c r="M261" i="1"/>
  <c r="K262" i="1"/>
  <c r="M262" i="1"/>
  <c r="K263" i="1"/>
  <c r="M263" i="1"/>
  <c r="K264" i="1"/>
  <c r="M264" i="1"/>
  <c r="K265" i="1"/>
  <c r="M265" i="1"/>
  <c r="K266" i="1"/>
  <c r="M266" i="1"/>
  <c r="K267" i="1"/>
  <c r="M267" i="1"/>
  <c r="K268" i="1"/>
  <c r="M268" i="1"/>
  <c r="K269" i="1"/>
  <c r="M269" i="1"/>
  <c r="K270" i="1"/>
  <c r="M270" i="1"/>
  <c r="K271" i="1"/>
  <c r="M271" i="1"/>
  <c r="K272" i="1"/>
  <c r="M272" i="1"/>
  <c r="K273" i="1"/>
  <c r="M273" i="1"/>
  <c r="K274" i="1"/>
  <c r="M274" i="1"/>
  <c r="K275" i="1"/>
  <c r="M275" i="1"/>
  <c r="K276" i="1"/>
  <c r="M276" i="1"/>
  <c r="K277" i="1"/>
  <c r="M277" i="1"/>
  <c r="K278" i="1"/>
  <c r="M278" i="1"/>
  <c r="K279" i="1"/>
  <c r="M279" i="1"/>
  <c r="K280" i="1"/>
  <c r="M280" i="1"/>
  <c r="K281" i="1"/>
  <c r="M281" i="1"/>
  <c r="K282" i="1"/>
  <c r="M282" i="1"/>
  <c r="K283" i="1"/>
  <c r="M283" i="1"/>
  <c r="K284" i="1"/>
  <c r="M284" i="1"/>
  <c r="K285" i="1"/>
  <c r="M285" i="1"/>
  <c r="K286" i="1"/>
  <c r="M286" i="1"/>
  <c r="K287" i="1"/>
  <c r="M287" i="1"/>
  <c r="K288" i="1"/>
  <c r="M288" i="1"/>
  <c r="K289" i="1"/>
  <c r="M289" i="1"/>
  <c r="K290" i="1"/>
  <c r="M290" i="1"/>
  <c r="K291" i="1"/>
  <c r="M291" i="1"/>
  <c r="K292" i="1"/>
  <c r="M292" i="1"/>
  <c r="K293" i="1"/>
  <c r="M293" i="1"/>
  <c r="K294" i="1"/>
  <c r="M294" i="1"/>
  <c r="K295" i="1"/>
  <c r="M295" i="1"/>
  <c r="K296" i="1"/>
  <c r="M296" i="1"/>
  <c r="K297" i="1"/>
  <c r="M297" i="1"/>
  <c r="K298" i="1"/>
  <c r="M298" i="1"/>
  <c r="K299" i="1"/>
  <c r="M299" i="1"/>
  <c r="K300" i="1"/>
  <c r="M300" i="1"/>
  <c r="K301" i="1"/>
  <c r="M301" i="1"/>
  <c r="K302" i="1"/>
  <c r="M302" i="1"/>
  <c r="K303" i="1"/>
  <c r="M303" i="1"/>
  <c r="K304" i="1"/>
  <c r="M304" i="1"/>
  <c r="K305" i="1"/>
  <c r="M305" i="1"/>
  <c r="K306" i="1"/>
  <c r="M306" i="1"/>
  <c r="K307" i="1"/>
  <c r="M307" i="1"/>
  <c r="K308" i="1"/>
  <c r="M308" i="1"/>
  <c r="K309" i="1"/>
  <c r="M309" i="1"/>
  <c r="K310" i="1"/>
  <c r="M310" i="1"/>
  <c r="K311" i="1"/>
  <c r="M311" i="1"/>
  <c r="K312" i="1"/>
  <c r="M312" i="1"/>
  <c r="K313" i="1"/>
  <c r="M313" i="1"/>
  <c r="K314" i="1"/>
  <c r="M314" i="1"/>
  <c r="K315" i="1"/>
  <c r="M315" i="1"/>
  <c r="K316" i="1"/>
  <c r="M316" i="1"/>
  <c r="K317" i="1"/>
  <c r="M317" i="1"/>
  <c r="K318" i="1"/>
  <c r="M318" i="1"/>
  <c r="K319" i="1"/>
  <c r="M319" i="1"/>
  <c r="K320" i="1"/>
  <c r="M320" i="1"/>
  <c r="K321" i="1"/>
  <c r="M321" i="1"/>
  <c r="K322" i="1"/>
  <c r="M322" i="1"/>
  <c r="K323" i="1"/>
  <c r="M323" i="1"/>
  <c r="K324" i="1"/>
  <c r="M324" i="1"/>
  <c r="K325" i="1"/>
  <c r="M325" i="1"/>
  <c r="K326" i="1"/>
  <c r="M326" i="1"/>
  <c r="K327" i="1"/>
  <c r="M327" i="1"/>
  <c r="K328" i="1"/>
  <c r="M328" i="1"/>
  <c r="K329" i="1"/>
  <c r="M329" i="1"/>
  <c r="K330" i="1"/>
  <c r="M330" i="1"/>
  <c r="K331" i="1"/>
  <c r="M331" i="1"/>
  <c r="K332" i="1"/>
  <c r="M332" i="1"/>
  <c r="K333" i="1"/>
  <c r="M333" i="1"/>
  <c r="K334" i="1"/>
  <c r="M334" i="1"/>
  <c r="K335" i="1"/>
  <c r="M335" i="1"/>
  <c r="K336" i="1"/>
  <c r="M336" i="1"/>
  <c r="K337" i="1"/>
  <c r="M337" i="1"/>
  <c r="K338" i="1"/>
  <c r="M338" i="1"/>
  <c r="K339" i="1"/>
  <c r="M339" i="1"/>
  <c r="K340" i="1"/>
  <c r="M340" i="1"/>
  <c r="K341" i="1"/>
  <c r="M341" i="1"/>
  <c r="K342" i="1"/>
  <c r="M342" i="1"/>
  <c r="K343" i="1"/>
  <c r="M343" i="1"/>
  <c r="K344" i="1"/>
  <c r="M344" i="1"/>
  <c r="K345" i="1"/>
  <c r="M345" i="1"/>
  <c r="K346" i="1"/>
  <c r="M346" i="1"/>
  <c r="K347" i="1"/>
  <c r="M347" i="1"/>
  <c r="K348" i="1"/>
  <c r="M348" i="1"/>
  <c r="K349" i="1"/>
  <c r="M349" i="1"/>
  <c r="K350" i="1"/>
  <c r="M350" i="1"/>
  <c r="K351" i="1"/>
  <c r="M351" i="1"/>
  <c r="K352" i="1"/>
  <c r="M352" i="1"/>
  <c r="K353" i="1"/>
  <c r="M353" i="1"/>
  <c r="K354" i="1"/>
  <c r="M354" i="1"/>
  <c r="K355" i="1"/>
  <c r="M355" i="1"/>
  <c r="K356" i="1"/>
  <c r="M356" i="1"/>
  <c r="K357" i="1"/>
  <c r="M357" i="1"/>
  <c r="K358" i="1"/>
  <c r="M358" i="1"/>
  <c r="K359" i="1"/>
  <c r="M359" i="1"/>
  <c r="K360" i="1"/>
  <c r="M360" i="1"/>
  <c r="K361" i="1"/>
  <c r="M361" i="1"/>
  <c r="K362" i="1"/>
  <c r="M362" i="1"/>
  <c r="K363" i="1"/>
  <c r="M363" i="1"/>
  <c r="K364" i="1"/>
  <c r="M364" i="1"/>
  <c r="K365" i="1"/>
  <c r="M365" i="1"/>
  <c r="K366" i="1"/>
  <c r="M366" i="1"/>
  <c r="K367" i="1"/>
  <c r="M367" i="1"/>
  <c r="K368" i="1"/>
  <c r="M368" i="1"/>
  <c r="K369" i="1"/>
  <c r="M369" i="1"/>
  <c r="K370" i="1"/>
  <c r="M370" i="1"/>
  <c r="K371" i="1"/>
  <c r="M371" i="1"/>
  <c r="K372" i="1"/>
  <c r="M372" i="1"/>
  <c r="K373" i="1"/>
  <c r="M373" i="1"/>
  <c r="K374" i="1"/>
  <c r="M374" i="1"/>
  <c r="K375" i="1"/>
  <c r="M375" i="1"/>
  <c r="K376" i="1"/>
  <c r="M376" i="1"/>
  <c r="K377" i="1"/>
  <c r="M377" i="1"/>
  <c r="K378" i="1"/>
  <c r="M378" i="1"/>
  <c r="K379" i="1"/>
  <c r="M379" i="1"/>
  <c r="K380" i="1"/>
  <c r="M380" i="1"/>
  <c r="K381" i="1"/>
  <c r="M381" i="1"/>
  <c r="K382" i="1"/>
  <c r="M382" i="1"/>
  <c r="K383" i="1"/>
  <c r="M383" i="1"/>
  <c r="K384" i="1"/>
  <c r="M384" i="1"/>
  <c r="K385" i="1"/>
  <c r="M385" i="1"/>
  <c r="K386" i="1"/>
  <c r="M386" i="1"/>
  <c r="K387" i="1"/>
  <c r="M387" i="1"/>
  <c r="K388" i="1"/>
  <c r="M388" i="1"/>
  <c r="K389" i="1"/>
  <c r="M389" i="1"/>
  <c r="K390" i="1"/>
  <c r="M390" i="1"/>
  <c r="K391" i="1"/>
  <c r="M391" i="1"/>
  <c r="K392" i="1"/>
  <c r="M392" i="1"/>
  <c r="K393" i="1"/>
  <c r="M393" i="1"/>
  <c r="K394" i="1"/>
  <c r="M394" i="1"/>
  <c r="K395" i="1"/>
  <c r="M395" i="1"/>
  <c r="K396" i="1"/>
  <c r="M396" i="1"/>
  <c r="K397" i="1"/>
  <c r="M397" i="1"/>
  <c r="K398" i="1"/>
  <c r="M398" i="1"/>
  <c r="K399" i="1"/>
  <c r="M399" i="1"/>
  <c r="K400" i="1"/>
  <c r="M400" i="1"/>
  <c r="K401" i="1"/>
  <c r="M401" i="1"/>
  <c r="K402" i="1"/>
  <c r="M402" i="1"/>
  <c r="K403" i="1"/>
  <c r="M403" i="1"/>
  <c r="K404" i="1"/>
  <c r="M404" i="1"/>
  <c r="K405" i="1"/>
  <c r="M405" i="1"/>
  <c r="K406" i="1"/>
  <c r="M406" i="1"/>
  <c r="K407" i="1"/>
  <c r="M407" i="1"/>
  <c r="K408" i="1"/>
  <c r="M408" i="1"/>
  <c r="K409" i="1"/>
  <c r="M409" i="1"/>
  <c r="K410" i="1"/>
  <c r="M410" i="1"/>
  <c r="K411" i="1"/>
  <c r="M411" i="1"/>
  <c r="K412" i="1"/>
  <c r="M412" i="1"/>
  <c r="K413" i="1"/>
  <c r="M413" i="1"/>
  <c r="K414" i="1"/>
  <c r="M414" i="1"/>
  <c r="K415" i="1"/>
  <c r="M415" i="1"/>
  <c r="K416" i="1"/>
  <c r="M416" i="1"/>
  <c r="K417" i="1"/>
  <c r="M417" i="1"/>
  <c r="K418" i="1"/>
  <c r="M418" i="1"/>
  <c r="K419" i="1"/>
  <c r="M419" i="1"/>
  <c r="K420" i="1"/>
  <c r="M420" i="1"/>
  <c r="K421" i="1"/>
  <c r="M421" i="1"/>
  <c r="K422" i="1"/>
  <c r="M422" i="1"/>
  <c r="K423" i="1"/>
  <c r="M423" i="1"/>
  <c r="K424" i="1"/>
  <c r="M424" i="1"/>
  <c r="K425" i="1"/>
  <c r="M425" i="1"/>
  <c r="K426" i="1"/>
  <c r="M426" i="1"/>
  <c r="K427" i="1"/>
  <c r="M427" i="1"/>
  <c r="K428" i="1"/>
  <c r="M428" i="1"/>
  <c r="K429" i="1"/>
  <c r="M429" i="1"/>
  <c r="K430" i="1"/>
  <c r="M430" i="1"/>
  <c r="K431" i="1"/>
  <c r="M431" i="1"/>
  <c r="K432" i="1"/>
  <c r="M432" i="1"/>
  <c r="K433" i="1"/>
  <c r="M433" i="1"/>
  <c r="K434" i="1"/>
  <c r="M434" i="1"/>
  <c r="K435" i="1"/>
  <c r="M435" i="1"/>
  <c r="K436" i="1"/>
  <c r="M436" i="1"/>
  <c r="K437" i="1"/>
  <c r="M437" i="1"/>
  <c r="K438" i="1"/>
  <c r="M438" i="1"/>
  <c r="K439" i="1"/>
  <c r="M439" i="1"/>
  <c r="K440" i="1"/>
  <c r="M440" i="1"/>
  <c r="K441" i="1"/>
  <c r="M441" i="1"/>
  <c r="K442" i="1"/>
  <c r="M442" i="1"/>
  <c r="K443" i="1"/>
  <c r="M443" i="1"/>
  <c r="K444" i="1"/>
  <c r="M444" i="1"/>
  <c r="K445" i="1"/>
  <c r="M445" i="1"/>
  <c r="K446" i="1"/>
  <c r="M446" i="1"/>
  <c r="K447" i="1"/>
  <c r="M447" i="1"/>
  <c r="K448" i="1"/>
  <c r="M448" i="1"/>
  <c r="K449" i="1"/>
  <c r="M449" i="1"/>
  <c r="K450" i="1"/>
  <c r="M450" i="1"/>
  <c r="K451" i="1"/>
  <c r="M451" i="1"/>
  <c r="K452" i="1"/>
  <c r="M452" i="1"/>
  <c r="K453" i="1"/>
  <c r="M453" i="1"/>
  <c r="K454" i="1"/>
  <c r="M454" i="1"/>
  <c r="K455" i="1"/>
  <c r="M455" i="1"/>
  <c r="K456" i="1"/>
  <c r="M456" i="1"/>
  <c r="K457" i="1"/>
  <c r="M457" i="1"/>
  <c r="K458" i="1"/>
  <c r="M458" i="1"/>
  <c r="K459" i="1"/>
  <c r="M459" i="1"/>
  <c r="K460" i="1"/>
  <c r="M460" i="1"/>
  <c r="K461" i="1"/>
  <c r="M461" i="1"/>
  <c r="K462" i="1"/>
  <c r="M462" i="1"/>
  <c r="K463" i="1"/>
  <c r="M463" i="1"/>
  <c r="K464" i="1"/>
  <c r="M464" i="1"/>
  <c r="K465" i="1"/>
  <c r="M465" i="1"/>
  <c r="K466" i="1"/>
  <c r="M466" i="1"/>
  <c r="K467" i="1"/>
  <c r="M467" i="1"/>
  <c r="K468" i="1"/>
  <c r="M468" i="1"/>
  <c r="K469" i="1"/>
  <c r="M469" i="1"/>
  <c r="K470" i="1"/>
  <c r="M470" i="1"/>
  <c r="K471" i="1"/>
  <c r="M471" i="1"/>
  <c r="K472" i="1"/>
  <c r="M472" i="1"/>
  <c r="K473" i="1"/>
  <c r="M473" i="1"/>
  <c r="K474" i="1"/>
  <c r="M474" i="1"/>
  <c r="K475" i="1"/>
  <c r="M475" i="1"/>
  <c r="K476" i="1"/>
  <c r="M476" i="1"/>
  <c r="K477" i="1"/>
  <c r="M477" i="1"/>
  <c r="K478" i="1"/>
  <c r="M478" i="1"/>
  <c r="K479" i="1"/>
  <c r="M479" i="1"/>
  <c r="K480" i="1"/>
  <c r="M480" i="1"/>
  <c r="K481" i="1"/>
  <c r="M481" i="1"/>
  <c r="K482" i="1"/>
  <c r="M482" i="1"/>
  <c r="K483" i="1"/>
  <c r="M483" i="1"/>
  <c r="K484" i="1"/>
  <c r="M484" i="1"/>
  <c r="K485" i="1"/>
  <c r="M485" i="1"/>
  <c r="K486" i="1"/>
  <c r="M486" i="1"/>
  <c r="K487" i="1"/>
  <c r="M487" i="1"/>
  <c r="K488" i="1"/>
  <c r="M488" i="1"/>
  <c r="K489" i="1"/>
  <c r="M489" i="1"/>
  <c r="K490" i="1"/>
  <c r="M490" i="1"/>
  <c r="K491" i="1"/>
  <c r="M491" i="1"/>
  <c r="K492" i="1"/>
  <c r="M492" i="1"/>
  <c r="K493" i="1"/>
  <c r="M493" i="1"/>
  <c r="K494" i="1"/>
  <c r="M494" i="1"/>
  <c r="K495" i="1"/>
  <c r="M495" i="1"/>
  <c r="K496" i="1"/>
  <c r="M496" i="1"/>
  <c r="K497" i="1"/>
  <c r="M497" i="1"/>
  <c r="K498" i="1"/>
  <c r="M498" i="1"/>
  <c r="K499" i="1"/>
  <c r="M499" i="1"/>
  <c r="K500" i="1"/>
  <c r="M500" i="1"/>
  <c r="K501" i="1"/>
  <c r="M501" i="1"/>
  <c r="K502" i="1"/>
  <c r="M502" i="1"/>
  <c r="K503" i="1"/>
  <c r="M503" i="1"/>
  <c r="K504" i="1"/>
  <c r="M504" i="1"/>
  <c r="K505" i="1"/>
  <c r="M505" i="1"/>
  <c r="K506" i="1"/>
  <c r="M506" i="1"/>
  <c r="K507" i="1"/>
  <c r="M507" i="1"/>
  <c r="K508" i="1"/>
  <c r="M508" i="1"/>
  <c r="K509" i="1"/>
  <c r="M509" i="1"/>
  <c r="K510" i="1"/>
  <c r="M510" i="1"/>
  <c r="K511" i="1"/>
  <c r="M511" i="1"/>
  <c r="K512" i="1"/>
  <c r="M512" i="1"/>
  <c r="K513" i="1"/>
  <c r="M513" i="1"/>
  <c r="K514" i="1"/>
  <c r="M514" i="1"/>
  <c r="K515" i="1"/>
  <c r="M515" i="1"/>
  <c r="K516" i="1"/>
  <c r="M516" i="1"/>
  <c r="K517" i="1"/>
  <c r="M517" i="1"/>
  <c r="K518" i="1"/>
  <c r="M518" i="1"/>
  <c r="K519" i="1"/>
  <c r="M519" i="1"/>
  <c r="K520" i="1"/>
  <c r="M520" i="1"/>
  <c r="K521" i="1"/>
  <c r="M521" i="1"/>
  <c r="K522" i="1"/>
  <c r="M522" i="1"/>
  <c r="K523" i="1"/>
  <c r="M523" i="1"/>
  <c r="K524" i="1"/>
  <c r="M524" i="1"/>
  <c r="K525" i="1"/>
  <c r="M525" i="1"/>
  <c r="K526" i="1"/>
  <c r="M526" i="1"/>
  <c r="K527" i="1"/>
  <c r="M527" i="1"/>
  <c r="K528" i="1"/>
  <c r="M528" i="1"/>
  <c r="K529" i="1"/>
  <c r="M529" i="1"/>
  <c r="K530" i="1"/>
  <c r="M530" i="1"/>
  <c r="K531" i="1"/>
  <c r="M531" i="1"/>
  <c r="K532" i="1"/>
  <c r="M532" i="1"/>
  <c r="K533" i="1"/>
  <c r="M533" i="1"/>
  <c r="K534" i="1"/>
  <c r="M534" i="1"/>
  <c r="K535" i="1"/>
  <c r="M535" i="1"/>
  <c r="K536" i="1"/>
  <c r="M536" i="1"/>
  <c r="K537" i="1"/>
  <c r="M537" i="1"/>
  <c r="K538" i="1"/>
  <c r="M538" i="1"/>
  <c r="K539" i="1"/>
  <c r="M539" i="1"/>
  <c r="K540" i="1"/>
  <c r="M540" i="1"/>
  <c r="K541" i="1"/>
  <c r="M541" i="1"/>
  <c r="K542" i="1"/>
  <c r="M542" i="1"/>
  <c r="K543" i="1"/>
  <c r="M543" i="1"/>
  <c r="K544" i="1"/>
  <c r="M544" i="1"/>
  <c r="K545" i="1"/>
  <c r="M545" i="1"/>
  <c r="K546" i="1"/>
  <c r="M546" i="1"/>
  <c r="K547" i="1"/>
  <c r="M547" i="1"/>
  <c r="K548" i="1"/>
  <c r="M548" i="1"/>
  <c r="K549" i="1"/>
  <c r="M549" i="1"/>
  <c r="K550" i="1"/>
  <c r="M550" i="1"/>
  <c r="K551" i="1"/>
  <c r="M551" i="1"/>
  <c r="K552" i="1"/>
  <c r="M552" i="1"/>
  <c r="K553" i="1"/>
  <c r="M553" i="1"/>
  <c r="K554" i="1"/>
  <c r="M554" i="1"/>
  <c r="K555" i="1"/>
  <c r="M555" i="1"/>
  <c r="K556" i="1"/>
  <c r="M556" i="1"/>
  <c r="K557" i="1"/>
  <c r="M557" i="1"/>
  <c r="K558" i="1"/>
  <c r="M558" i="1"/>
  <c r="K559" i="1"/>
  <c r="M559" i="1"/>
  <c r="K560" i="1"/>
  <c r="M560" i="1"/>
  <c r="K561" i="1"/>
  <c r="M561" i="1"/>
  <c r="K562" i="1"/>
  <c r="M562" i="1"/>
  <c r="K563" i="1"/>
  <c r="M563" i="1"/>
  <c r="K564" i="1"/>
  <c r="M564" i="1"/>
  <c r="K565" i="1"/>
  <c r="M565" i="1"/>
  <c r="K566" i="1"/>
  <c r="M566" i="1"/>
  <c r="K567" i="1"/>
  <c r="M567" i="1"/>
  <c r="K568" i="1"/>
  <c r="M568" i="1"/>
  <c r="K569" i="1"/>
  <c r="M569" i="1"/>
  <c r="K570" i="1"/>
  <c r="M570" i="1"/>
  <c r="K571" i="1"/>
  <c r="M571" i="1"/>
  <c r="K572" i="1"/>
  <c r="M572" i="1"/>
  <c r="K573" i="1"/>
  <c r="M573" i="1"/>
  <c r="K574" i="1"/>
  <c r="M574" i="1"/>
  <c r="K575" i="1"/>
  <c r="M575" i="1"/>
  <c r="K576" i="1"/>
  <c r="M576" i="1"/>
  <c r="K577" i="1"/>
  <c r="M577" i="1"/>
  <c r="K578" i="1"/>
  <c r="M578" i="1"/>
  <c r="K579" i="1"/>
  <c r="M579" i="1"/>
  <c r="K580" i="1"/>
  <c r="M580" i="1"/>
  <c r="K581" i="1"/>
  <c r="M581" i="1"/>
  <c r="K582" i="1"/>
  <c r="M582" i="1"/>
  <c r="K583" i="1"/>
  <c r="M583" i="1"/>
  <c r="K584" i="1"/>
  <c r="M584" i="1"/>
  <c r="K585" i="1"/>
  <c r="M585" i="1"/>
  <c r="K586" i="1"/>
  <c r="M586" i="1"/>
  <c r="K587" i="1"/>
  <c r="M587" i="1"/>
  <c r="K588" i="1"/>
  <c r="M588" i="1"/>
  <c r="K589" i="1"/>
  <c r="M589" i="1"/>
  <c r="K590" i="1"/>
  <c r="M590" i="1"/>
  <c r="K591" i="1"/>
  <c r="M591" i="1"/>
  <c r="K592" i="1"/>
  <c r="M592" i="1"/>
  <c r="K593" i="1"/>
  <c r="M593" i="1"/>
  <c r="K594" i="1"/>
  <c r="M594" i="1"/>
  <c r="K595" i="1"/>
  <c r="M595" i="1"/>
  <c r="K596" i="1"/>
  <c r="M596" i="1"/>
  <c r="K597" i="1"/>
  <c r="M597" i="1"/>
  <c r="K598" i="1"/>
  <c r="M598" i="1"/>
  <c r="K599" i="1"/>
  <c r="M599" i="1"/>
  <c r="K600" i="1"/>
  <c r="M600" i="1"/>
  <c r="K601" i="1"/>
  <c r="M601" i="1"/>
  <c r="K602" i="1"/>
  <c r="M602" i="1"/>
  <c r="K603" i="1"/>
  <c r="M603" i="1"/>
  <c r="K604" i="1"/>
  <c r="M604" i="1"/>
  <c r="K605" i="1"/>
  <c r="M605" i="1"/>
  <c r="K606" i="1"/>
  <c r="M606" i="1"/>
  <c r="K607" i="1"/>
  <c r="M607" i="1"/>
  <c r="K608" i="1"/>
  <c r="M608" i="1"/>
  <c r="K609" i="1"/>
  <c r="M609" i="1"/>
  <c r="K610" i="1"/>
  <c r="M610" i="1"/>
  <c r="K611" i="1"/>
  <c r="M611" i="1"/>
  <c r="K612" i="1"/>
  <c r="M612" i="1"/>
  <c r="K613" i="1"/>
  <c r="M613" i="1"/>
  <c r="K614" i="1"/>
  <c r="M614" i="1"/>
  <c r="K615" i="1"/>
  <c r="M615" i="1"/>
  <c r="K616" i="1"/>
  <c r="M616" i="1"/>
  <c r="K617" i="1"/>
  <c r="M617" i="1"/>
  <c r="K618" i="1"/>
  <c r="M618" i="1"/>
  <c r="K619" i="1"/>
  <c r="M619" i="1"/>
  <c r="K620" i="1"/>
  <c r="M620" i="1"/>
  <c r="K621" i="1"/>
  <c r="M621" i="1"/>
  <c r="K622" i="1"/>
  <c r="M622" i="1"/>
  <c r="K623" i="1"/>
  <c r="M623" i="1"/>
  <c r="K624" i="1"/>
  <c r="M624" i="1"/>
  <c r="K625" i="1"/>
  <c r="M625" i="1"/>
  <c r="K626" i="1"/>
  <c r="M626" i="1"/>
  <c r="K627" i="1"/>
  <c r="M627" i="1"/>
  <c r="K628" i="1"/>
  <c r="M628" i="1"/>
  <c r="K629" i="1"/>
  <c r="M629" i="1"/>
  <c r="K630" i="1"/>
  <c r="M630" i="1"/>
  <c r="K631" i="1"/>
  <c r="M631" i="1"/>
  <c r="K632" i="1"/>
  <c r="M632" i="1"/>
  <c r="K633" i="1"/>
  <c r="M633" i="1"/>
  <c r="K634" i="1"/>
  <c r="M634" i="1"/>
  <c r="K635" i="1"/>
  <c r="M635" i="1"/>
  <c r="K636" i="1"/>
  <c r="M636" i="1"/>
  <c r="K637" i="1"/>
  <c r="M637" i="1"/>
  <c r="K638" i="1"/>
  <c r="M638" i="1"/>
  <c r="K639" i="1"/>
  <c r="M639" i="1"/>
  <c r="K640" i="1"/>
  <c r="M640" i="1"/>
  <c r="K641" i="1"/>
  <c r="M641" i="1"/>
  <c r="K642" i="1"/>
  <c r="M642" i="1"/>
  <c r="K643" i="1"/>
  <c r="M643" i="1"/>
  <c r="K644" i="1"/>
  <c r="M644" i="1"/>
  <c r="K645" i="1"/>
  <c r="M645" i="1"/>
  <c r="K646" i="1"/>
  <c r="M646" i="1"/>
  <c r="K647" i="1"/>
  <c r="M647" i="1"/>
  <c r="K648" i="1"/>
  <c r="M648" i="1"/>
  <c r="K649" i="1"/>
  <c r="M649" i="1"/>
  <c r="K650" i="1"/>
  <c r="M650" i="1"/>
  <c r="K651" i="1"/>
  <c r="M651" i="1"/>
  <c r="K652" i="1"/>
  <c r="M652" i="1"/>
  <c r="K653" i="1"/>
  <c r="M653" i="1"/>
  <c r="K654" i="1"/>
  <c r="M654" i="1"/>
  <c r="K655" i="1"/>
  <c r="M655" i="1"/>
  <c r="K656" i="1"/>
  <c r="M656" i="1"/>
  <c r="K657" i="1"/>
  <c r="M657" i="1"/>
  <c r="K658" i="1"/>
  <c r="M658" i="1"/>
  <c r="K659" i="1"/>
  <c r="M659" i="1"/>
  <c r="K660" i="1"/>
  <c r="M660" i="1"/>
  <c r="K661" i="1"/>
  <c r="M661" i="1"/>
  <c r="K662" i="1"/>
  <c r="M662" i="1"/>
  <c r="K663" i="1"/>
  <c r="M663" i="1"/>
  <c r="K664" i="1"/>
  <c r="M664" i="1"/>
  <c r="K665" i="1"/>
  <c r="M665" i="1"/>
  <c r="K666" i="1"/>
  <c r="M666" i="1"/>
  <c r="K667" i="1"/>
  <c r="M667" i="1"/>
  <c r="K668" i="1"/>
  <c r="M668" i="1"/>
  <c r="K669" i="1"/>
  <c r="M669" i="1"/>
  <c r="K670" i="1"/>
  <c r="M670" i="1"/>
  <c r="K671" i="1"/>
  <c r="M671" i="1"/>
  <c r="K672" i="1"/>
  <c r="M672" i="1"/>
  <c r="K673" i="1"/>
  <c r="M673" i="1"/>
  <c r="K674" i="1"/>
  <c r="M674" i="1"/>
  <c r="K675" i="1"/>
  <c r="M675" i="1"/>
  <c r="K676" i="1"/>
  <c r="M676" i="1"/>
  <c r="K677" i="1"/>
  <c r="M677" i="1"/>
  <c r="K678" i="1"/>
  <c r="M678" i="1"/>
  <c r="K679" i="1"/>
  <c r="M679" i="1"/>
  <c r="K680" i="1"/>
  <c r="M680" i="1"/>
  <c r="K681" i="1"/>
  <c r="M681" i="1"/>
  <c r="K682" i="1"/>
  <c r="M682" i="1"/>
  <c r="K683" i="1"/>
  <c r="M683" i="1"/>
  <c r="K684" i="1"/>
  <c r="M684" i="1"/>
  <c r="K685" i="1"/>
  <c r="M685" i="1"/>
  <c r="K686" i="1"/>
  <c r="M686" i="1"/>
  <c r="K687" i="1"/>
  <c r="M687" i="1"/>
  <c r="K688" i="1"/>
  <c r="M688" i="1"/>
  <c r="K689" i="1"/>
  <c r="M689" i="1"/>
  <c r="K690" i="1"/>
  <c r="M690" i="1"/>
  <c r="K691" i="1"/>
  <c r="M691" i="1"/>
  <c r="K692" i="1"/>
  <c r="M692" i="1"/>
  <c r="K693" i="1"/>
  <c r="M693" i="1"/>
  <c r="K694" i="1"/>
  <c r="M694" i="1"/>
  <c r="K695" i="1"/>
  <c r="M695" i="1"/>
  <c r="K696" i="1"/>
  <c r="M696" i="1"/>
  <c r="K697" i="1"/>
  <c r="M697" i="1"/>
  <c r="K698" i="1"/>
  <c r="M698" i="1"/>
  <c r="K699" i="1"/>
  <c r="M699" i="1"/>
  <c r="K700" i="1"/>
  <c r="M700" i="1"/>
  <c r="K701" i="1"/>
  <c r="M701" i="1"/>
  <c r="K702" i="1"/>
  <c r="M702" i="1"/>
  <c r="K703" i="1"/>
  <c r="M703" i="1"/>
  <c r="K704" i="1"/>
  <c r="M704" i="1"/>
  <c r="K705" i="1"/>
  <c r="M705" i="1"/>
  <c r="K706" i="1"/>
  <c r="M706" i="1"/>
  <c r="K707" i="1"/>
  <c r="M707" i="1"/>
  <c r="K708" i="1"/>
  <c r="M708" i="1"/>
  <c r="K709" i="1"/>
  <c r="M709" i="1"/>
  <c r="K710" i="1"/>
  <c r="M710" i="1"/>
  <c r="K711" i="1"/>
  <c r="M711" i="1"/>
  <c r="K712" i="1"/>
  <c r="M712" i="1"/>
  <c r="K713" i="1"/>
  <c r="M713" i="1"/>
  <c r="K714" i="1"/>
  <c r="M714" i="1"/>
  <c r="K715" i="1"/>
  <c r="M715" i="1"/>
  <c r="K716" i="1"/>
  <c r="M716" i="1"/>
  <c r="K717" i="1"/>
  <c r="M717" i="1"/>
  <c r="K718" i="1"/>
  <c r="M718" i="1"/>
  <c r="K719" i="1"/>
  <c r="M719" i="1"/>
  <c r="K720" i="1"/>
  <c r="M720" i="1"/>
  <c r="K721" i="1"/>
  <c r="M721" i="1"/>
  <c r="K722" i="1"/>
  <c r="M722" i="1"/>
  <c r="K723" i="1"/>
  <c r="M723" i="1"/>
  <c r="K724" i="1"/>
  <c r="M724" i="1"/>
  <c r="K725" i="1"/>
  <c r="M725" i="1"/>
  <c r="K726" i="1"/>
  <c r="M726" i="1"/>
  <c r="K727" i="1"/>
  <c r="M727" i="1"/>
  <c r="K728" i="1"/>
  <c r="M728" i="1"/>
  <c r="K729" i="1"/>
  <c r="M729" i="1"/>
  <c r="K730" i="1"/>
  <c r="M730" i="1"/>
  <c r="K731" i="1"/>
  <c r="M731" i="1"/>
  <c r="K732" i="1"/>
  <c r="M732" i="1"/>
  <c r="K733" i="1"/>
  <c r="M733" i="1"/>
  <c r="K734" i="1"/>
  <c r="M734" i="1"/>
  <c r="K735" i="1"/>
  <c r="M735" i="1"/>
  <c r="K736" i="1"/>
  <c r="M736" i="1"/>
  <c r="K737" i="1"/>
  <c r="M737" i="1"/>
  <c r="K738" i="1"/>
  <c r="M738" i="1"/>
  <c r="K739" i="1"/>
  <c r="M739" i="1"/>
  <c r="K740" i="1"/>
  <c r="M740" i="1"/>
  <c r="K741" i="1"/>
  <c r="M741" i="1"/>
  <c r="K742" i="1"/>
  <c r="M742" i="1"/>
  <c r="K743" i="1"/>
  <c r="M743" i="1"/>
  <c r="K744" i="1"/>
  <c r="M744" i="1"/>
  <c r="K745" i="1"/>
  <c r="M745" i="1"/>
  <c r="K746" i="1"/>
  <c r="M746" i="1"/>
  <c r="K747" i="1"/>
  <c r="M747" i="1"/>
  <c r="K748" i="1"/>
  <c r="M748" i="1"/>
  <c r="K749" i="1"/>
  <c r="M749" i="1"/>
  <c r="K750" i="1"/>
  <c r="M750" i="1"/>
  <c r="K751" i="1"/>
  <c r="M751" i="1"/>
  <c r="K752" i="1"/>
  <c r="M752" i="1"/>
  <c r="K753" i="1"/>
  <c r="M753" i="1"/>
  <c r="K754" i="1"/>
  <c r="M754" i="1"/>
  <c r="K755" i="1"/>
  <c r="M755" i="1"/>
  <c r="K756" i="1"/>
  <c r="M756" i="1"/>
  <c r="K757" i="1"/>
  <c r="M757" i="1"/>
  <c r="K758" i="1"/>
  <c r="M758" i="1"/>
  <c r="K759" i="1"/>
  <c r="M759" i="1"/>
  <c r="K760" i="1"/>
  <c r="M760" i="1"/>
  <c r="K761" i="1"/>
  <c r="M761" i="1"/>
  <c r="K762" i="1"/>
  <c r="M762" i="1"/>
  <c r="K763" i="1"/>
  <c r="M763" i="1"/>
  <c r="K764" i="1"/>
  <c r="M764" i="1"/>
  <c r="K765" i="1"/>
  <c r="M765" i="1"/>
  <c r="K766" i="1"/>
  <c r="M766" i="1"/>
  <c r="K767" i="1"/>
  <c r="M767" i="1"/>
  <c r="K768" i="1"/>
  <c r="M768" i="1"/>
  <c r="K769" i="1"/>
  <c r="M769" i="1"/>
  <c r="K770" i="1"/>
  <c r="M770" i="1"/>
  <c r="K771" i="1"/>
  <c r="M771" i="1"/>
  <c r="K772" i="1"/>
  <c r="M772" i="1"/>
  <c r="K773" i="1"/>
  <c r="M773" i="1"/>
  <c r="K774" i="1"/>
  <c r="M774" i="1"/>
  <c r="K775" i="1"/>
  <c r="M775" i="1"/>
  <c r="K776" i="1"/>
  <c r="M776" i="1"/>
  <c r="K777" i="1"/>
  <c r="M777" i="1"/>
  <c r="K778" i="1"/>
  <c r="M778" i="1"/>
  <c r="K779" i="1"/>
  <c r="M779" i="1"/>
  <c r="K780" i="1"/>
  <c r="M780" i="1"/>
  <c r="K781" i="1"/>
  <c r="M781" i="1"/>
  <c r="K782" i="1"/>
  <c r="M782" i="1"/>
  <c r="K783" i="1"/>
  <c r="M783" i="1"/>
  <c r="K784" i="1"/>
  <c r="M784" i="1"/>
  <c r="K785" i="1"/>
  <c r="M785" i="1"/>
  <c r="K786" i="1"/>
  <c r="M786" i="1"/>
  <c r="K787" i="1"/>
  <c r="M787" i="1"/>
  <c r="K788" i="1"/>
  <c r="M788" i="1"/>
  <c r="K789" i="1"/>
  <c r="M789" i="1"/>
  <c r="K790" i="1"/>
  <c r="M790" i="1"/>
  <c r="K791" i="1"/>
  <c r="M791" i="1"/>
  <c r="K792" i="1"/>
  <c r="M792" i="1"/>
  <c r="K793" i="1"/>
  <c r="M793" i="1"/>
  <c r="K794" i="1"/>
  <c r="M794" i="1"/>
  <c r="K795" i="1"/>
  <c r="M795" i="1"/>
  <c r="K796" i="1"/>
  <c r="M796" i="1"/>
  <c r="K797" i="1"/>
  <c r="M797" i="1"/>
  <c r="K798" i="1"/>
  <c r="M798" i="1"/>
  <c r="K799" i="1"/>
  <c r="M799" i="1"/>
  <c r="K800" i="1"/>
  <c r="M800" i="1"/>
  <c r="K801" i="1"/>
  <c r="M801" i="1"/>
  <c r="K802" i="1"/>
  <c r="M802" i="1"/>
  <c r="K803" i="1"/>
  <c r="M803" i="1"/>
  <c r="K804" i="1"/>
  <c r="M804" i="1"/>
  <c r="K805" i="1"/>
  <c r="M805" i="1"/>
  <c r="K806" i="1"/>
  <c r="M806" i="1"/>
  <c r="K807" i="1"/>
  <c r="M807" i="1"/>
  <c r="K808" i="1"/>
  <c r="M808" i="1"/>
  <c r="K809" i="1"/>
  <c r="M809" i="1"/>
  <c r="K810" i="1"/>
  <c r="M810" i="1"/>
  <c r="K811" i="1"/>
  <c r="M811" i="1"/>
  <c r="K812" i="1"/>
  <c r="M812" i="1"/>
  <c r="K813" i="1"/>
  <c r="M813" i="1"/>
  <c r="K814" i="1"/>
  <c r="M814" i="1"/>
  <c r="K815" i="1"/>
  <c r="M815" i="1"/>
  <c r="K816" i="1"/>
  <c r="M816" i="1"/>
  <c r="K817" i="1"/>
  <c r="M817" i="1"/>
  <c r="K818" i="1"/>
  <c r="M818" i="1"/>
  <c r="K819" i="1"/>
  <c r="M819" i="1"/>
  <c r="K820" i="1"/>
  <c r="M820" i="1"/>
  <c r="K821" i="1"/>
  <c r="M821" i="1"/>
  <c r="K822" i="1"/>
  <c r="M822" i="1"/>
  <c r="K823" i="1"/>
  <c r="M823" i="1"/>
  <c r="K824" i="1"/>
  <c r="M824" i="1"/>
  <c r="K825" i="1"/>
  <c r="M825" i="1"/>
  <c r="K826" i="1"/>
  <c r="M826" i="1"/>
  <c r="K827" i="1"/>
  <c r="M827" i="1"/>
  <c r="K828" i="1"/>
  <c r="M828" i="1"/>
  <c r="K829" i="1"/>
  <c r="M829" i="1"/>
  <c r="K830" i="1"/>
  <c r="M830" i="1"/>
  <c r="K831" i="1"/>
  <c r="M831" i="1"/>
  <c r="K832" i="1"/>
  <c r="M832" i="1"/>
  <c r="K833" i="1"/>
  <c r="M833" i="1"/>
  <c r="K834" i="1"/>
  <c r="M834" i="1"/>
  <c r="K835" i="1"/>
  <c r="M835" i="1"/>
  <c r="K836" i="1"/>
  <c r="M836" i="1"/>
  <c r="K837" i="1"/>
  <c r="M837" i="1"/>
  <c r="K838" i="1"/>
  <c r="M838" i="1"/>
  <c r="K839" i="1"/>
  <c r="M839" i="1"/>
  <c r="K840" i="1"/>
  <c r="M840" i="1"/>
  <c r="K841" i="1"/>
  <c r="M841" i="1"/>
  <c r="K842" i="1"/>
  <c r="M842" i="1"/>
  <c r="K843" i="1"/>
  <c r="M843" i="1"/>
  <c r="K844" i="1"/>
  <c r="M844" i="1"/>
  <c r="K845" i="1"/>
  <c r="M845" i="1"/>
  <c r="K846" i="1"/>
  <c r="M846" i="1"/>
</calcChain>
</file>

<file path=xl/sharedStrings.xml><?xml version="1.0" encoding="utf-8"?>
<sst xmlns="http://schemas.openxmlformats.org/spreadsheetml/2006/main" count="859" uniqueCount="226">
  <si>
    <t>M491T49</t>
  </si>
  <si>
    <t>M397T691</t>
  </si>
  <si>
    <t>M317T64</t>
  </si>
  <si>
    <t>M209T77</t>
  </si>
  <si>
    <t>M101T95</t>
  </si>
  <si>
    <t>M519T526</t>
  </si>
  <si>
    <t>M209T451</t>
  </si>
  <si>
    <t>M437T75</t>
  </si>
  <si>
    <t>M299T63</t>
  </si>
  <si>
    <t>M507T73</t>
  </si>
  <si>
    <t>M309T587</t>
  </si>
  <si>
    <t>M419T75</t>
  </si>
  <si>
    <t>M272T64</t>
  </si>
  <si>
    <t>M99T63</t>
  </si>
  <si>
    <t>M607T574</t>
  </si>
  <si>
    <t>M309T666</t>
  </si>
  <si>
    <t>M585T498</t>
  </si>
  <si>
    <t>M511T73</t>
  </si>
  <si>
    <t>M211T75</t>
  </si>
  <si>
    <t>M203T103</t>
  </si>
  <si>
    <t>M217T75</t>
  </si>
  <si>
    <t>M319T772</t>
  </si>
  <si>
    <t>M417T74</t>
  </si>
  <si>
    <t>M666T1443</t>
  </si>
  <si>
    <t>M335T715</t>
  </si>
  <si>
    <t>M481T447</t>
  </si>
  <si>
    <t>M129T72</t>
  </si>
  <si>
    <t>M135T1443</t>
  </si>
  <si>
    <t>M201T76</t>
  </si>
  <si>
    <t>M142T118</t>
  </si>
  <si>
    <t>M213T75</t>
  </si>
  <si>
    <t>M359T75</t>
  </si>
  <si>
    <t>M531T49</t>
  </si>
  <si>
    <t>M475T74</t>
  </si>
  <si>
    <t>M219T74</t>
  </si>
  <si>
    <t>M311T657</t>
  </si>
  <si>
    <t>M551T75</t>
  </si>
  <si>
    <t>M270T68</t>
  </si>
  <si>
    <t>M301T772</t>
  </si>
  <si>
    <t>M351T75</t>
  </si>
  <si>
    <t>M287T75</t>
  </si>
  <si>
    <t>M377T74</t>
  </si>
  <si>
    <t>M666T791</t>
  </si>
  <si>
    <t>M241T54</t>
  </si>
  <si>
    <t>M285T75</t>
  </si>
  <si>
    <t>M343T75</t>
  </si>
  <si>
    <t>M593T539</t>
  </si>
  <si>
    <t>M111T75</t>
  </si>
  <si>
    <t>M289T807</t>
  </si>
  <si>
    <t>M357T73</t>
  </si>
  <si>
    <t>M161T57</t>
  </si>
  <si>
    <t>M333T64</t>
  </si>
  <si>
    <t>M191T657</t>
  </si>
  <si>
    <t>M305T75</t>
  </si>
  <si>
    <t>M309T77</t>
  </si>
  <si>
    <t>M153T75</t>
  </si>
  <si>
    <t>M565T62</t>
  </si>
  <si>
    <t>M509T689</t>
  </si>
  <si>
    <t>M163T96</t>
  </si>
  <si>
    <t>M245T65</t>
  </si>
  <si>
    <t>M259T64</t>
  </si>
  <si>
    <t>M163T64</t>
  </si>
  <si>
    <t>M151T75</t>
  </si>
  <si>
    <t>M353T682</t>
  </si>
  <si>
    <t>M171T67</t>
  </si>
  <si>
    <t>M289T75</t>
  </si>
  <si>
    <t>M97T65</t>
  </si>
  <si>
    <t>M523T408</t>
  </si>
  <si>
    <t>M177T68</t>
  </si>
  <si>
    <t>M451T73</t>
  </si>
  <si>
    <t>M351T534</t>
  </si>
  <si>
    <t>M491T75</t>
  </si>
  <si>
    <t>M247T640</t>
  </si>
  <si>
    <t>M361T75</t>
  </si>
  <si>
    <t>M623T1450</t>
  </si>
  <si>
    <t>M317T75</t>
  </si>
  <si>
    <t>M232T1440</t>
  </si>
  <si>
    <t>M381T78</t>
  </si>
  <si>
    <t>M315T790</t>
  </si>
  <si>
    <t>M205T75</t>
  </si>
  <si>
    <t>M229T75</t>
  </si>
  <si>
    <t>M477T74</t>
  </si>
  <si>
    <t>M151T83</t>
  </si>
  <si>
    <t>M283T75</t>
  </si>
  <si>
    <t>M609T504</t>
  </si>
  <si>
    <t>M373T614</t>
  </si>
  <si>
    <t>M509T74</t>
  </si>
  <si>
    <t>M435T75</t>
  </si>
  <si>
    <t>M93T75</t>
  </si>
  <si>
    <t>M243T75</t>
  </si>
  <si>
    <t>M183T75</t>
  </si>
  <si>
    <t>M237T67</t>
  </si>
  <si>
    <t>M241T75</t>
  </si>
  <si>
    <t>M187T78</t>
  </si>
  <si>
    <t>M193T95</t>
  </si>
  <si>
    <t>M319T75</t>
  </si>
  <si>
    <t>M299T75</t>
  </si>
  <si>
    <t>M183T556</t>
  </si>
  <si>
    <t>M553T48</t>
  </si>
  <si>
    <t>M579T542</t>
  </si>
  <si>
    <t>M259T73</t>
  </si>
  <si>
    <t>M632T573</t>
  </si>
  <si>
    <t>M225T75</t>
  </si>
  <si>
    <t>M305T49</t>
  </si>
  <si>
    <t>M243T50</t>
  </si>
  <si>
    <t>M275T707</t>
  </si>
  <si>
    <t>M527T583</t>
  </si>
  <si>
    <t>M523T453</t>
  </si>
  <si>
    <t>M301T75</t>
  </si>
  <si>
    <t>M167T75</t>
  </si>
  <si>
    <t>M303T75</t>
  </si>
  <si>
    <t>M349T74</t>
  </si>
  <si>
    <t>M185T78</t>
  </si>
  <si>
    <t>M227T75</t>
  </si>
  <si>
    <t>M441T697</t>
  </si>
  <si>
    <t>M80T63</t>
  </si>
  <si>
    <t>M325T77</t>
  </si>
  <si>
    <t>M95T75</t>
  </si>
  <si>
    <t>M271T75</t>
  </si>
  <si>
    <t>M493T485</t>
  </si>
  <si>
    <t>M339T717</t>
  </si>
  <si>
    <t>M293T697</t>
  </si>
  <si>
    <t>M299T720</t>
  </si>
  <si>
    <t>M375T75</t>
  </si>
  <si>
    <t>M449T74</t>
  </si>
  <si>
    <t>M553T613</t>
  </si>
  <si>
    <t>M155T71</t>
  </si>
  <si>
    <t>M493T75</t>
  </si>
  <si>
    <t>M497T163</t>
  </si>
  <si>
    <t>M269T75</t>
  </si>
  <si>
    <t>M217T64</t>
  </si>
  <si>
    <t>M169T75</t>
  </si>
  <si>
    <t>M664T791</t>
  </si>
  <si>
    <t>M499T621</t>
  </si>
  <si>
    <t>M315T75</t>
  </si>
  <si>
    <t>M363T74</t>
  </si>
  <si>
    <t>M451T49</t>
  </si>
  <si>
    <t>M293T78</t>
  </si>
  <si>
    <t>M433T75</t>
  </si>
  <si>
    <t>M211T607</t>
  </si>
  <si>
    <t>M225T49</t>
  </si>
  <si>
    <t>M681T144</t>
  </si>
  <si>
    <t>M650T1447</t>
  </si>
  <si>
    <t>M338T50</t>
  </si>
  <si>
    <t>M605T573</t>
  </si>
  <si>
    <t>M325T686</t>
  </si>
  <si>
    <t>M265T633</t>
  </si>
  <si>
    <t>M281T118</t>
  </si>
  <si>
    <t>M565T593</t>
  </si>
  <si>
    <t>M289T64</t>
  </si>
  <si>
    <t>M473T48</t>
  </si>
  <si>
    <t>M186T118</t>
  </si>
  <si>
    <t>M325T460</t>
  </si>
  <si>
    <t>M277T78</t>
  </si>
  <si>
    <t>M245T74</t>
  </si>
  <si>
    <t>M298T50</t>
  </si>
  <si>
    <t>M185T601</t>
  </si>
  <si>
    <t>M495T74</t>
  </si>
  <si>
    <t>M619T508</t>
  </si>
  <si>
    <t>M347T763</t>
  </si>
  <si>
    <t>M597T49</t>
  </si>
  <si>
    <t>M235T624</t>
  </si>
  <si>
    <t>M502T52</t>
  </si>
  <si>
    <t>M185T74</t>
  </si>
  <si>
    <t>M521T527</t>
  </si>
  <si>
    <t>M371T49</t>
  </si>
  <si>
    <t>M273T682</t>
  </si>
  <si>
    <t>M245T118</t>
  </si>
  <si>
    <t>M517T50</t>
  </si>
  <si>
    <t>M131T72</t>
  </si>
  <si>
    <t>M261T65</t>
  </si>
  <si>
    <t>M555T664</t>
  </si>
  <si>
    <t>M345T75</t>
  </si>
  <si>
    <t>M267T75</t>
  </si>
  <si>
    <t>M629T573</t>
  </si>
  <si>
    <t>M239T65</t>
  </si>
  <si>
    <t>M589T613</t>
  </si>
  <si>
    <t>M603T541</t>
  </si>
  <si>
    <t>M543T540</t>
  </si>
  <si>
    <t>M179T64</t>
  </si>
  <si>
    <t>M483T527</t>
  </si>
  <si>
    <t>M411T49</t>
  </si>
  <si>
    <t>M481T661</t>
  </si>
  <si>
    <t>M677T49</t>
  </si>
  <si>
    <t>M569T574</t>
  </si>
  <si>
    <t>M191T76</t>
  </si>
  <si>
    <t>M243T1442</t>
  </si>
  <si>
    <t>M295T764</t>
  </si>
  <si>
    <t>M329T547</t>
  </si>
  <si>
    <t>M495T507</t>
  </si>
  <si>
    <t>M317T739</t>
  </si>
  <si>
    <t>M633T520</t>
  </si>
  <si>
    <t>M209T573</t>
  </si>
  <si>
    <t>M563T583</t>
  </si>
  <si>
    <t>M297T629</t>
  </si>
  <si>
    <t>M327T525</t>
  </si>
  <si>
    <t>M243T450</t>
  </si>
  <si>
    <t>M293T731</t>
  </si>
  <si>
    <t>M333T690</t>
  </si>
  <si>
    <t>M291T705</t>
  </si>
  <si>
    <t>M223T623</t>
  </si>
  <si>
    <t>M239T565</t>
  </si>
  <si>
    <t>M279T504</t>
  </si>
  <si>
    <t>M221T595</t>
  </si>
  <si>
    <t>M183T413</t>
  </si>
  <si>
    <t>M233T507</t>
  </si>
  <si>
    <t>M353T582</t>
  </si>
  <si>
    <t>M480T460</t>
  </si>
  <si>
    <t>M307T645</t>
  </si>
  <si>
    <t>M227T451</t>
  </si>
  <si>
    <t>M251T507</t>
  </si>
  <si>
    <t>FDR</t>
  </si>
  <si>
    <t>Rank</t>
  </si>
  <si>
    <t>T-test</t>
  </si>
  <si>
    <t>Ion ID</t>
  </si>
  <si>
    <t>Sampling Time (hours)</t>
  </si>
  <si>
    <t>Grazed-1 (B1)</t>
  </si>
  <si>
    <t>Grazed-2 (B2)</t>
  </si>
  <si>
    <t>Grazed-3 (B3)</t>
  </si>
  <si>
    <t>Grazed-4 (B4)</t>
  </si>
  <si>
    <t>Control-1 (C1)</t>
  </si>
  <si>
    <t>Control-2 (C2)</t>
  </si>
  <si>
    <t>Control-3 (C3)</t>
  </si>
  <si>
    <t>Control-4 (C4)</t>
  </si>
  <si>
    <t>Relative Ion abundance from Grazed Laminaria digitata samples</t>
  </si>
  <si>
    <t>Relative Ion abundance from Control Laminaria digitata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46"/>
  <sheetViews>
    <sheetView tabSelected="1" workbookViewId="0">
      <selection activeCell="A15" sqref="A15:XFD15"/>
    </sheetView>
  </sheetViews>
  <sheetFormatPr baseColWidth="10" defaultRowHeight="15" x14ac:dyDescent="0.25"/>
  <cols>
    <col min="1" max="1" width="11.42578125" style="1"/>
    <col min="2" max="2" width="19.42578125" style="1" customWidth="1"/>
    <col min="3" max="3" width="13.7109375" style="1" customWidth="1"/>
    <col min="4" max="4" width="13.140625" style="1" customWidth="1"/>
    <col min="5" max="5" width="13" style="1" customWidth="1"/>
    <col min="6" max="6" width="13.42578125" style="1" customWidth="1"/>
    <col min="7" max="7" width="12.42578125" style="1" customWidth="1"/>
    <col min="8" max="8" width="12.7109375" style="1" customWidth="1"/>
    <col min="9" max="9" width="12.5703125" style="1" customWidth="1"/>
    <col min="10" max="10" width="14.140625" style="1" customWidth="1"/>
    <col min="11" max="11" width="11.42578125" style="1"/>
    <col min="12" max="12" width="11.5703125" style="1" bestFit="1" customWidth="1"/>
    <col min="13" max="13" width="12" style="1" bestFit="1" customWidth="1"/>
  </cols>
  <sheetData>
    <row r="1" spans="1:13" x14ac:dyDescent="0.25">
      <c r="C1" s="3" t="s">
        <v>224</v>
      </c>
      <c r="D1" s="4"/>
      <c r="E1" s="4"/>
      <c r="F1" s="5"/>
      <c r="G1" s="3" t="s">
        <v>225</v>
      </c>
      <c r="H1" s="4"/>
      <c r="I1" s="4"/>
      <c r="J1" s="5"/>
    </row>
    <row r="2" spans="1:13" x14ac:dyDescent="0.25">
      <c r="A2" s="2" t="s">
        <v>214</v>
      </c>
      <c r="B2" s="2" t="s">
        <v>215</v>
      </c>
      <c r="C2" s="2" t="s">
        <v>216</v>
      </c>
      <c r="D2" s="2" t="s">
        <v>217</v>
      </c>
      <c r="E2" s="2" t="s">
        <v>218</v>
      </c>
      <c r="F2" s="2" t="s">
        <v>219</v>
      </c>
      <c r="G2" s="2" t="s">
        <v>220</v>
      </c>
      <c r="H2" s="2" t="s">
        <v>221</v>
      </c>
      <c r="I2" s="2" t="s">
        <v>222</v>
      </c>
      <c r="J2" s="2" t="s">
        <v>223</v>
      </c>
      <c r="K2" s="2" t="s">
        <v>213</v>
      </c>
      <c r="L2" s="2" t="s">
        <v>212</v>
      </c>
      <c r="M2" s="2" t="s">
        <v>211</v>
      </c>
    </row>
    <row r="3" spans="1:13" x14ac:dyDescent="0.25">
      <c r="A3" s="2" t="s">
        <v>72</v>
      </c>
      <c r="B3" s="1">
        <v>48</v>
      </c>
      <c r="E3" s="1">
        <v>4.453795E-3</v>
      </c>
      <c r="F3" s="1">
        <v>6.0716870000000001E-3</v>
      </c>
      <c r="G3" s="1">
        <v>8.2023600000000001E-4</v>
      </c>
      <c r="H3" s="1">
        <v>9.1816800000000002E-4</v>
      </c>
      <c r="I3" s="1">
        <v>8.3878399999999997E-4</v>
      </c>
      <c r="J3" s="1">
        <v>1.689433E-3</v>
      </c>
      <c r="K3" s="1">
        <f>_xlfn.T.TEST(E3:F3,G3:J3,2,2)</f>
        <v>2.0130601712920393E-3</v>
      </c>
      <c r="L3" s="1">
        <v>1</v>
      </c>
      <c r="M3" s="1">
        <f t="shared" ref="M3:M66" si="0">(L3/844)*0.05</f>
        <v>5.9241706161137449E-5</v>
      </c>
    </row>
    <row r="4" spans="1:13" x14ac:dyDescent="0.25">
      <c r="A4" s="2" t="s">
        <v>208</v>
      </c>
      <c r="B4" s="1">
        <v>48</v>
      </c>
      <c r="E4" s="1">
        <v>3.5098131999999997E-2</v>
      </c>
      <c r="F4" s="1">
        <v>2.9825935000000001E-2</v>
      </c>
      <c r="G4" s="1">
        <v>8.9060670000000002E-3</v>
      </c>
      <c r="H4" s="1">
        <v>3.401275E-3</v>
      </c>
      <c r="I4" s="1">
        <v>8.7837820000000004E-3</v>
      </c>
      <c r="J4" s="1">
        <v>1.4007306000000001E-2</v>
      </c>
      <c r="K4" s="1">
        <f>_xlfn.T.TEST(E4:F4,G4:J4,2,2)</f>
        <v>2.8402850550282195E-3</v>
      </c>
      <c r="L4" s="1">
        <v>2</v>
      </c>
      <c r="M4" s="1">
        <f t="shared" si="0"/>
        <v>1.184834123222749E-4</v>
      </c>
    </row>
    <row r="5" spans="1:13" x14ac:dyDescent="0.25">
      <c r="A5" s="2" t="s">
        <v>119</v>
      </c>
      <c r="B5" s="1">
        <v>12</v>
      </c>
      <c r="C5" s="1">
        <v>5.5080529999999997E-3</v>
      </c>
      <c r="D5" s="1">
        <v>6.1526569999999997E-3</v>
      </c>
      <c r="E5" s="1">
        <v>5.224467E-3</v>
      </c>
      <c r="F5" s="1">
        <v>3.6402209999999999E-3</v>
      </c>
      <c r="G5" s="1">
        <v>1.9779569999999998E-3</v>
      </c>
      <c r="H5" s="1">
        <v>3.0150929999999999E-3</v>
      </c>
      <c r="I5" s="1">
        <v>2.088506E-3</v>
      </c>
      <c r="J5" s="1">
        <v>2.6123499999999998E-3</v>
      </c>
      <c r="K5" s="1">
        <f>_xlfn.T.TEST(C5:F5,G5:J5,2,2)</f>
        <v>3.5963828365021449E-3</v>
      </c>
      <c r="L5" s="1">
        <v>3</v>
      </c>
      <c r="M5" s="1">
        <f t="shared" si="0"/>
        <v>1.7772511848341231E-4</v>
      </c>
    </row>
    <row r="6" spans="1:13" x14ac:dyDescent="0.25">
      <c r="A6" s="2" t="s">
        <v>97</v>
      </c>
      <c r="B6" s="1">
        <v>12</v>
      </c>
      <c r="C6" s="1">
        <v>6.105063E-3</v>
      </c>
      <c r="D6" s="1">
        <v>9.4567829999999999E-3</v>
      </c>
      <c r="E6" s="1">
        <v>5.8678150000000002E-3</v>
      </c>
      <c r="F6" s="1">
        <v>9.4133270000000008E-3</v>
      </c>
      <c r="G6" s="1">
        <v>3.1146899999999998E-3</v>
      </c>
      <c r="H6" s="1">
        <v>2.9385359999999998E-3</v>
      </c>
      <c r="I6" s="1">
        <v>3.83454E-3</v>
      </c>
      <c r="J6" s="1">
        <v>3.8040639999999998E-3</v>
      </c>
      <c r="K6" s="1">
        <f>_xlfn.T.TEST(C6:F6,G6:J6,2,2)</f>
        <v>5.7489429972424977E-3</v>
      </c>
      <c r="L6" s="1">
        <v>4</v>
      </c>
      <c r="M6" s="1">
        <f t="shared" si="0"/>
        <v>2.369668246445498E-4</v>
      </c>
    </row>
    <row r="7" spans="1:13" x14ac:dyDescent="0.25">
      <c r="A7" s="2" t="s">
        <v>148</v>
      </c>
      <c r="B7" s="1">
        <v>12</v>
      </c>
      <c r="C7" s="1">
        <v>5.06121E-4</v>
      </c>
      <c r="D7" s="1">
        <v>7.2883599999999996E-4</v>
      </c>
      <c r="E7" s="1">
        <v>8.1708300000000002E-4</v>
      </c>
      <c r="F7" s="1">
        <v>4.1939599999999999E-4</v>
      </c>
      <c r="G7" s="1">
        <v>9.7351399999999998E-4</v>
      </c>
      <c r="H7" s="1">
        <v>1.3228789999999999E-3</v>
      </c>
      <c r="I7" s="1">
        <v>1.5111180000000001E-3</v>
      </c>
      <c r="J7" s="1">
        <v>1.1339410000000001E-3</v>
      </c>
      <c r="K7" s="1">
        <f>_xlfn.T.TEST(C7:F7,G7:J7,2,2)</f>
        <v>6.0502871058379362E-3</v>
      </c>
      <c r="L7" s="1">
        <v>5</v>
      </c>
      <c r="M7" s="1">
        <f t="shared" si="0"/>
        <v>2.9620853080568723E-4</v>
      </c>
    </row>
    <row r="8" spans="1:13" x14ac:dyDescent="0.25">
      <c r="A8" s="2" t="s">
        <v>210</v>
      </c>
      <c r="B8" s="1">
        <v>48</v>
      </c>
      <c r="E8" s="1">
        <v>2.078365E-3</v>
      </c>
      <c r="F8" s="1">
        <v>2.4218040000000001E-3</v>
      </c>
      <c r="G8" s="1">
        <v>1.0000000000000001E-18</v>
      </c>
      <c r="H8" s="1">
        <v>4.8994299999999995E-4</v>
      </c>
      <c r="I8" s="1">
        <v>6.9955400000000002E-4</v>
      </c>
      <c r="J8" s="1">
        <v>9.6513000000000002E-4</v>
      </c>
      <c r="K8" s="1">
        <f>_xlfn.T.TEST(E8:F8,G8:J8,2,2)</f>
        <v>6.1490945648536455E-3</v>
      </c>
      <c r="L8" s="1">
        <v>6</v>
      </c>
      <c r="M8" s="1">
        <f t="shared" si="0"/>
        <v>3.5545023696682463E-4</v>
      </c>
    </row>
    <row r="9" spans="1:13" x14ac:dyDescent="0.25">
      <c r="A9" s="2" t="s">
        <v>203</v>
      </c>
      <c r="B9" s="1">
        <v>48</v>
      </c>
      <c r="E9" s="1">
        <v>5.7287930000000003E-3</v>
      </c>
      <c r="F9" s="1">
        <v>7.6939540000000002E-3</v>
      </c>
      <c r="G9" s="1">
        <v>2.8959319999999999E-3</v>
      </c>
      <c r="H9" s="1">
        <v>1.7438519999999999E-3</v>
      </c>
      <c r="I9" s="1">
        <v>2.759657E-3</v>
      </c>
      <c r="J9" s="1">
        <v>3.4179890000000002E-3</v>
      </c>
      <c r="K9" s="1">
        <f>_xlfn.T.TEST(E9:F9,G9:J9,2,2)</f>
        <v>7.402483344204602E-3</v>
      </c>
      <c r="L9" s="1">
        <v>7</v>
      </c>
      <c r="M9" s="1">
        <f t="shared" si="0"/>
        <v>4.1469194312796214E-4</v>
      </c>
    </row>
    <row r="10" spans="1:13" x14ac:dyDescent="0.25">
      <c r="A10" s="2" t="s">
        <v>204</v>
      </c>
      <c r="B10" s="1">
        <v>48</v>
      </c>
      <c r="E10" s="1">
        <v>2.272231E-3</v>
      </c>
      <c r="F10" s="1">
        <v>1.9745489999999999E-3</v>
      </c>
      <c r="G10" s="1">
        <v>3.6993200000000001E-4</v>
      </c>
      <c r="H10" s="1">
        <v>3.9221500000000001E-4</v>
      </c>
      <c r="I10" s="1">
        <v>1.0347939999999999E-3</v>
      </c>
      <c r="J10" s="1">
        <v>9.7477200000000005E-4</v>
      </c>
      <c r="K10" s="1">
        <f>_xlfn.T.TEST(E10:F10,G10:J10,2,2)</f>
        <v>7.4553597959663865E-3</v>
      </c>
      <c r="L10" s="1">
        <v>8</v>
      </c>
      <c r="M10" s="1">
        <f t="shared" si="0"/>
        <v>4.7393364928909959E-4</v>
      </c>
    </row>
    <row r="11" spans="1:13" x14ac:dyDescent="0.25">
      <c r="A11" s="2" t="s">
        <v>58</v>
      </c>
      <c r="B11" s="1">
        <v>48</v>
      </c>
      <c r="E11" s="1">
        <v>1.7107809000000002E-2</v>
      </c>
      <c r="F11" s="1">
        <v>4.7426043000000001E-2</v>
      </c>
      <c r="G11" s="1">
        <v>0.209103553</v>
      </c>
      <c r="H11" s="1">
        <v>0.17681044400000001</v>
      </c>
      <c r="I11" s="1">
        <v>0.13817032100000001</v>
      </c>
      <c r="J11" s="1">
        <v>0.13802778299999999</v>
      </c>
      <c r="K11" s="1">
        <f>_xlfn.T.TEST(E11:F11,G11:J11,2,2)</f>
        <v>8.2087684380271943E-3</v>
      </c>
      <c r="L11" s="1">
        <v>9</v>
      </c>
      <c r="M11" s="1">
        <f t="shared" si="0"/>
        <v>5.3317535545023705E-4</v>
      </c>
    </row>
    <row r="12" spans="1:13" x14ac:dyDescent="0.25">
      <c r="A12" s="2" t="s">
        <v>200</v>
      </c>
      <c r="B12" s="1">
        <v>48</v>
      </c>
      <c r="E12" s="1">
        <v>8.1297130000000002E-3</v>
      </c>
      <c r="F12" s="1">
        <v>8.8303240000000005E-3</v>
      </c>
      <c r="G12" s="1">
        <v>3.3376149999999999E-3</v>
      </c>
      <c r="H12" s="1">
        <v>2.3376730000000002E-3</v>
      </c>
      <c r="I12" s="1">
        <v>3.9224339999999998E-3</v>
      </c>
      <c r="J12" s="1">
        <v>5.3682549999999997E-3</v>
      </c>
      <c r="K12" s="1">
        <f>_xlfn.T.TEST(E12:F12,G12:J12,2,2)</f>
        <v>8.2457425363634939E-3</v>
      </c>
      <c r="L12" s="1">
        <v>10</v>
      </c>
      <c r="M12" s="1">
        <f t="shared" si="0"/>
        <v>5.9241706161137445E-4</v>
      </c>
    </row>
    <row r="13" spans="1:13" x14ac:dyDescent="0.25">
      <c r="A13" s="2" t="s">
        <v>210</v>
      </c>
      <c r="B13" s="1">
        <v>12</v>
      </c>
      <c r="C13" s="1">
        <v>5.2484600000000004E-4</v>
      </c>
      <c r="D13" s="1">
        <v>4.1374000000000001E-4</v>
      </c>
      <c r="E13" s="1">
        <v>1.0008440000000001E-3</v>
      </c>
      <c r="F13" s="1">
        <v>4.21727E-4</v>
      </c>
      <c r="G13" s="1">
        <v>1.0000000000000001E-18</v>
      </c>
      <c r="H13" s="1">
        <v>1.0000000000000001E-18</v>
      </c>
      <c r="I13" s="1">
        <v>1.4191799999999999E-4</v>
      </c>
      <c r="J13" s="1">
        <v>1.0000000000000001E-18</v>
      </c>
      <c r="K13" s="1">
        <f>_xlfn.T.TEST(C13:F13,G13:J13,2,2)</f>
        <v>8.333310546963936E-3</v>
      </c>
      <c r="L13" s="1">
        <v>11</v>
      </c>
      <c r="M13" s="1">
        <f t="shared" si="0"/>
        <v>6.5165876777251185E-4</v>
      </c>
    </row>
    <row r="14" spans="1:13" x14ac:dyDescent="0.25">
      <c r="A14" s="2" t="s">
        <v>190</v>
      </c>
      <c r="B14" s="1">
        <v>48</v>
      </c>
      <c r="E14" s="1">
        <v>2.0307894E-2</v>
      </c>
      <c r="F14" s="1">
        <v>2.8776210999999999E-2</v>
      </c>
      <c r="G14" s="1">
        <v>9.7602069999999999E-3</v>
      </c>
      <c r="H14" s="1">
        <v>6.2883330000000001E-3</v>
      </c>
      <c r="I14" s="1">
        <v>9.5428079999999998E-3</v>
      </c>
      <c r="J14" s="1">
        <v>1.2366887999999999E-2</v>
      </c>
      <c r="K14" s="1">
        <f>_xlfn.T.TEST(E14:F14,G14:J14,2,2)</f>
        <v>9.2358689635287303E-3</v>
      </c>
      <c r="L14" s="1">
        <v>12</v>
      </c>
      <c r="M14" s="1">
        <f t="shared" si="0"/>
        <v>7.1090047393364926E-4</v>
      </c>
    </row>
    <row r="15" spans="1:13" x14ac:dyDescent="0.25">
      <c r="A15" s="1" t="s">
        <v>188</v>
      </c>
      <c r="B15" s="1">
        <v>12</v>
      </c>
      <c r="C15" s="1">
        <v>2.3061650000000002E-3</v>
      </c>
      <c r="D15" s="1">
        <v>2.4198779999999999E-3</v>
      </c>
      <c r="E15" s="1">
        <v>3.0597020000000001E-3</v>
      </c>
      <c r="F15" s="1">
        <v>1.670553E-3</v>
      </c>
      <c r="G15" s="1">
        <v>1.8046699999999999E-4</v>
      </c>
      <c r="H15" s="1">
        <v>7.7833100000000005E-4</v>
      </c>
      <c r="I15" s="1">
        <v>8.9275499999999996E-4</v>
      </c>
      <c r="J15" s="1">
        <v>1.5948710000000001E-3</v>
      </c>
      <c r="K15" s="1">
        <f>_xlfn.T.TEST(C15:F15,G15:J15,2,2)</f>
        <v>1.0112211459819579E-2</v>
      </c>
      <c r="L15" s="1">
        <v>13</v>
      </c>
      <c r="M15" s="1">
        <f t="shared" si="0"/>
        <v>7.7014218009478677E-4</v>
      </c>
    </row>
    <row r="16" spans="1:13" x14ac:dyDescent="0.25">
      <c r="A16" s="1" t="s">
        <v>74</v>
      </c>
      <c r="B16" s="1">
        <v>24</v>
      </c>
      <c r="C16" s="1">
        <v>1.86207E-4</v>
      </c>
      <c r="D16" s="1">
        <v>4.8318500000000002E-4</v>
      </c>
      <c r="E16" s="1">
        <v>4.3986699999999998E-4</v>
      </c>
      <c r="F16" s="1">
        <v>1.68231E-4</v>
      </c>
      <c r="G16" s="1">
        <v>8.5739500000000005E-4</v>
      </c>
      <c r="H16" s="1">
        <v>6.8266099999999999E-4</v>
      </c>
      <c r="I16" s="1">
        <v>8.5042400000000001E-4</v>
      </c>
      <c r="J16" s="1">
        <v>5.1869500000000001E-4</v>
      </c>
      <c r="K16" s="1">
        <f>_xlfn.T.TEST(C16:F16,G16:J16,2,2)</f>
        <v>1.2248840783147232E-2</v>
      </c>
      <c r="L16" s="1">
        <v>14</v>
      </c>
      <c r="M16" s="1">
        <f t="shared" si="0"/>
        <v>8.2938388625592428E-4</v>
      </c>
    </row>
    <row r="17" spans="1:13" x14ac:dyDescent="0.25">
      <c r="A17" s="1" t="s">
        <v>189</v>
      </c>
      <c r="B17" s="1">
        <v>12</v>
      </c>
      <c r="C17" s="1">
        <v>1.122374E-3</v>
      </c>
      <c r="D17" s="1">
        <v>1.9686669999999999E-3</v>
      </c>
      <c r="E17" s="1">
        <v>1.248114E-3</v>
      </c>
      <c r="F17" s="1">
        <v>9.02398E-4</v>
      </c>
      <c r="G17" s="1">
        <v>5.2862099999999995E-4</v>
      </c>
      <c r="H17" s="1">
        <v>4.84396E-4</v>
      </c>
      <c r="I17" s="1">
        <v>3.5214000000000003E-4</v>
      </c>
      <c r="J17" s="1">
        <v>5.8357099999999996E-4</v>
      </c>
      <c r="K17" s="1">
        <f>_xlfn.T.TEST(C17:F17,G17:J17,2,2)</f>
        <v>1.300891313692128E-2</v>
      </c>
      <c r="L17" s="1">
        <v>15</v>
      </c>
      <c r="M17" s="1">
        <f t="shared" si="0"/>
        <v>8.8862559241706168E-4</v>
      </c>
    </row>
    <row r="18" spans="1:13" x14ac:dyDescent="0.25">
      <c r="A18" s="1" t="s">
        <v>181</v>
      </c>
      <c r="B18" s="1">
        <v>48</v>
      </c>
      <c r="E18" s="1">
        <v>2.360254E-3</v>
      </c>
      <c r="F18" s="1">
        <v>3.2270290000000002E-3</v>
      </c>
      <c r="G18" s="1">
        <v>8.4870080000000007E-3</v>
      </c>
      <c r="H18" s="1">
        <v>6.3781819999999996E-3</v>
      </c>
      <c r="I18" s="1">
        <v>7.6050370000000003E-3</v>
      </c>
      <c r="J18" s="1">
        <v>5.5940349999999998E-3</v>
      </c>
      <c r="K18" s="1">
        <f>_xlfn.T.TEST(E18:F18,G18:J18,2,2)</f>
        <v>1.3374435348345606E-2</v>
      </c>
      <c r="L18" s="1">
        <v>16</v>
      </c>
      <c r="M18" s="1">
        <f t="shared" si="0"/>
        <v>9.4786729857819919E-4</v>
      </c>
    </row>
    <row r="19" spans="1:13" x14ac:dyDescent="0.25">
      <c r="A19" s="1" t="s">
        <v>198</v>
      </c>
      <c r="B19" s="1">
        <v>48</v>
      </c>
      <c r="E19" s="1">
        <v>8.7537235000000005E-2</v>
      </c>
      <c r="F19" s="1">
        <v>4.716004E-2</v>
      </c>
      <c r="G19" s="1">
        <v>1.4403327E-2</v>
      </c>
      <c r="H19" s="1">
        <v>8.5689770000000002E-3</v>
      </c>
      <c r="I19" s="1">
        <v>1.4012666999999999E-2</v>
      </c>
      <c r="J19" s="1">
        <v>1.8891912E-2</v>
      </c>
      <c r="K19" s="1">
        <f>_xlfn.T.TEST(E19:F19,G19:J19,2,2)</f>
        <v>1.389121500279916E-2</v>
      </c>
      <c r="L19" s="1">
        <v>17</v>
      </c>
      <c r="M19" s="1">
        <f t="shared" si="0"/>
        <v>1.0071090047393365E-3</v>
      </c>
    </row>
    <row r="20" spans="1:13" x14ac:dyDescent="0.25">
      <c r="A20" s="1" t="s">
        <v>194</v>
      </c>
      <c r="B20" s="1">
        <v>48</v>
      </c>
      <c r="E20" s="1">
        <v>5.74808E-4</v>
      </c>
      <c r="F20" s="1">
        <v>7.6616E-4</v>
      </c>
      <c r="G20" s="1">
        <v>3.1098699999999998E-4</v>
      </c>
      <c r="H20" s="1">
        <v>6.9426599999999997E-5</v>
      </c>
      <c r="I20" s="1">
        <v>1.4166E-4</v>
      </c>
      <c r="J20" s="1">
        <v>3.1960099999999998E-4</v>
      </c>
      <c r="K20" s="1">
        <f>_xlfn.T.TEST(E20:F20,G20:J20,2,2)</f>
        <v>1.4042485557465012E-2</v>
      </c>
      <c r="L20" s="1">
        <v>18</v>
      </c>
      <c r="M20" s="1">
        <f t="shared" si="0"/>
        <v>1.0663507109004741E-3</v>
      </c>
    </row>
    <row r="21" spans="1:13" x14ac:dyDescent="0.25">
      <c r="A21" s="1" t="s">
        <v>205</v>
      </c>
      <c r="B21" s="1">
        <v>12</v>
      </c>
      <c r="C21" s="1">
        <v>5.4652699999999999E-4</v>
      </c>
      <c r="D21" s="1">
        <v>7.1419599999999995E-4</v>
      </c>
      <c r="E21" s="1">
        <v>1.397938E-3</v>
      </c>
      <c r="F21" s="1">
        <v>5.7411699999999997E-4</v>
      </c>
      <c r="G21" s="1">
        <v>1.0000000000000001E-18</v>
      </c>
      <c r="H21" s="1">
        <v>1.10723E-4</v>
      </c>
      <c r="I21" s="1">
        <v>2.29564E-4</v>
      </c>
      <c r="J21" s="1">
        <v>1.33027E-4</v>
      </c>
      <c r="K21" s="1">
        <f>_xlfn.T.TEST(C21:F21,G21:J21,2,2)</f>
        <v>1.5272336288332416E-2</v>
      </c>
      <c r="L21" s="1">
        <v>19</v>
      </c>
      <c r="M21" s="1">
        <f t="shared" si="0"/>
        <v>1.1255924170616115E-3</v>
      </c>
    </row>
    <row r="22" spans="1:13" x14ac:dyDescent="0.25">
      <c r="A22" s="1" t="s">
        <v>202</v>
      </c>
      <c r="B22" s="1">
        <v>48</v>
      </c>
      <c r="E22" s="1">
        <v>2.1242119999999999E-3</v>
      </c>
      <c r="F22" s="1">
        <v>4.2520489999999999E-3</v>
      </c>
      <c r="G22" s="1">
        <v>1.0000000000000001E-18</v>
      </c>
      <c r="H22" s="1">
        <v>2.6087099999999998E-4</v>
      </c>
      <c r="I22" s="1">
        <v>4.4925100000000001E-4</v>
      </c>
      <c r="J22" s="1">
        <v>7.7142499999999995E-4</v>
      </c>
      <c r="K22" s="1">
        <f>_xlfn.T.TEST(E22:F22,G22:J22,2,2)</f>
        <v>1.5460309733220809E-2</v>
      </c>
      <c r="L22" s="1">
        <v>20</v>
      </c>
      <c r="M22" s="1">
        <f t="shared" si="0"/>
        <v>1.1848341232227489E-3</v>
      </c>
    </row>
    <row r="23" spans="1:13" x14ac:dyDescent="0.25">
      <c r="A23" s="1" t="s">
        <v>201</v>
      </c>
      <c r="B23" s="1">
        <v>48</v>
      </c>
      <c r="E23" s="1">
        <v>2.1201380000000001E-3</v>
      </c>
      <c r="F23" s="1">
        <v>2.1854029999999998E-3</v>
      </c>
      <c r="G23" s="1">
        <v>1.0000000000000001E-18</v>
      </c>
      <c r="H23" s="1">
        <v>5.1780999999999995E-4</v>
      </c>
      <c r="I23" s="1">
        <v>8.3266000000000004E-4</v>
      </c>
      <c r="J23" s="1">
        <v>1.324867E-3</v>
      </c>
      <c r="K23" s="1">
        <f>_xlfn.T.TEST(E23:F23,G23:J23,2,2)</f>
        <v>2.3700478073750801E-2</v>
      </c>
      <c r="L23" s="1">
        <v>21</v>
      </c>
      <c r="M23" s="1">
        <f t="shared" si="0"/>
        <v>1.2440758293838863E-3</v>
      </c>
    </row>
    <row r="24" spans="1:13" x14ac:dyDescent="0.25">
      <c r="A24" s="1" t="s">
        <v>197</v>
      </c>
      <c r="B24" s="1">
        <v>48</v>
      </c>
      <c r="E24" s="1">
        <v>1.6815488E-2</v>
      </c>
      <c r="F24" s="1">
        <v>2.0169291999999998E-2</v>
      </c>
      <c r="G24" s="1">
        <v>5.4677600000000003E-3</v>
      </c>
      <c r="H24" s="1">
        <v>5.9757719999999999E-3</v>
      </c>
      <c r="I24" s="1">
        <v>1.0243142E-2</v>
      </c>
      <c r="J24" s="1">
        <v>1.2698203999999999E-2</v>
      </c>
      <c r="K24" s="1">
        <f>_xlfn.T.TEST(E24:F24,G24:J24,2,2)</f>
        <v>2.4138926131165157E-2</v>
      </c>
      <c r="L24" s="1">
        <v>22</v>
      </c>
      <c r="M24" s="1">
        <f t="shared" si="0"/>
        <v>1.3033175355450237E-3</v>
      </c>
    </row>
    <row r="25" spans="1:13" x14ac:dyDescent="0.25">
      <c r="A25" s="1" t="s">
        <v>67</v>
      </c>
      <c r="B25" s="1">
        <v>12</v>
      </c>
      <c r="C25" s="1">
        <v>2.4695490000000001E-3</v>
      </c>
      <c r="D25" s="1">
        <v>2.8043959999999998E-3</v>
      </c>
      <c r="E25" s="1">
        <v>1.8944179999999999E-3</v>
      </c>
      <c r="F25" s="1">
        <v>1.1932240000000001E-3</v>
      </c>
      <c r="G25" s="1">
        <v>9.5829200000000002E-4</v>
      </c>
      <c r="H25" s="1">
        <v>1.309904E-3</v>
      </c>
      <c r="I25" s="1">
        <v>6.8940899999999999E-4</v>
      </c>
      <c r="J25" s="1">
        <v>9.2540299999999999E-4</v>
      </c>
      <c r="K25" s="1">
        <f>_xlfn.T.TEST(C25:F25,G25:J25,2,2)</f>
        <v>2.4616571923411518E-2</v>
      </c>
      <c r="L25" s="1">
        <v>23</v>
      </c>
      <c r="M25" s="1">
        <f t="shared" si="0"/>
        <v>1.3625592417061613E-3</v>
      </c>
    </row>
    <row r="26" spans="1:13" x14ac:dyDescent="0.25">
      <c r="A26" s="1" t="s">
        <v>142</v>
      </c>
      <c r="B26" s="1">
        <v>24</v>
      </c>
      <c r="C26" s="1">
        <v>2.7034299999999998E-4</v>
      </c>
      <c r="D26" s="1">
        <v>8.8448499999999996E-4</v>
      </c>
      <c r="E26" s="1">
        <v>5.5026499999999998E-4</v>
      </c>
      <c r="F26" s="1">
        <v>3.7955999999999998E-4</v>
      </c>
      <c r="G26" s="1">
        <v>1.1631930000000001E-3</v>
      </c>
      <c r="H26" s="1">
        <v>1.136375E-3</v>
      </c>
      <c r="I26" s="1">
        <v>1.573439E-3</v>
      </c>
      <c r="J26" s="1">
        <v>7.4358699999999998E-4</v>
      </c>
      <c r="K26" s="1">
        <f>_xlfn.T.TEST(C26:F26,G26:J26,2,2)</f>
        <v>2.6333278777366898E-2</v>
      </c>
      <c r="L26" s="1">
        <v>24</v>
      </c>
      <c r="M26" s="1">
        <f t="shared" si="0"/>
        <v>1.4218009478672985E-3</v>
      </c>
    </row>
    <row r="27" spans="1:13" x14ac:dyDescent="0.25">
      <c r="A27" s="1" t="s">
        <v>183</v>
      </c>
      <c r="B27" s="1">
        <v>48</v>
      </c>
      <c r="E27" s="1">
        <v>1.3366739999999999E-3</v>
      </c>
      <c r="F27" s="1">
        <v>1.719028E-3</v>
      </c>
      <c r="G27" s="1">
        <v>3.6176889999999999E-3</v>
      </c>
      <c r="H27" s="1">
        <v>2.754762E-3</v>
      </c>
      <c r="I27" s="1">
        <v>3.4388589999999998E-3</v>
      </c>
      <c r="J27" s="1">
        <v>2.397022E-3</v>
      </c>
      <c r="K27" s="1">
        <f>_xlfn.T.TEST(E27:F27,G27:J27,2,2)</f>
        <v>2.680936664629488E-2</v>
      </c>
      <c r="L27" s="1">
        <v>25</v>
      </c>
      <c r="M27" s="1">
        <f t="shared" si="0"/>
        <v>1.4810426540284361E-3</v>
      </c>
    </row>
    <row r="28" spans="1:13" x14ac:dyDescent="0.25">
      <c r="A28" s="1" t="s">
        <v>137</v>
      </c>
      <c r="B28" s="1">
        <v>48</v>
      </c>
      <c r="E28" s="1">
        <v>6.4393899999999995E-4</v>
      </c>
      <c r="F28" s="1">
        <v>1.3523540000000001E-3</v>
      </c>
      <c r="G28" s="1">
        <v>2.7885280000000002E-3</v>
      </c>
      <c r="H28" s="1">
        <v>2.013328E-3</v>
      </c>
      <c r="I28" s="1">
        <v>2.215351E-3</v>
      </c>
      <c r="J28" s="1">
        <v>1.914493E-3</v>
      </c>
      <c r="K28" s="1">
        <f>_xlfn.T.TEST(E28:F28,G28:J28,2,2)</f>
        <v>2.7649838899733242E-2</v>
      </c>
      <c r="L28" s="1">
        <v>26</v>
      </c>
      <c r="M28" s="1">
        <f t="shared" si="0"/>
        <v>1.5402843601895735E-3</v>
      </c>
    </row>
    <row r="29" spans="1:13" x14ac:dyDescent="0.25">
      <c r="A29" s="1" t="s">
        <v>122</v>
      </c>
      <c r="B29" s="1">
        <v>48</v>
      </c>
      <c r="E29" s="1">
        <v>6.4760460000000001E-3</v>
      </c>
      <c r="F29" s="1">
        <v>3.6463369999999999E-3</v>
      </c>
      <c r="G29" s="1">
        <v>1.7540170000000001E-3</v>
      </c>
      <c r="H29" s="1">
        <v>1.2941179999999999E-3</v>
      </c>
      <c r="I29" s="1">
        <v>2.4151300000000001E-3</v>
      </c>
      <c r="J29" s="1">
        <v>2.1338059999999998E-3</v>
      </c>
      <c r="K29" s="1">
        <f>_xlfn.T.TEST(E29:F29,G29:J29,2,2)</f>
        <v>2.8202136796396972E-2</v>
      </c>
      <c r="L29" s="1">
        <v>27</v>
      </c>
      <c r="M29" s="1">
        <f t="shared" si="0"/>
        <v>1.5995260663507109E-3</v>
      </c>
    </row>
    <row r="30" spans="1:13" x14ac:dyDescent="0.25">
      <c r="A30" s="1" t="s">
        <v>206</v>
      </c>
      <c r="B30" s="1">
        <v>12</v>
      </c>
      <c r="C30" s="1">
        <v>2.4928709999999998E-3</v>
      </c>
      <c r="D30" s="1">
        <v>2.8605599999999998E-3</v>
      </c>
      <c r="E30" s="1">
        <v>4.8870140000000003E-3</v>
      </c>
      <c r="F30" s="1">
        <v>2.5559559999999999E-3</v>
      </c>
      <c r="G30" s="1">
        <v>4.9217100000000001E-4</v>
      </c>
      <c r="H30" s="1">
        <v>1.399855E-3</v>
      </c>
      <c r="I30" s="1">
        <v>1.372636E-3</v>
      </c>
      <c r="J30" s="1">
        <v>2.1760170000000001E-3</v>
      </c>
      <c r="K30" s="1">
        <f>_xlfn.T.TEST(C30:F30,G30:J30,2,2)</f>
        <v>3.2513107527503943E-2</v>
      </c>
      <c r="L30" s="1">
        <v>28</v>
      </c>
      <c r="M30" s="1">
        <f t="shared" si="0"/>
        <v>1.6587677725118486E-3</v>
      </c>
    </row>
    <row r="31" spans="1:13" x14ac:dyDescent="0.25">
      <c r="A31" s="1" t="s">
        <v>202</v>
      </c>
      <c r="B31" s="1">
        <v>12</v>
      </c>
      <c r="C31" s="1">
        <v>3.7561499999999999E-4</v>
      </c>
      <c r="D31" s="1">
        <v>5.9809700000000002E-4</v>
      </c>
      <c r="E31" s="1">
        <v>1.46664E-3</v>
      </c>
      <c r="F31" s="1">
        <v>6.4022799999999996E-4</v>
      </c>
      <c r="G31" s="1">
        <v>1.0000000000000001E-18</v>
      </c>
      <c r="H31" s="1">
        <v>1.0000000000000001E-18</v>
      </c>
      <c r="I31" s="1">
        <v>1.2541000000000001E-4</v>
      </c>
      <c r="J31" s="1">
        <v>2.5781000000000003E-4</v>
      </c>
      <c r="K31" s="1">
        <f>_xlfn.T.TEST(C31:F31,G31:J31,2,2)</f>
        <v>3.4232044178334038E-2</v>
      </c>
      <c r="L31" s="1">
        <v>29</v>
      </c>
      <c r="M31" s="1">
        <f t="shared" si="0"/>
        <v>1.718009478672986E-3</v>
      </c>
    </row>
    <row r="32" spans="1:13" x14ac:dyDescent="0.25">
      <c r="A32" s="1" t="s">
        <v>199</v>
      </c>
      <c r="B32" s="1">
        <v>48</v>
      </c>
      <c r="E32" s="1">
        <v>1.5856525E-2</v>
      </c>
      <c r="F32" s="1">
        <v>2.7705348000000001E-2</v>
      </c>
      <c r="G32" s="1">
        <v>6.403522E-3</v>
      </c>
      <c r="H32" s="1">
        <v>3.4971249999999998E-3</v>
      </c>
      <c r="I32" s="1">
        <v>8.6262330000000005E-3</v>
      </c>
      <c r="J32" s="1">
        <v>1.1896063E-2</v>
      </c>
      <c r="K32" s="1">
        <f>_xlfn.T.TEST(E32:F32,G32:J32,2,2)</f>
        <v>3.4498810322727627E-2</v>
      </c>
      <c r="L32" s="1">
        <v>30</v>
      </c>
      <c r="M32" s="1">
        <f t="shared" si="0"/>
        <v>1.7772511848341234E-3</v>
      </c>
    </row>
    <row r="33" spans="1:13" x14ac:dyDescent="0.25">
      <c r="A33" s="1" t="s">
        <v>210</v>
      </c>
      <c r="B33" s="1">
        <v>24</v>
      </c>
      <c r="C33" s="1">
        <v>5.2860799999999996E-4</v>
      </c>
      <c r="D33" s="1">
        <v>1.6043979999999999E-3</v>
      </c>
      <c r="E33" s="1">
        <v>2.0048819999999999E-3</v>
      </c>
      <c r="F33" s="1">
        <v>4.54253E-4</v>
      </c>
      <c r="G33" s="1">
        <v>1.87381E-4</v>
      </c>
      <c r="H33" s="1">
        <v>9.1657799999999995E-5</v>
      </c>
      <c r="I33" s="1">
        <v>8.0918499999999994E-5</v>
      </c>
      <c r="J33" s="1">
        <v>6.7936300000000002E-5</v>
      </c>
      <c r="K33" s="1">
        <f>_xlfn.T.TEST(C33:F33,G33:J33,2,2)</f>
        <v>3.6738218315435354E-2</v>
      </c>
      <c r="L33" s="1">
        <v>31</v>
      </c>
      <c r="M33" s="1">
        <f t="shared" si="0"/>
        <v>1.8364928909952605E-3</v>
      </c>
    </row>
    <row r="34" spans="1:13" x14ac:dyDescent="0.25">
      <c r="A34" s="1" t="s">
        <v>201</v>
      </c>
      <c r="B34" s="1">
        <v>12</v>
      </c>
      <c r="C34" s="1">
        <v>6.1729000000000005E-4</v>
      </c>
      <c r="D34" s="1">
        <v>6.2993800000000003E-4</v>
      </c>
      <c r="E34" s="1">
        <v>1.4218169999999999E-3</v>
      </c>
      <c r="F34" s="1">
        <v>6.1810100000000002E-4</v>
      </c>
      <c r="G34" s="1">
        <v>1.1586099999999999E-4</v>
      </c>
      <c r="H34" s="1">
        <v>2.0160800000000001E-4</v>
      </c>
      <c r="I34" s="1">
        <v>3.8770500000000002E-4</v>
      </c>
      <c r="J34" s="1">
        <v>3.6400099999999997E-4</v>
      </c>
      <c r="K34" s="1">
        <f>_xlfn.T.TEST(C34:F34,G34:J34,2,2)</f>
        <v>3.8780913862684938E-2</v>
      </c>
      <c r="L34" s="1">
        <v>32</v>
      </c>
      <c r="M34" s="1">
        <f t="shared" si="0"/>
        <v>1.8957345971563984E-3</v>
      </c>
    </row>
    <row r="35" spans="1:13" x14ac:dyDescent="0.25">
      <c r="A35" s="1" t="s">
        <v>181</v>
      </c>
      <c r="B35" s="1">
        <v>24</v>
      </c>
      <c r="C35" s="1">
        <v>1.6332110000000001E-3</v>
      </c>
      <c r="D35" s="1">
        <v>5.6917909999999999E-3</v>
      </c>
      <c r="E35" s="1">
        <v>1.733379E-3</v>
      </c>
      <c r="F35" s="1">
        <v>3.0241699999999997E-4</v>
      </c>
      <c r="G35" s="1">
        <v>7.2934760000000001E-3</v>
      </c>
      <c r="H35" s="1">
        <v>5.1133910000000001E-3</v>
      </c>
      <c r="I35" s="1">
        <v>9.5401779999999999E-3</v>
      </c>
      <c r="J35" s="1">
        <v>4.539848E-3</v>
      </c>
      <c r="K35" s="1">
        <f>_xlfn.T.TEST(C35:F35,G35:J35,2,2)</f>
        <v>3.9121902708059958E-2</v>
      </c>
      <c r="L35" s="1">
        <v>33</v>
      </c>
      <c r="M35" s="1">
        <f t="shared" si="0"/>
        <v>1.9549763033175358E-3</v>
      </c>
    </row>
    <row r="36" spans="1:13" x14ac:dyDescent="0.25">
      <c r="A36" s="1" t="s">
        <v>76</v>
      </c>
      <c r="B36" s="1">
        <v>24</v>
      </c>
      <c r="C36" s="1">
        <v>2.02862E-4</v>
      </c>
      <c r="D36" s="1">
        <v>2.2501500000000001E-4</v>
      </c>
      <c r="E36" s="1">
        <v>3.7290199999999999E-4</v>
      </c>
      <c r="F36" s="1">
        <v>1.33895E-4</v>
      </c>
      <c r="G36" s="1">
        <v>1.5462119999999999E-3</v>
      </c>
      <c r="H36" s="1">
        <v>1.410721E-3</v>
      </c>
      <c r="I36" s="1">
        <v>1.754385E-3</v>
      </c>
      <c r="J36" s="1">
        <v>9.7129100000000005E-5</v>
      </c>
      <c r="K36" s="1">
        <f>_xlfn.T.TEST(C36:F36,G36:J36,2,2)</f>
        <v>4.2950287697462487E-2</v>
      </c>
      <c r="L36" s="1">
        <v>34</v>
      </c>
      <c r="M36" s="1">
        <f t="shared" si="0"/>
        <v>2.014218009478673E-3</v>
      </c>
    </row>
    <row r="37" spans="1:13" x14ac:dyDescent="0.25">
      <c r="A37" s="1" t="s">
        <v>165</v>
      </c>
      <c r="B37" s="1">
        <v>48</v>
      </c>
      <c r="E37" s="1">
        <v>9.5301250000000004E-3</v>
      </c>
      <c r="F37" s="1">
        <v>1.4844948E-2</v>
      </c>
      <c r="G37" s="1">
        <v>4.2870471E-2</v>
      </c>
      <c r="H37" s="1">
        <v>2.5511269E-2</v>
      </c>
      <c r="I37" s="1">
        <v>3.2266099999999999E-2</v>
      </c>
      <c r="J37" s="1">
        <v>2.3679492999999999E-2</v>
      </c>
      <c r="K37" s="1">
        <f>_xlfn.T.TEST(E37:F37,G37:J37,2,2)</f>
        <v>4.808665338624566E-2</v>
      </c>
      <c r="L37" s="1">
        <v>35</v>
      </c>
      <c r="M37" s="1">
        <f t="shared" si="0"/>
        <v>2.0734597156398106E-3</v>
      </c>
    </row>
    <row r="38" spans="1:13" x14ac:dyDescent="0.25">
      <c r="A38" s="1" t="s">
        <v>205</v>
      </c>
      <c r="B38" s="1">
        <v>24</v>
      </c>
      <c r="C38" s="1">
        <v>7.0746899999999996E-4</v>
      </c>
      <c r="D38" s="1">
        <v>2.1697750000000001E-3</v>
      </c>
      <c r="E38" s="1">
        <v>2.2993079999999999E-3</v>
      </c>
      <c r="F38" s="1">
        <v>4.9922900000000001E-4</v>
      </c>
      <c r="G38" s="1">
        <v>3.4771299999999998E-4</v>
      </c>
      <c r="H38" s="1">
        <v>2.0392399999999999E-4</v>
      </c>
      <c r="I38" s="1">
        <v>3.1478399999999997E-4</v>
      </c>
      <c r="J38" s="1">
        <v>1.23614E-4</v>
      </c>
      <c r="K38" s="1">
        <f>_xlfn.T.TEST(C38:F38,G38:J38,2,2)</f>
        <v>4.916621390439084E-2</v>
      </c>
      <c r="L38" s="1">
        <v>36</v>
      </c>
      <c r="M38" s="1">
        <f t="shared" si="0"/>
        <v>2.1327014218009482E-3</v>
      </c>
    </row>
    <row r="39" spans="1:13" x14ac:dyDescent="0.25">
      <c r="A39" s="1" t="s">
        <v>202</v>
      </c>
      <c r="B39" s="1">
        <v>24</v>
      </c>
      <c r="C39" s="1">
        <v>3.83638E-4</v>
      </c>
      <c r="D39" s="1">
        <v>1.1427989999999999E-3</v>
      </c>
      <c r="E39" s="1">
        <v>1.552349E-3</v>
      </c>
      <c r="F39" s="1">
        <v>4.4349500000000002E-4</v>
      </c>
      <c r="G39" s="1">
        <v>2.6678800000000001E-4</v>
      </c>
      <c r="H39" s="1">
        <v>3.42536E-4</v>
      </c>
      <c r="I39" s="1">
        <v>1.0000000000000001E-18</v>
      </c>
      <c r="J39" s="1">
        <v>3.0528399999999997E-5</v>
      </c>
      <c r="K39" s="1">
        <f>_xlfn.T.TEST(C39:F39,G39:J39,2,2)</f>
        <v>5.0349376849819771E-2</v>
      </c>
      <c r="L39" s="1">
        <v>37</v>
      </c>
      <c r="M39" s="1">
        <f t="shared" si="0"/>
        <v>2.1919431279620854E-3</v>
      </c>
    </row>
    <row r="40" spans="1:13" x14ac:dyDescent="0.25">
      <c r="A40" s="1" t="s">
        <v>155</v>
      </c>
      <c r="B40" s="1">
        <v>24</v>
      </c>
      <c r="C40" s="1">
        <v>5.4004270000000002E-3</v>
      </c>
      <c r="D40" s="1">
        <v>1.4178025E-2</v>
      </c>
      <c r="E40" s="1">
        <v>2.5161850000000002E-3</v>
      </c>
      <c r="F40" s="1">
        <v>2.4483199999999999E-3</v>
      </c>
      <c r="G40" s="1">
        <v>1.8908103999999998E-2</v>
      </c>
      <c r="H40" s="1">
        <v>1.2018536999999999E-2</v>
      </c>
      <c r="I40" s="1">
        <v>2.1259276000000001E-2</v>
      </c>
      <c r="J40" s="1">
        <v>1.0004305E-2</v>
      </c>
      <c r="K40" s="1">
        <f>_xlfn.T.TEST(C40:F40,G40:J40,2,2)</f>
        <v>5.0692294110870867E-2</v>
      </c>
      <c r="L40" s="1">
        <v>38</v>
      </c>
      <c r="M40" s="1">
        <f t="shared" si="0"/>
        <v>2.251184834123223E-3</v>
      </c>
    </row>
    <row r="41" spans="1:13" x14ac:dyDescent="0.25">
      <c r="A41" s="1" t="s">
        <v>4</v>
      </c>
      <c r="B41" s="1">
        <v>12</v>
      </c>
      <c r="C41" s="1">
        <v>5.986796E-3</v>
      </c>
      <c r="D41" s="1">
        <v>5.373816E-3</v>
      </c>
      <c r="E41" s="1">
        <v>1.4096183999999999E-2</v>
      </c>
      <c r="F41" s="1">
        <v>6.5999429999999996E-3</v>
      </c>
      <c r="G41" s="1">
        <v>1.6311602000000001E-2</v>
      </c>
      <c r="H41" s="1">
        <v>2.0273329E-2</v>
      </c>
      <c r="I41" s="1">
        <v>8.8552379999999997E-3</v>
      </c>
      <c r="J41" s="1">
        <v>2.5250386999999999E-2</v>
      </c>
      <c r="K41" s="1">
        <f>_xlfn.T.TEST(C41:F41,G41:J41,2,2)</f>
        <v>5.3076218631876844E-2</v>
      </c>
      <c r="L41" s="1">
        <v>39</v>
      </c>
      <c r="M41" s="1">
        <f t="shared" si="0"/>
        <v>2.3104265402843602E-3</v>
      </c>
    </row>
    <row r="42" spans="1:13" x14ac:dyDescent="0.25">
      <c r="A42" s="1" t="s">
        <v>209</v>
      </c>
      <c r="B42" s="1">
        <v>48</v>
      </c>
      <c r="E42" s="1">
        <v>5.0216519999999997E-3</v>
      </c>
      <c r="F42" s="1">
        <v>5.1662369999999997E-3</v>
      </c>
      <c r="G42" s="1">
        <v>1.0480960000000001E-3</v>
      </c>
      <c r="H42" s="1">
        <v>1.1006E-3</v>
      </c>
      <c r="I42" s="1">
        <v>3.0032930000000002E-3</v>
      </c>
      <c r="J42" s="1">
        <v>3.843436E-3</v>
      </c>
      <c r="K42" s="1">
        <f>_xlfn.T.TEST(E42:F42,G42:J42,2,2)</f>
        <v>5.3592567537949339E-2</v>
      </c>
      <c r="L42" s="1">
        <v>40</v>
      </c>
      <c r="M42" s="1">
        <f t="shared" si="0"/>
        <v>2.3696682464454978E-3</v>
      </c>
    </row>
    <row r="43" spans="1:13" x14ac:dyDescent="0.25">
      <c r="A43" s="1" t="s">
        <v>205</v>
      </c>
      <c r="B43" s="1">
        <v>48</v>
      </c>
      <c r="E43" s="1">
        <v>1.7141229999999999E-3</v>
      </c>
      <c r="F43" s="1">
        <v>1.881378E-3</v>
      </c>
      <c r="G43" s="1">
        <v>3.3897700000000002E-4</v>
      </c>
      <c r="H43" s="1">
        <v>7.90791E-4</v>
      </c>
      <c r="I43" s="1">
        <v>1.106358E-3</v>
      </c>
      <c r="J43" s="1">
        <v>1.3580700000000001E-3</v>
      </c>
      <c r="K43" s="1">
        <f>_xlfn.T.TEST(E43:F43,G43:J43,2,2)</f>
        <v>5.4289035294615963E-2</v>
      </c>
      <c r="L43" s="1">
        <v>41</v>
      </c>
      <c r="M43" s="1">
        <f t="shared" si="0"/>
        <v>2.4289099526066354E-3</v>
      </c>
    </row>
    <row r="44" spans="1:13" x14ac:dyDescent="0.25">
      <c r="A44" s="1" t="s">
        <v>98</v>
      </c>
      <c r="B44" s="1">
        <v>24</v>
      </c>
      <c r="C44" s="1">
        <v>3.6976100000000003E-4</v>
      </c>
      <c r="D44" s="1">
        <v>1.03096E-3</v>
      </c>
      <c r="E44" s="1">
        <v>6.1390399999999997E-4</v>
      </c>
      <c r="F44" s="1">
        <v>3.0646599999999998E-4</v>
      </c>
      <c r="G44" s="1">
        <v>2.282124E-3</v>
      </c>
      <c r="H44" s="1">
        <v>1.8013599999999999E-3</v>
      </c>
      <c r="I44" s="1">
        <v>2.5539130000000001E-3</v>
      </c>
      <c r="J44" s="1">
        <v>4.3127299999999998E-4</v>
      </c>
      <c r="K44" s="1">
        <f>_xlfn.T.TEST(C44:F44,G44:J44,2,2)</f>
        <v>5.5039449437069003E-2</v>
      </c>
      <c r="L44" s="1">
        <v>42</v>
      </c>
      <c r="M44" s="1">
        <f t="shared" si="0"/>
        <v>2.4881516587677726E-3</v>
      </c>
    </row>
    <row r="45" spans="1:13" x14ac:dyDescent="0.25">
      <c r="A45" s="1" t="s">
        <v>191</v>
      </c>
      <c r="B45" s="1">
        <v>48</v>
      </c>
      <c r="E45" s="1">
        <v>1.699826E-3</v>
      </c>
      <c r="F45" s="1">
        <v>1.877639E-3</v>
      </c>
      <c r="G45" s="1">
        <v>1.035228E-3</v>
      </c>
      <c r="H45" s="1">
        <v>6.2555900000000003E-4</v>
      </c>
      <c r="I45" s="1">
        <v>1.136026E-3</v>
      </c>
      <c r="J45" s="1">
        <v>1.498222E-3</v>
      </c>
      <c r="K45" s="1">
        <f>_xlfn.T.TEST(E45:F45,G45:J45,2,2)</f>
        <v>5.9827934247986589E-2</v>
      </c>
      <c r="L45" s="1">
        <v>43</v>
      </c>
      <c r="M45" s="1">
        <f t="shared" si="0"/>
        <v>2.5473933649289102E-3</v>
      </c>
    </row>
    <row r="46" spans="1:13" x14ac:dyDescent="0.25">
      <c r="A46" s="1" t="s">
        <v>184</v>
      </c>
      <c r="B46" s="1">
        <v>48</v>
      </c>
      <c r="E46" s="1">
        <v>1.8380099999999999E-3</v>
      </c>
      <c r="F46" s="1">
        <v>4.5213120000000004E-3</v>
      </c>
      <c r="G46" s="1">
        <v>7.0075110000000001E-3</v>
      </c>
      <c r="H46" s="1">
        <v>5.0588910000000003E-3</v>
      </c>
      <c r="I46" s="1">
        <v>5.6324160000000003E-3</v>
      </c>
      <c r="J46" s="1">
        <v>5.6779999999999999E-3</v>
      </c>
      <c r="K46" s="1">
        <f>_xlfn.T.TEST(E46:F46,G46:J46,2,2)</f>
        <v>6.0651349840379412E-2</v>
      </c>
      <c r="L46" s="1">
        <v>44</v>
      </c>
      <c r="M46" s="1">
        <f t="shared" si="0"/>
        <v>2.6066350710900474E-3</v>
      </c>
    </row>
    <row r="47" spans="1:13" x14ac:dyDescent="0.25">
      <c r="A47" s="1" t="s">
        <v>155</v>
      </c>
      <c r="B47" s="1">
        <v>48</v>
      </c>
      <c r="E47" s="1">
        <v>4.8147069999999997E-3</v>
      </c>
      <c r="F47" s="1">
        <v>7.4643390000000004E-3</v>
      </c>
      <c r="G47" s="1">
        <v>2.3695721999999999E-2</v>
      </c>
      <c r="H47" s="1">
        <v>1.3010852E-2</v>
      </c>
      <c r="I47" s="1">
        <v>1.6742453000000001E-2</v>
      </c>
      <c r="J47" s="1">
        <v>1.2289909E-2</v>
      </c>
      <c r="K47" s="1">
        <f>_xlfn.T.TEST(E47:F47,G47:J47,2,2)</f>
        <v>6.1627976487253981E-2</v>
      </c>
      <c r="L47" s="1">
        <v>45</v>
      </c>
      <c r="M47" s="1">
        <f t="shared" si="0"/>
        <v>2.665876777251185E-3</v>
      </c>
    </row>
    <row r="48" spans="1:13" x14ac:dyDescent="0.25">
      <c r="A48" s="1" t="s">
        <v>57</v>
      </c>
      <c r="B48" s="1">
        <v>24</v>
      </c>
      <c r="C48" s="1">
        <v>1.0000000000000001E-18</v>
      </c>
      <c r="D48" s="1">
        <v>8.8191700000000005E-5</v>
      </c>
      <c r="E48" s="1">
        <v>1.0000000000000001E-18</v>
      </c>
      <c r="F48" s="1">
        <v>8.4349600000000003E-5</v>
      </c>
      <c r="G48" s="1">
        <v>8.9494399999999995E-4</v>
      </c>
      <c r="H48" s="1">
        <v>2.4228140000000001E-3</v>
      </c>
      <c r="I48" s="1">
        <v>9.6880999999999996E-4</v>
      </c>
      <c r="J48" s="1">
        <v>1.8942500000000001E-4</v>
      </c>
      <c r="K48" s="1">
        <f>_xlfn.T.TEST(C48:F48,G48:J48,2,2)</f>
        <v>6.1782505659647949E-2</v>
      </c>
      <c r="L48" s="1">
        <v>46</v>
      </c>
      <c r="M48" s="1">
        <f t="shared" si="0"/>
        <v>2.7251184834123227E-3</v>
      </c>
    </row>
    <row r="49" spans="1:13" x14ac:dyDescent="0.25">
      <c r="A49" s="1" t="s">
        <v>168</v>
      </c>
      <c r="B49" s="1">
        <v>48</v>
      </c>
      <c r="E49" s="1">
        <v>2.090569E-3</v>
      </c>
      <c r="F49" s="1">
        <v>2.6893149999999998E-3</v>
      </c>
      <c r="G49" s="1">
        <v>7.4961359999999996E-3</v>
      </c>
      <c r="H49" s="1">
        <v>4.7406740000000003E-3</v>
      </c>
      <c r="I49" s="1">
        <v>5.8065510000000001E-3</v>
      </c>
      <c r="J49" s="1">
        <v>3.7615399999999998E-3</v>
      </c>
      <c r="K49" s="1">
        <f>_xlfn.T.TEST(E49:F49,G49:J49,2,2)</f>
        <v>6.5095276718659126E-2</v>
      </c>
      <c r="L49" s="1">
        <v>47</v>
      </c>
      <c r="M49" s="1">
        <f t="shared" si="0"/>
        <v>2.7843601895734598E-3</v>
      </c>
    </row>
    <row r="50" spans="1:13" x14ac:dyDescent="0.25">
      <c r="A50" s="1" t="s">
        <v>165</v>
      </c>
      <c r="B50" s="1">
        <v>24</v>
      </c>
      <c r="C50" s="1">
        <v>1.0819225E-2</v>
      </c>
      <c r="D50" s="1">
        <v>2.7827916000000001E-2</v>
      </c>
      <c r="E50" s="1">
        <v>9.5987299999999998E-3</v>
      </c>
      <c r="F50" s="1">
        <v>5.5489739999999999E-3</v>
      </c>
      <c r="G50" s="1">
        <v>3.4028075999999997E-2</v>
      </c>
      <c r="H50" s="1">
        <v>2.3977633000000002E-2</v>
      </c>
      <c r="I50" s="1">
        <v>4.2216159000000003E-2</v>
      </c>
      <c r="J50" s="1">
        <v>1.8324811999999999E-2</v>
      </c>
      <c r="K50" s="1">
        <f>_xlfn.T.TEST(C50:F50,G50:J50,2,2)</f>
        <v>6.6624398440385715E-2</v>
      </c>
      <c r="L50" s="1">
        <v>48</v>
      </c>
      <c r="M50" s="1">
        <f t="shared" si="0"/>
        <v>2.843601895734597E-3</v>
      </c>
    </row>
    <row r="51" spans="1:13" x14ac:dyDescent="0.25">
      <c r="A51" s="1" t="s">
        <v>151</v>
      </c>
      <c r="B51" s="1">
        <v>48</v>
      </c>
      <c r="E51" s="1">
        <v>1.9272670000000001E-3</v>
      </c>
      <c r="F51" s="1">
        <v>3.9644090000000003E-3</v>
      </c>
      <c r="G51" s="1">
        <v>1.3037178999999999E-2</v>
      </c>
      <c r="H51" s="1">
        <v>8.9548379999999997E-3</v>
      </c>
      <c r="I51" s="1">
        <v>5.5099750000000003E-3</v>
      </c>
      <c r="J51" s="1">
        <v>8.3379660000000005E-3</v>
      </c>
      <c r="K51" s="1">
        <f>_xlfn.T.TEST(E51:F51,G51:J51,2,2)</f>
        <v>6.7121714618617087E-2</v>
      </c>
      <c r="L51" s="1">
        <v>49</v>
      </c>
      <c r="M51" s="1">
        <f t="shared" si="0"/>
        <v>2.9028436018957351E-3</v>
      </c>
    </row>
    <row r="52" spans="1:13" x14ac:dyDescent="0.25">
      <c r="A52" s="1" t="s">
        <v>162</v>
      </c>
      <c r="B52" s="1">
        <v>24</v>
      </c>
      <c r="C52" s="1">
        <v>7.0765499999999996E-4</v>
      </c>
      <c r="D52" s="1">
        <v>2.031948E-3</v>
      </c>
      <c r="E52" s="1">
        <v>2.6913300000000001E-4</v>
      </c>
      <c r="F52" s="1">
        <v>3.34655E-5</v>
      </c>
      <c r="G52" s="1">
        <v>3.581978E-3</v>
      </c>
      <c r="H52" s="1">
        <v>1.1203700000000001E-3</v>
      </c>
      <c r="I52" s="1">
        <v>4.1513599999999998E-3</v>
      </c>
      <c r="J52" s="1">
        <v>1.719007E-3</v>
      </c>
      <c r="K52" s="1">
        <f>_xlfn.T.TEST(C52:F52,G52:J52,2,2)</f>
        <v>6.9266986176719683E-2</v>
      </c>
      <c r="L52" s="1">
        <v>50</v>
      </c>
      <c r="M52" s="1">
        <f t="shared" si="0"/>
        <v>2.9620853080568723E-3</v>
      </c>
    </row>
    <row r="53" spans="1:13" x14ac:dyDescent="0.25">
      <c r="A53" s="1" t="s">
        <v>67</v>
      </c>
      <c r="B53" s="1">
        <v>48</v>
      </c>
      <c r="E53" s="1">
        <v>7.1300200000000002E-4</v>
      </c>
      <c r="F53" s="1">
        <v>1.275059E-3</v>
      </c>
      <c r="G53" s="1">
        <v>1.4929100000000001E-3</v>
      </c>
      <c r="H53" s="1">
        <v>3.4075289999999999E-3</v>
      </c>
      <c r="I53" s="1">
        <v>2.9018669999999998E-3</v>
      </c>
      <c r="J53" s="1">
        <v>2.2942930000000002E-3</v>
      </c>
      <c r="K53" s="1">
        <f>_xlfn.T.TEST(E53:F53,G53:J53,2,2)</f>
        <v>7.5670110425394441E-2</v>
      </c>
      <c r="L53" s="1">
        <v>51</v>
      </c>
      <c r="M53" s="1">
        <f t="shared" si="0"/>
        <v>3.0213270142180094E-3</v>
      </c>
    </row>
    <row r="54" spans="1:13" x14ac:dyDescent="0.25">
      <c r="A54" s="1" t="s">
        <v>204</v>
      </c>
      <c r="B54" s="1">
        <v>12</v>
      </c>
      <c r="C54" s="1">
        <v>1.3518699999999999E-4</v>
      </c>
      <c r="D54" s="1">
        <v>4.7388900000000002E-4</v>
      </c>
      <c r="E54" s="1">
        <v>5.1375100000000001E-4</v>
      </c>
      <c r="F54" s="1">
        <v>6.2147000000000005E-4</v>
      </c>
      <c r="G54" s="1">
        <v>8.0121499999999995E-5</v>
      </c>
      <c r="H54" s="1">
        <v>1.1725100000000001E-4</v>
      </c>
      <c r="I54" s="1">
        <v>3.7346100000000001E-4</v>
      </c>
      <c r="J54" s="1">
        <v>1.0668200000000001E-4</v>
      </c>
      <c r="K54" s="1">
        <f>_xlfn.T.TEST(C54:F54,G54:J54,2,2)</f>
        <v>7.7514343660227955E-2</v>
      </c>
      <c r="L54" s="1">
        <v>52</v>
      </c>
      <c r="M54" s="1">
        <f t="shared" si="0"/>
        <v>3.0805687203791471E-3</v>
      </c>
    </row>
    <row r="55" spans="1:13" x14ac:dyDescent="0.25">
      <c r="A55" s="1" t="s">
        <v>160</v>
      </c>
      <c r="B55" s="1">
        <v>48</v>
      </c>
      <c r="E55" s="1">
        <v>1.207907E-3</v>
      </c>
      <c r="F55" s="1">
        <v>1.9676379999999999E-3</v>
      </c>
      <c r="G55" s="1">
        <v>5.429105E-3</v>
      </c>
      <c r="H55" s="1">
        <v>2.7469119999999998E-3</v>
      </c>
      <c r="I55" s="1">
        <v>3.929709E-3</v>
      </c>
      <c r="J55" s="1">
        <v>2.993342E-3</v>
      </c>
      <c r="K55" s="1">
        <f>_xlfn.T.TEST(E55:F55,G55:J55,2,2)</f>
        <v>8.0640005794008346E-2</v>
      </c>
      <c r="L55" s="1">
        <v>53</v>
      </c>
      <c r="M55" s="1">
        <f t="shared" si="0"/>
        <v>3.1398104265402843E-3</v>
      </c>
    </row>
    <row r="56" spans="1:13" x14ac:dyDescent="0.25">
      <c r="A56" s="1" t="s">
        <v>76</v>
      </c>
      <c r="B56" s="1">
        <v>48</v>
      </c>
      <c r="E56" s="1">
        <v>4.8464999999999998E-5</v>
      </c>
      <c r="F56" s="1">
        <v>6.3414199999999997E-4</v>
      </c>
      <c r="G56" s="1">
        <v>1.841302E-3</v>
      </c>
      <c r="H56" s="1">
        <v>7.7403599999999997E-4</v>
      </c>
      <c r="I56" s="1">
        <v>1.1552610000000001E-3</v>
      </c>
      <c r="J56" s="1">
        <v>2.0439310000000001E-3</v>
      </c>
      <c r="K56" s="1">
        <f>_xlfn.T.TEST(E56:F56,G56:J56,2,2)</f>
        <v>8.0726422015205024E-2</v>
      </c>
      <c r="L56" s="1">
        <v>54</v>
      </c>
      <c r="M56" s="1">
        <f t="shared" si="0"/>
        <v>3.1990521327014219E-3</v>
      </c>
    </row>
    <row r="57" spans="1:13" x14ac:dyDescent="0.25">
      <c r="A57" s="1" t="s">
        <v>94</v>
      </c>
      <c r="B57" s="1">
        <v>48</v>
      </c>
      <c r="E57" s="1">
        <v>7.8703999999999996E-3</v>
      </c>
      <c r="F57" s="1">
        <v>2.0554649000000001E-2</v>
      </c>
      <c r="G57" s="1">
        <v>5.4769249999999998E-2</v>
      </c>
      <c r="H57" s="1">
        <v>2.9259898999999999E-2</v>
      </c>
      <c r="I57" s="1">
        <v>2.7450071999999999E-2</v>
      </c>
      <c r="J57" s="1">
        <v>5.0984677999999999E-2</v>
      </c>
      <c r="K57" s="1">
        <f>_xlfn.T.TEST(E57:F57,G57:J57,2,2)</f>
        <v>8.1104521879125049E-2</v>
      </c>
      <c r="L57" s="1">
        <v>55</v>
      </c>
      <c r="M57" s="1">
        <f t="shared" si="0"/>
        <v>3.2582938388625599E-3</v>
      </c>
    </row>
    <row r="58" spans="1:13" x14ac:dyDescent="0.25">
      <c r="A58" s="1" t="s">
        <v>207</v>
      </c>
      <c r="B58" s="1">
        <v>12</v>
      </c>
      <c r="C58" s="1">
        <v>5.3029399999999995E-4</v>
      </c>
      <c r="D58" s="1">
        <v>1.9289200000000001E-4</v>
      </c>
      <c r="E58" s="1">
        <v>1.8868929999999999E-3</v>
      </c>
      <c r="F58" s="1">
        <v>5.67908E-4</v>
      </c>
      <c r="G58" s="1">
        <v>1.0000000000000001E-18</v>
      </c>
      <c r="H58" s="1">
        <v>1.0000000000000001E-18</v>
      </c>
      <c r="I58" s="1">
        <v>4.9392199999999998E-5</v>
      </c>
      <c r="J58" s="1">
        <v>1.0000000000000001E-18</v>
      </c>
      <c r="K58" s="1">
        <f>_xlfn.T.TEST(C58:F58,G58:J58,2,2)</f>
        <v>8.1431379712586405E-2</v>
      </c>
      <c r="L58" s="1">
        <v>56</v>
      </c>
      <c r="M58" s="1">
        <f t="shared" si="0"/>
        <v>3.3175355450236971E-3</v>
      </c>
    </row>
    <row r="59" spans="1:13" x14ac:dyDescent="0.25">
      <c r="A59" s="1" t="s">
        <v>209</v>
      </c>
      <c r="B59" s="1">
        <v>24</v>
      </c>
      <c r="C59" s="1">
        <v>1.422022E-3</v>
      </c>
      <c r="D59" s="1">
        <v>4.5616179999999999E-3</v>
      </c>
      <c r="E59" s="1">
        <v>5.0886739999999996E-3</v>
      </c>
      <c r="F59" s="1">
        <v>9.6225599999999998E-4</v>
      </c>
      <c r="G59" s="1">
        <v>9.4716799999999997E-4</v>
      </c>
      <c r="H59" s="1">
        <v>1.2469079999999999E-3</v>
      </c>
      <c r="I59" s="1">
        <v>6.4670899999999998E-4</v>
      </c>
      <c r="J59" s="1">
        <v>1.21285E-4</v>
      </c>
      <c r="K59" s="1">
        <f>_xlfn.T.TEST(C59:F59,G59:J59,2,2)</f>
        <v>8.1615735402451123E-2</v>
      </c>
      <c r="L59" s="1">
        <v>57</v>
      </c>
      <c r="M59" s="1">
        <f t="shared" si="0"/>
        <v>3.3767772511848343E-3</v>
      </c>
    </row>
    <row r="60" spans="1:13" x14ac:dyDescent="0.25">
      <c r="A60" s="1" t="s">
        <v>29</v>
      </c>
      <c r="B60" s="1">
        <v>48</v>
      </c>
      <c r="E60" s="1">
        <v>2.5981000000000002E-4</v>
      </c>
      <c r="F60" s="1">
        <v>1.43492E-4</v>
      </c>
      <c r="G60" s="1">
        <v>2.199716E-3</v>
      </c>
      <c r="H60" s="1">
        <v>1.3114590000000001E-3</v>
      </c>
      <c r="I60" s="1">
        <v>7.8003800000000004E-4</v>
      </c>
      <c r="J60" s="1">
        <v>9.1916899999999995E-4</v>
      </c>
      <c r="K60" s="1">
        <f>_xlfn.T.TEST(E60:F60,G60:J60,2,2)</f>
        <v>8.3775347751128729E-2</v>
      </c>
      <c r="L60" s="1">
        <v>58</v>
      </c>
      <c r="M60" s="1">
        <f t="shared" si="0"/>
        <v>3.4360189573459719E-3</v>
      </c>
    </row>
    <row r="61" spans="1:13" x14ac:dyDescent="0.25">
      <c r="A61" s="1" t="s">
        <v>158</v>
      </c>
      <c r="B61" s="1">
        <v>24</v>
      </c>
      <c r="C61" s="1">
        <v>1.4441530000000001E-3</v>
      </c>
      <c r="D61" s="1">
        <v>3.8022260000000001E-3</v>
      </c>
      <c r="E61" s="1">
        <v>1.4231840000000001E-3</v>
      </c>
      <c r="F61" s="1">
        <v>7.4982499999999997E-4</v>
      </c>
      <c r="G61" s="1">
        <v>3.2218199999999998E-3</v>
      </c>
      <c r="H61" s="1">
        <v>3.3274400000000001E-3</v>
      </c>
      <c r="I61" s="1">
        <v>3.2383350000000002E-3</v>
      </c>
      <c r="J61" s="1">
        <v>3.1718829999999999E-3</v>
      </c>
      <c r="K61" s="1">
        <f t="shared" ref="K61:K67" si="1">_xlfn.T.TEST(C61:F61,G61:J61,2,2)</f>
        <v>8.4083224358690312E-2</v>
      </c>
      <c r="L61" s="1">
        <v>59</v>
      </c>
      <c r="M61" s="1">
        <f t="shared" si="0"/>
        <v>3.4952606635071091E-3</v>
      </c>
    </row>
    <row r="62" spans="1:13" x14ac:dyDescent="0.25">
      <c r="A62" s="1" t="s">
        <v>101</v>
      </c>
      <c r="B62" s="1">
        <v>12</v>
      </c>
      <c r="C62" s="1">
        <v>1.0246610000000001E-3</v>
      </c>
      <c r="D62" s="1">
        <v>1.2001239999999999E-3</v>
      </c>
      <c r="E62" s="1">
        <v>4.7045099999999999E-4</v>
      </c>
      <c r="F62" s="1">
        <v>6.8634399999999997E-4</v>
      </c>
      <c r="G62" s="1">
        <v>1.5812770000000001E-3</v>
      </c>
      <c r="H62" s="1">
        <v>2.117467E-3</v>
      </c>
      <c r="I62" s="1">
        <v>6.8858999999999999E-4</v>
      </c>
      <c r="J62" s="1">
        <v>1.9124249999999999E-3</v>
      </c>
      <c r="K62" s="1">
        <f t="shared" si="1"/>
        <v>8.6078475463636672E-2</v>
      </c>
      <c r="L62" s="1">
        <v>60</v>
      </c>
      <c r="M62" s="1">
        <f t="shared" si="0"/>
        <v>3.5545023696682467E-3</v>
      </c>
    </row>
    <row r="63" spans="1:13" x14ac:dyDescent="0.25">
      <c r="A63" s="1" t="s">
        <v>85</v>
      </c>
      <c r="B63" s="1">
        <v>12</v>
      </c>
      <c r="C63" s="1">
        <v>1.565278E-3</v>
      </c>
      <c r="D63" s="1">
        <v>4.58763E-4</v>
      </c>
      <c r="E63" s="1">
        <v>9.0988400000000002E-4</v>
      </c>
      <c r="F63" s="1">
        <v>9.7687399999999997E-4</v>
      </c>
      <c r="G63" s="1">
        <v>6.8415399999999997E-4</v>
      </c>
      <c r="H63" s="1">
        <v>4.9284399999999999E-4</v>
      </c>
      <c r="I63" s="1">
        <v>5.1483799999999999E-4</v>
      </c>
      <c r="J63" s="1">
        <v>1.0000000000000001E-18</v>
      </c>
      <c r="K63" s="1">
        <f t="shared" si="1"/>
        <v>8.6361745594171618E-2</v>
      </c>
      <c r="L63" s="1">
        <v>61</v>
      </c>
      <c r="M63" s="1">
        <f t="shared" si="0"/>
        <v>3.6137440758293839E-3</v>
      </c>
    </row>
    <row r="64" spans="1:13" x14ac:dyDescent="0.25">
      <c r="A64" s="1" t="s">
        <v>160</v>
      </c>
      <c r="B64" s="1">
        <v>24</v>
      </c>
      <c r="C64" s="1">
        <v>1.3554730000000001E-3</v>
      </c>
      <c r="D64" s="1">
        <v>3.718355E-3</v>
      </c>
      <c r="E64" s="1">
        <v>7.9894600000000003E-4</v>
      </c>
      <c r="F64" s="1">
        <v>2.32234E-4</v>
      </c>
      <c r="G64" s="1">
        <v>4.2062719999999996E-3</v>
      </c>
      <c r="H64" s="1">
        <v>2.764758E-3</v>
      </c>
      <c r="I64" s="1">
        <v>5.2201720000000004E-3</v>
      </c>
      <c r="J64" s="1">
        <v>2.2597989999999998E-3</v>
      </c>
      <c r="K64" s="1">
        <f t="shared" si="1"/>
        <v>8.7152228879983182E-2</v>
      </c>
      <c r="L64" s="1">
        <v>62</v>
      </c>
      <c r="M64" s="1">
        <f t="shared" si="0"/>
        <v>3.6729857819905211E-3</v>
      </c>
    </row>
    <row r="65" spans="1:13" x14ac:dyDescent="0.25">
      <c r="A65" s="1" t="s">
        <v>143</v>
      </c>
      <c r="B65" s="1">
        <v>24</v>
      </c>
      <c r="C65" s="1">
        <v>2.5094560000000002E-3</v>
      </c>
      <c r="D65" s="1">
        <v>6.6904249999999998E-3</v>
      </c>
      <c r="E65" s="1">
        <v>1.7985620000000001E-3</v>
      </c>
      <c r="F65" s="1">
        <v>8.1800500000000001E-4</v>
      </c>
      <c r="G65" s="1">
        <v>7.871088E-3</v>
      </c>
      <c r="H65" s="1">
        <v>4.8188620000000001E-3</v>
      </c>
      <c r="I65" s="1">
        <v>8.7458229999999998E-3</v>
      </c>
      <c r="J65" s="1">
        <v>4.2654930000000004E-3</v>
      </c>
      <c r="K65" s="1">
        <f t="shared" si="1"/>
        <v>8.7559649573191067E-2</v>
      </c>
      <c r="L65" s="1">
        <v>63</v>
      </c>
      <c r="M65" s="1">
        <f t="shared" si="0"/>
        <v>3.7322274881516587E-3</v>
      </c>
    </row>
    <row r="66" spans="1:13" x14ac:dyDescent="0.25">
      <c r="A66" s="1" t="s">
        <v>136</v>
      </c>
      <c r="B66" s="1">
        <v>24</v>
      </c>
      <c r="C66" s="1">
        <v>7.0920410000000003E-3</v>
      </c>
      <c r="D66" s="1">
        <v>1.8767321999999999E-2</v>
      </c>
      <c r="E66" s="1">
        <v>3.4971519999999999E-3</v>
      </c>
      <c r="F66" s="1">
        <v>3.5033999999999998E-3</v>
      </c>
      <c r="G66" s="1">
        <v>2.1684900999999999E-2</v>
      </c>
      <c r="H66" s="1">
        <v>1.4043247999999999E-2</v>
      </c>
      <c r="I66" s="1">
        <v>2.5699344999999998E-2</v>
      </c>
      <c r="J66" s="1">
        <v>1.1388565999999999E-2</v>
      </c>
      <c r="K66" s="1">
        <f t="shared" si="1"/>
        <v>8.8049541317750418E-2</v>
      </c>
      <c r="L66" s="1">
        <v>64</v>
      </c>
      <c r="M66" s="1">
        <f t="shared" si="0"/>
        <v>3.7914691943127968E-3</v>
      </c>
    </row>
    <row r="67" spans="1:13" x14ac:dyDescent="0.25">
      <c r="A67" s="1" t="s">
        <v>5</v>
      </c>
      <c r="B67" s="1">
        <v>12</v>
      </c>
      <c r="C67" s="1">
        <v>3.9473779999999997E-3</v>
      </c>
      <c r="D67" s="1">
        <v>8.0318190000000008E-3</v>
      </c>
      <c r="E67" s="1">
        <v>5.2557300000000001E-3</v>
      </c>
      <c r="F67" s="1">
        <v>4.6020369999999998E-3</v>
      </c>
      <c r="G67" s="1">
        <v>3.5646470000000002E-3</v>
      </c>
      <c r="H67" s="1">
        <v>4.1626739999999999E-3</v>
      </c>
      <c r="I67" s="1">
        <v>2.0986059999999998E-3</v>
      </c>
      <c r="J67" s="1">
        <v>3.8846480000000001E-3</v>
      </c>
      <c r="K67" s="1">
        <f t="shared" si="1"/>
        <v>9.0689303634176127E-2</v>
      </c>
      <c r="L67" s="1">
        <v>65</v>
      </c>
      <c r="M67" s="1">
        <f t="shared" ref="M67:M130" si="2">(L67/844)*0.05</f>
        <v>3.8507109004739339E-3</v>
      </c>
    </row>
    <row r="68" spans="1:13" x14ac:dyDescent="0.25">
      <c r="A68" s="1" t="s">
        <v>192</v>
      </c>
      <c r="B68" s="1">
        <v>48</v>
      </c>
      <c r="E68" s="1">
        <v>1.025273E-2</v>
      </c>
      <c r="F68" s="1">
        <v>8.1683810000000006E-3</v>
      </c>
      <c r="G68" s="1">
        <v>5.4379889999999998E-3</v>
      </c>
      <c r="H68" s="1">
        <v>2.2838250000000002E-3</v>
      </c>
      <c r="I68" s="1">
        <v>6.6198589999999996E-3</v>
      </c>
      <c r="J68" s="1">
        <v>7.0781749999999999E-3</v>
      </c>
      <c r="K68" s="1">
        <f>_xlfn.T.TEST(E68:F68,G68:J68,2,2)</f>
        <v>9.1261721114127753E-2</v>
      </c>
      <c r="L68" s="1">
        <v>66</v>
      </c>
      <c r="M68" s="1">
        <f t="shared" si="2"/>
        <v>3.9099526066350716E-3</v>
      </c>
    </row>
    <row r="69" spans="1:13" x14ac:dyDescent="0.25">
      <c r="A69" s="1" t="s">
        <v>147</v>
      </c>
      <c r="B69" s="1">
        <v>12</v>
      </c>
      <c r="C69" s="1">
        <v>3.167829E-3</v>
      </c>
      <c r="D69" s="1">
        <v>2.5652639999999998E-3</v>
      </c>
      <c r="E69" s="1">
        <v>2.8585199999999998E-3</v>
      </c>
      <c r="F69" s="1">
        <v>2.557831E-3</v>
      </c>
      <c r="G69" s="1">
        <v>9.9098900000000006E-4</v>
      </c>
      <c r="H69" s="1">
        <v>2.1640230000000002E-3</v>
      </c>
      <c r="I69" s="1">
        <v>1.214127E-3</v>
      </c>
      <c r="J69" s="1">
        <v>2.9647940000000002E-3</v>
      </c>
      <c r="K69" s="1">
        <f>_xlfn.T.TEST(C69:F69,G69:J69,2,2)</f>
        <v>9.2646885669233195E-2</v>
      </c>
      <c r="L69" s="1">
        <v>67</v>
      </c>
      <c r="M69" s="1">
        <f t="shared" si="2"/>
        <v>3.9691943127962087E-3</v>
      </c>
    </row>
    <row r="70" spans="1:13" x14ac:dyDescent="0.25">
      <c r="A70" s="1" t="s">
        <v>153</v>
      </c>
      <c r="B70" s="1">
        <v>48</v>
      </c>
      <c r="E70" s="1">
        <v>1.8801239999999999E-3</v>
      </c>
      <c r="F70" s="1">
        <v>3.6827299999999999E-3</v>
      </c>
      <c r="G70" s="1">
        <v>8.9420130000000004E-3</v>
      </c>
      <c r="H70" s="1">
        <v>4.8687729999999999E-3</v>
      </c>
      <c r="I70" s="1">
        <v>5.6477239999999998E-3</v>
      </c>
      <c r="J70" s="1">
        <v>5.0798789999999998E-3</v>
      </c>
      <c r="K70" s="1">
        <f>_xlfn.T.TEST(E70:F70,G70:J70,2,2)</f>
        <v>9.3278412244335876E-2</v>
      </c>
      <c r="L70" s="1">
        <v>68</v>
      </c>
      <c r="M70" s="1">
        <f t="shared" si="2"/>
        <v>4.0284360189573459E-3</v>
      </c>
    </row>
    <row r="71" spans="1:13" x14ac:dyDescent="0.25">
      <c r="A71" s="1" t="s">
        <v>192</v>
      </c>
      <c r="B71" s="1">
        <v>24</v>
      </c>
      <c r="C71" s="1">
        <v>3.3651530000000001E-3</v>
      </c>
      <c r="D71" s="1">
        <v>9.0220100000000004E-3</v>
      </c>
      <c r="E71" s="1">
        <v>7.9007599999999997E-3</v>
      </c>
      <c r="F71" s="1">
        <v>2.2733229999999998E-3</v>
      </c>
      <c r="G71" s="1">
        <v>2.7564899999999999E-3</v>
      </c>
      <c r="H71" s="1">
        <v>2.7937230000000001E-3</v>
      </c>
      <c r="I71" s="1">
        <v>2.5137900000000001E-3</v>
      </c>
      <c r="J71" s="1">
        <v>8.2120000000000001E-4</v>
      </c>
      <c r="K71" s="1">
        <f t="shared" ref="K71:K76" si="3">_xlfn.T.TEST(C71:F71,G71:J71,2,2)</f>
        <v>9.4795978320104862E-2</v>
      </c>
      <c r="L71" s="1">
        <v>69</v>
      </c>
      <c r="M71" s="1">
        <f t="shared" si="2"/>
        <v>4.0876777251184831E-3</v>
      </c>
    </row>
    <row r="72" spans="1:13" x14ac:dyDescent="0.25">
      <c r="A72" s="1" t="s">
        <v>152</v>
      </c>
      <c r="B72" s="1">
        <v>24</v>
      </c>
      <c r="C72" s="1">
        <v>3.3026099999999999E-4</v>
      </c>
      <c r="D72" s="1">
        <v>8.2782400000000001E-4</v>
      </c>
      <c r="E72" s="1">
        <v>9.5746600000000002E-4</v>
      </c>
      <c r="F72" s="1">
        <v>8.7940100000000003E-4</v>
      </c>
      <c r="G72" s="1">
        <v>5.2920899999999999E-4</v>
      </c>
      <c r="H72" s="1">
        <v>6.1304999999999997E-4</v>
      </c>
      <c r="I72" s="1">
        <v>2.9143300000000001E-4</v>
      </c>
      <c r="J72" s="1">
        <v>2.02208E-4</v>
      </c>
      <c r="K72" s="1">
        <f t="shared" si="3"/>
        <v>9.551865981103852E-2</v>
      </c>
      <c r="L72" s="1">
        <v>70</v>
      </c>
      <c r="M72" s="1">
        <f t="shared" si="2"/>
        <v>4.1469194312796212E-3</v>
      </c>
    </row>
    <row r="73" spans="1:13" x14ac:dyDescent="0.25">
      <c r="A73" s="1" t="s">
        <v>28</v>
      </c>
      <c r="B73" s="1">
        <v>24</v>
      </c>
      <c r="C73" s="1">
        <v>7.00166E-4</v>
      </c>
      <c r="D73" s="1">
        <v>4.5118600000000001E-4</v>
      </c>
      <c r="E73" s="1">
        <v>2.1529100000000001E-3</v>
      </c>
      <c r="F73" s="1">
        <v>9.8263699999999996E-4</v>
      </c>
      <c r="G73" s="1">
        <v>2.5330869999999998E-3</v>
      </c>
      <c r="H73" s="1">
        <v>1.9531430000000001E-3</v>
      </c>
      <c r="I73" s="1">
        <v>2.4128359999999998E-3</v>
      </c>
      <c r="J73" s="1">
        <v>1.192409E-3</v>
      </c>
      <c r="K73" s="1">
        <f t="shared" si="3"/>
        <v>9.6803000563095043E-2</v>
      </c>
      <c r="L73" s="1">
        <v>71</v>
      </c>
      <c r="M73" s="1">
        <f t="shared" si="2"/>
        <v>4.2061611374407584E-3</v>
      </c>
    </row>
    <row r="74" spans="1:13" x14ac:dyDescent="0.25">
      <c r="A74" s="1" t="s">
        <v>182</v>
      </c>
      <c r="B74" s="1">
        <v>24</v>
      </c>
      <c r="C74" s="1">
        <v>1.0000000000000001E-18</v>
      </c>
      <c r="D74" s="1">
        <v>3.0092600000000003E-4</v>
      </c>
      <c r="E74" s="1">
        <v>2.4238600000000001E-4</v>
      </c>
      <c r="F74" s="1">
        <v>2.0079730000000001E-3</v>
      </c>
      <c r="G74" s="1">
        <v>2.85068E-3</v>
      </c>
      <c r="H74" s="1">
        <v>8.2032849999999994E-3</v>
      </c>
      <c r="I74" s="1">
        <v>3.1744899999999999E-3</v>
      </c>
      <c r="J74" s="1">
        <v>9.3855499999999999E-4</v>
      </c>
      <c r="K74" s="1">
        <f t="shared" si="3"/>
        <v>9.9191895068183128E-2</v>
      </c>
      <c r="L74" s="1">
        <v>72</v>
      </c>
      <c r="M74" s="1">
        <f t="shared" si="2"/>
        <v>4.2654028436018964E-3</v>
      </c>
    </row>
    <row r="75" spans="1:13" x14ac:dyDescent="0.25">
      <c r="A75" s="1" t="s">
        <v>183</v>
      </c>
      <c r="B75" s="1">
        <v>24</v>
      </c>
      <c r="C75" s="1">
        <v>1.4371379999999999E-3</v>
      </c>
      <c r="D75" s="1">
        <v>3.312097E-3</v>
      </c>
      <c r="E75" s="1">
        <v>8.4790699999999996E-4</v>
      </c>
      <c r="F75" s="1">
        <v>3.7859900000000003E-4</v>
      </c>
      <c r="G75" s="1">
        <v>3.6745570000000002E-3</v>
      </c>
      <c r="H75" s="1">
        <v>2.3812820000000002E-3</v>
      </c>
      <c r="I75" s="1">
        <v>4.6857319999999997E-3</v>
      </c>
      <c r="J75" s="1">
        <v>2.092609E-3</v>
      </c>
      <c r="K75" s="1">
        <f t="shared" si="3"/>
        <v>9.9368383893240764E-2</v>
      </c>
      <c r="L75" s="1">
        <v>73</v>
      </c>
      <c r="M75" s="1">
        <f t="shared" si="2"/>
        <v>4.3246445497630336E-3</v>
      </c>
    </row>
    <row r="76" spans="1:13" x14ac:dyDescent="0.25">
      <c r="A76" s="1" t="s">
        <v>133</v>
      </c>
      <c r="B76" s="1">
        <v>24</v>
      </c>
      <c r="C76" s="1">
        <v>3.0309000000000001E-5</v>
      </c>
      <c r="D76" s="1">
        <v>1.2465390000000001E-3</v>
      </c>
      <c r="E76" s="1">
        <v>1.3272900000000001E-3</v>
      </c>
      <c r="F76" s="1">
        <v>7.8924599999999996E-4</v>
      </c>
      <c r="G76" s="1">
        <v>2.89077E-3</v>
      </c>
      <c r="H76" s="1">
        <v>6.5782940000000002E-3</v>
      </c>
      <c r="I76" s="1">
        <v>2.6895339999999999E-3</v>
      </c>
      <c r="J76" s="1">
        <v>8.4622400000000002E-4</v>
      </c>
      <c r="K76" s="1">
        <f t="shared" si="3"/>
        <v>0.10007700473249069</v>
      </c>
      <c r="L76" s="1">
        <v>74</v>
      </c>
      <c r="M76" s="1">
        <f t="shared" si="2"/>
        <v>4.3838862559241708E-3</v>
      </c>
    </row>
    <row r="77" spans="1:13" x14ac:dyDescent="0.25">
      <c r="A77" s="1" t="s">
        <v>179</v>
      </c>
      <c r="B77" s="1">
        <v>48</v>
      </c>
      <c r="E77" s="1">
        <v>1.9680689999999998E-3</v>
      </c>
      <c r="F77" s="1">
        <v>4.3769309999999997E-3</v>
      </c>
      <c r="G77" s="1">
        <v>1.708237E-3</v>
      </c>
      <c r="H77" s="1">
        <v>9.56046E-4</v>
      </c>
      <c r="I77" s="1">
        <v>1.6419329999999999E-3</v>
      </c>
      <c r="J77" s="1">
        <v>1.738528E-3</v>
      </c>
      <c r="K77" s="1">
        <f>_xlfn.T.TEST(E77:F77,G77:J77,2,2)</f>
        <v>0.1028898593891438</v>
      </c>
      <c r="L77" s="1">
        <v>75</v>
      </c>
      <c r="M77" s="1">
        <f t="shared" si="2"/>
        <v>4.443127962085308E-3</v>
      </c>
    </row>
    <row r="78" spans="1:13" x14ac:dyDescent="0.25">
      <c r="A78" s="1" t="s">
        <v>100</v>
      </c>
      <c r="B78" s="1">
        <v>12</v>
      </c>
      <c r="C78" s="1">
        <v>1.6788400000000001E-4</v>
      </c>
      <c r="D78" s="1">
        <v>1.74976E-4</v>
      </c>
      <c r="E78" s="1">
        <v>4.7250800000000001E-4</v>
      </c>
      <c r="F78" s="1">
        <v>1.6572599999999999E-4</v>
      </c>
      <c r="G78" s="1">
        <v>3.3248099999999998E-4</v>
      </c>
      <c r="H78" s="1">
        <v>1.3434689999999999E-3</v>
      </c>
      <c r="I78" s="1">
        <v>3.2590599999999999E-4</v>
      </c>
      <c r="J78" s="1">
        <v>1.6944709999999999E-3</v>
      </c>
      <c r="K78" s="1">
        <f>_xlfn.T.TEST(C78:F78,G78:J78,2,2)</f>
        <v>0.10748380887903797</v>
      </c>
      <c r="L78" s="1">
        <v>76</v>
      </c>
      <c r="M78" s="1">
        <f t="shared" si="2"/>
        <v>4.502369668246446E-3</v>
      </c>
    </row>
    <row r="79" spans="1:13" x14ac:dyDescent="0.25">
      <c r="A79" s="1" t="s">
        <v>161</v>
      </c>
      <c r="B79" s="1">
        <v>12</v>
      </c>
      <c r="C79" s="1">
        <v>3.073812E-3</v>
      </c>
      <c r="D79" s="1">
        <v>6.0646490000000001E-3</v>
      </c>
      <c r="E79" s="1">
        <v>1.2508728E-2</v>
      </c>
      <c r="F79" s="1">
        <v>1.6448002999999999E-2</v>
      </c>
      <c r="G79" s="1">
        <v>1.924409E-3</v>
      </c>
      <c r="H79" s="1">
        <v>5.4411729999999997E-3</v>
      </c>
      <c r="I79" s="1">
        <v>3.7479259999999999E-3</v>
      </c>
      <c r="J79" s="1">
        <v>3.5170409999999998E-3</v>
      </c>
      <c r="K79" s="1">
        <f>_xlfn.T.TEST(C79:F79,G79:J79,2,2)</f>
        <v>0.10891185441277608</v>
      </c>
      <c r="L79" s="1">
        <v>77</v>
      </c>
      <c r="M79" s="1">
        <f t="shared" si="2"/>
        <v>4.5616113744075832E-3</v>
      </c>
    </row>
    <row r="80" spans="1:13" x14ac:dyDescent="0.25">
      <c r="A80" s="1" t="s">
        <v>168</v>
      </c>
      <c r="B80" s="1">
        <v>24</v>
      </c>
      <c r="C80" s="1">
        <v>2.0466350000000002E-3</v>
      </c>
      <c r="D80" s="1">
        <v>5.3980690000000001E-3</v>
      </c>
      <c r="E80" s="1">
        <v>1.7210089999999999E-3</v>
      </c>
      <c r="F80" s="1">
        <v>8.7196400000000003E-4</v>
      </c>
      <c r="G80" s="1">
        <v>6.2561680000000003E-3</v>
      </c>
      <c r="H80" s="1">
        <v>3.6962359999999999E-3</v>
      </c>
      <c r="I80" s="1">
        <v>7.1504630000000001E-3</v>
      </c>
      <c r="J80" s="1">
        <v>3.2816400000000002E-3</v>
      </c>
      <c r="K80" s="1">
        <f>_xlfn.T.TEST(C80:F80,G80:J80,2,2)</f>
        <v>0.10891630791266356</v>
      </c>
      <c r="L80" s="1">
        <v>78</v>
      </c>
      <c r="M80" s="1">
        <f t="shared" si="2"/>
        <v>4.6208530805687204E-3</v>
      </c>
    </row>
    <row r="81" spans="1:13" x14ac:dyDescent="0.25">
      <c r="A81" s="1" t="s">
        <v>186</v>
      </c>
      <c r="B81" s="1">
        <v>6</v>
      </c>
      <c r="C81" s="1">
        <v>5.6773999999999995E-4</v>
      </c>
      <c r="D81" s="1">
        <v>4.9061299999999999E-4</v>
      </c>
      <c r="E81" s="1">
        <v>4.0080299999999998E-4</v>
      </c>
      <c r="F81" s="1">
        <v>2.5013779999999998E-3</v>
      </c>
      <c r="G81" s="1">
        <v>1.0000000000000001E-18</v>
      </c>
      <c r="H81" s="1">
        <v>1.0000000000000001E-18</v>
      </c>
      <c r="I81" s="1">
        <v>1.1142E-4</v>
      </c>
      <c r="J81" s="1">
        <v>7.4886600000000002E-5</v>
      </c>
      <c r="K81" s="1">
        <f>_xlfn.T.TEST(C81:F81,G81:J81,2,2)</f>
        <v>0.11130261520068339</v>
      </c>
      <c r="L81" s="1">
        <v>79</v>
      </c>
      <c r="M81" s="1">
        <f t="shared" si="2"/>
        <v>4.6800947867298576E-3</v>
      </c>
    </row>
    <row r="82" spans="1:13" x14ac:dyDescent="0.25">
      <c r="A82" s="1" t="s">
        <v>107</v>
      </c>
      <c r="B82" s="1">
        <v>48</v>
      </c>
      <c r="E82" s="1">
        <v>1.5831389999999999E-3</v>
      </c>
      <c r="F82" s="1">
        <v>2.1384419999999999E-3</v>
      </c>
      <c r="G82" s="1">
        <v>1.1259830000000001E-3</v>
      </c>
      <c r="H82" s="1">
        <v>8.7836999999999995E-4</v>
      </c>
      <c r="I82" s="1">
        <v>1.0551549999999999E-3</v>
      </c>
      <c r="J82" s="1">
        <v>1.7315550000000001E-3</v>
      </c>
      <c r="K82" s="1">
        <f>_xlfn.T.TEST(E82:F82,G82:J82,2,2)</f>
        <v>0.111683065775978</v>
      </c>
      <c r="L82" s="1">
        <v>80</v>
      </c>
      <c r="M82" s="1">
        <f t="shared" si="2"/>
        <v>4.7393364928909956E-3</v>
      </c>
    </row>
    <row r="83" spans="1:13" x14ac:dyDescent="0.25">
      <c r="A83" s="1" t="s">
        <v>180</v>
      </c>
      <c r="B83" s="1">
        <v>24</v>
      </c>
      <c r="C83" s="1">
        <v>4.2570200000000002E-4</v>
      </c>
      <c r="D83" s="1">
        <v>1.54002E-3</v>
      </c>
      <c r="E83" s="1">
        <v>1.3125750000000001E-3</v>
      </c>
      <c r="F83" s="1">
        <v>1.7444499999999999E-4</v>
      </c>
      <c r="G83" s="1">
        <v>4.0337039999999999E-3</v>
      </c>
      <c r="H83" s="1">
        <v>7.5316399999999996E-4</v>
      </c>
      <c r="I83" s="1">
        <v>3.3449999999999999E-3</v>
      </c>
      <c r="J83" s="1">
        <v>1.5317729999999999E-3</v>
      </c>
      <c r="K83" s="1">
        <f>_xlfn.T.TEST(C83:F83,G83:J83,2,2)</f>
        <v>0.11205146746885607</v>
      </c>
      <c r="L83" s="1">
        <v>81</v>
      </c>
      <c r="M83" s="1">
        <f t="shared" si="2"/>
        <v>4.7985781990521337E-3</v>
      </c>
    </row>
    <row r="84" spans="1:13" x14ac:dyDescent="0.25">
      <c r="A84" s="1" t="s">
        <v>23</v>
      </c>
      <c r="B84" s="1">
        <v>24</v>
      </c>
      <c r="C84" s="1">
        <v>2.3784280000000001E-3</v>
      </c>
      <c r="D84" s="1">
        <v>8.6904809999999999E-3</v>
      </c>
      <c r="E84" s="1">
        <v>7.0473350000000001E-3</v>
      </c>
      <c r="F84" s="1">
        <v>4.2985020000000001E-3</v>
      </c>
      <c r="G84" s="1">
        <v>1.0325236999999999E-2</v>
      </c>
      <c r="H84" s="1">
        <v>1.1500961000000001E-2</v>
      </c>
      <c r="I84" s="1">
        <v>1.1702011999999999E-2</v>
      </c>
      <c r="J84" s="1">
        <v>4.8115709999999997E-3</v>
      </c>
      <c r="K84" s="1">
        <f>_xlfn.T.TEST(C84:F84,G84:J84,2,2)</f>
        <v>0.1128169461354286</v>
      </c>
      <c r="L84" s="1">
        <v>82</v>
      </c>
      <c r="M84" s="1">
        <f t="shared" si="2"/>
        <v>4.8578199052132709E-3</v>
      </c>
    </row>
    <row r="85" spans="1:13" x14ac:dyDescent="0.25">
      <c r="A85" s="1" t="s">
        <v>164</v>
      </c>
      <c r="B85" s="1">
        <v>12</v>
      </c>
      <c r="C85" s="1">
        <v>1.0018410000000001E-3</v>
      </c>
      <c r="D85" s="1">
        <v>1.916292E-3</v>
      </c>
      <c r="E85" s="1">
        <v>9.7229300000000005E-4</v>
      </c>
      <c r="F85" s="1">
        <v>1.222566E-3</v>
      </c>
      <c r="G85" s="1">
        <v>8.6104599999999997E-4</v>
      </c>
      <c r="H85" s="1">
        <v>1.090911E-3</v>
      </c>
      <c r="I85" s="1">
        <v>4.7371300000000001E-4</v>
      </c>
      <c r="J85" s="1">
        <v>8.0068200000000004E-4</v>
      </c>
      <c r="K85" s="1">
        <f>_xlfn.T.TEST(C85:F85,G85:J85,2,2)</f>
        <v>0.11282683364379952</v>
      </c>
      <c r="L85" s="1">
        <v>83</v>
      </c>
      <c r="M85" s="1">
        <f t="shared" si="2"/>
        <v>4.917061611374408E-3</v>
      </c>
    </row>
    <row r="86" spans="1:13" x14ac:dyDescent="0.25">
      <c r="A86" s="1" t="s">
        <v>180</v>
      </c>
      <c r="B86" s="1">
        <v>48</v>
      </c>
      <c r="E86" s="1">
        <v>5.8834100000000004E-4</v>
      </c>
      <c r="F86" s="1">
        <v>1.8363920000000001E-3</v>
      </c>
      <c r="G86" s="1">
        <v>3.0926759999999999E-3</v>
      </c>
      <c r="H86" s="1">
        <v>1.7580129999999999E-3</v>
      </c>
      <c r="I86" s="1">
        <v>2.1309520000000002E-3</v>
      </c>
      <c r="J86" s="1">
        <v>2.4743489999999998E-3</v>
      </c>
      <c r="K86" s="1">
        <f>_xlfn.T.TEST(E86:F86,G86:J86,2,2)</f>
        <v>0.11425044363452407</v>
      </c>
      <c r="L86" s="1">
        <v>84</v>
      </c>
      <c r="M86" s="1">
        <f t="shared" si="2"/>
        <v>4.9763033175355452E-3</v>
      </c>
    </row>
    <row r="87" spans="1:13" x14ac:dyDescent="0.25">
      <c r="A87" s="1" t="s">
        <v>27</v>
      </c>
      <c r="B87" s="1">
        <v>24</v>
      </c>
      <c r="C87" s="1">
        <v>1.6947010000000001E-3</v>
      </c>
      <c r="D87" s="1">
        <v>2.945395E-3</v>
      </c>
      <c r="E87" s="1">
        <v>3.5156720000000001E-3</v>
      </c>
      <c r="F87" s="1">
        <v>1.8721639999999999E-3</v>
      </c>
      <c r="G87" s="1">
        <v>3.6406110000000002E-3</v>
      </c>
      <c r="H87" s="1">
        <v>5.2963970000000004E-3</v>
      </c>
      <c r="I87" s="1">
        <v>7.8423079999999992E-3</v>
      </c>
      <c r="J87" s="1">
        <v>2.4338060000000002E-3</v>
      </c>
      <c r="K87" s="1">
        <f>_xlfn.T.TEST(C87:F87,G87:J87,2,2)</f>
        <v>0.11559720996381442</v>
      </c>
      <c r="L87" s="1">
        <v>85</v>
      </c>
      <c r="M87" s="1">
        <f t="shared" si="2"/>
        <v>5.0355450236966824E-3</v>
      </c>
    </row>
    <row r="88" spans="1:13" x14ac:dyDescent="0.25">
      <c r="A88" s="1" t="s">
        <v>4</v>
      </c>
      <c r="B88" s="1">
        <v>48</v>
      </c>
      <c r="E88" s="1">
        <v>4.8368459999999997E-3</v>
      </c>
      <c r="F88" s="1">
        <v>1.2234689999999999E-2</v>
      </c>
      <c r="G88" s="1">
        <v>2.5187845E-2</v>
      </c>
      <c r="H88" s="1">
        <v>2.9868281999999999E-2</v>
      </c>
      <c r="I88" s="1">
        <v>4.7885751999999997E-2</v>
      </c>
      <c r="J88" s="1">
        <v>1.5088911E-2</v>
      </c>
      <c r="K88" s="1">
        <f>_xlfn.T.TEST(E88:F88,G88:J88,2,2)</f>
        <v>0.11733154441355513</v>
      </c>
      <c r="L88" s="1">
        <v>86</v>
      </c>
      <c r="M88" s="1">
        <f t="shared" si="2"/>
        <v>5.0947867298578205E-3</v>
      </c>
    </row>
    <row r="89" spans="1:13" x14ac:dyDescent="0.25">
      <c r="A89" s="1" t="s">
        <v>208</v>
      </c>
      <c r="B89" s="1">
        <v>12</v>
      </c>
      <c r="C89" s="1">
        <v>5.2671319999999999E-3</v>
      </c>
      <c r="D89" s="1">
        <v>1.6043535000000001E-2</v>
      </c>
      <c r="E89" s="1">
        <v>2.6720382000000001E-2</v>
      </c>
      <c r="F89" s="1">
        <v>6.8582199999999999E-3</v>
      </c>
      <c r="G89" s="1">
        <v>1.1850470000000001E-3</v>
      </c>
      <c r="H89" s="1">
        <v>7.423537E-3</v>
      </c>
      <c r="I89" s="1">
        <v>5.3880170000000002E-3</v>
      </c>
      <c r="J89" s="1">
        <v>3.7289910000000001E-3</v>
      </c>
      <c r="K89" s="1">
        <f>_xlfn.T.TEST(C89:F89,G89:J89,2,2)</f>
        <v>0.11915748651854796</v>
      </c>
      <c r="L89" s="1">
        <v>87</v>
      </c>
      <c r="M89" s="1">
        <f t="shared" si="2"/>
        <v>5.1540284360189577E-3</v>
      </c>
    </row>
    <row r="90" spans="1:13" x14ac:dyDescent="0.25">
      <c r="A90" s="1" t="s">
        <v>136</v>
      </c>
      <c r="B90" s="1">
        <v>48</v>
      </c>
      <c r="E90" s="1">
        <v>6.4853300000000001E-3</v>
      </c>
      <c r="F90" s="1">
        <v>1.0554287000000001E-2</v>
      </c>
      <c r="G90" s="1">
        <v>2.8741124999999999E-2</v>
      </c>
      <c r="H90" s="1">
        <v>1.4175827E-2</v>
      </c>
      <c r="I90" s="1">
        <v>2.021618E-2</v>
      </c>
      <c r="J90" s="1">
        <v>1.3627027E-2</v>
      </c>
      <c r="K90" s="1">
        <f>_xlfn.T.TEST(E90:F90,G90:J90,2,2)</f>
        <v>0.12032548488834885</v>
      </c>
      <c r="L90" s="1">
        <v>88</v>
      </c>
      <c r="M90" s="1">
        <f t="shared" si="2"/>
        <v>5.2132701421800948E-3</v>
      </c>
    </row>
    <row r="91" spans="1:13" x14ac:dyDescent="0.25">
      <c r="A91" s="1" t="s">
        <v>97</v>
      </c>
      <c r="B91" s="1">
        <v>24</v>
      </c>
      <c r="C91" s="1">
        <v>5.5344670000000004E-3</v>
      </c>
      <c r="D91" s="1">
        <v>1.9250459000000001E-2</v>
      </c>
      <c r="E91" s="1">
        <v>9.4146980000000009E-3</v>
      </c>
      <c r="F91" s="1">
        <v>7.4177050000000001E-3</v>
      </c>
      <c r="G91" s="1">
        <v>5.8747720000000003E-3</v>
      </c>
      <c r="H91" s="1">
        <v>2.2873809999999998E-3</v>
      </c>
      <c r="I91" s="1">
        <v>5.049581E-3</v>
      </c>
      <c r="J91" s="1">
        <v>5.6459409999999998E-3</v>
      </c>
      <c r="K91" s="1">
        <f>_xlfn.T.TEST(C91:F91,G91:J91,2,2)</f>
        <v>0.12217805212330698</v>
      </c>
      <c r="L91" s="1">
        <v>89</v>
      </c>
      <c r="M91" s="1">
        <f t="shared" si="2"/>
        <v>5.2725118483412329E-3</v>
      </c>
    </row>
    <row r="92" spans="1:13" x14ac:dyDescent="0.25">
      <c r="A92" s="1" t="s">
        <v>107</v>
      </c>
      <c r="B92" s="1">
        <v>12</v>
      </c>
      <c r="C92" s="1">
        <v>9.5650399999999995E-4</v>
      </c>
      <c r="D92" s="1">
        <v>2.8957340000000001E-3</v>
      </c>
      <c r="E92" s="1">
        <v>1.738231E-3</v>
      </c>
      <c r="F92" s="1">
        <v>1.257216E-3</v>
      </c>
      <c r="G92" s="1">
        <v>5.0722500000000004E-4</v>
      </c>
      <c r="H92" s="1">
        <v>1.306272E-3</v>
      </c>
      <c r="I92" s="1">
        <v>6.71892E-4</v>
      </c>
      <c r="J92" s="1">
        <v>1.0450769999999999E-3</v>
      </c>
      <c r="K92" s="1">
        <f>_xlfn.T.TEST(C92:F92,G92:J92,2,2)</f>
        <v>0.12335351791670628</v>
      </c>
      <c r="L92" s="1">
        <v>90</v>
      </c>
      <c r="M92" s="1">
        <f t="shared" si="2"/>
        <v>5.3317535545023701E-3</v>
      </c>
    </row>
    <row r="93" spans="1:13" x14ac:dyDescent="0.25">
      <c r="A93" s="1" t="s">
        <v>140</v>
      </c>
      <c r="B93" s="1">
        <v>48</v>
      </c>
      <c r="E93" s="1">
        <v>3.9527857E-2</v>
      </c>
      <c r="F93" s="1">
        <v>6.3651100000000002E-2</v>
      </c>
      <c r="G93" s="1">
        <v>0.172293631</v>
      </c>
      <c r="H93" s="1">
        <v>8.3788247999999996E-2</v>
      </c>
      <c r="I93" s="1">
        <v>0.11453917199999999</v>
      </c>
      <c r="J93" s="1">
        <v>8.2529117999999999E-2</v>
      </c>
      <c r="K93" s="1">
        <f>_xlfn.T.TEST(E93:F93,G93:J93,2,2)</f>
        <v>0.12939246587466435</v>
      </c>
      <c r="L93" s="1">
        <v>91</v>
      </c>
      <c r="M93" s="1">
        <f t="shared" si="2"/>
        <v>5.3909952606635073E-3</v>
      </c>
    </row>
    <row r="94" spans="1:13" x14ac:dyDescent="0.25">
      <c r="A94" s="1" t="s">
        <v>187</v>
      </c>
      <c r="B94" s="1">
        <v>48</v>
      </c>
      <c r="E94" s="1">
        <v>7.232647E-3</v>
      </c>
      <c r="F94" s="1">
        <v>8.3315820000000006E-3</v>
      </c>
      <c r="G94" s="1">
        <v>2.0740899999999998E-3</v>
      </c>
      <c r="H94" s="1">
        <v>1.433917E-3</v>
      </c>
      <c r="I94" s="1">
        <v>2.7278599999999999E-3</v>
      </c>
      <c r="J94" s="1">
        <v>7.8742410000000006E-3</v>
      </c>
      <c r="K94" s="1">
        <f>_xlfn.T.TEST(E94:F94,G94:J94,2,2)</f>
        <v>0.12965212630716447</v>
      </c>
      <c r="L94" s="1">
        <v>92</v>
      </c>
      <c r="M94" s="1">
        <f t="shared" si="2"/>
        <v>5.4502369668246453E-3</v>
      </c>
    </row>
    <row r="95" spans="1:13" x14ac:dyDescent="0.25">
      <c r="A95" s="1" t="s">
        <v>78</v>
      </c>
      <c r="B95" s="1">
        <v>48</v>
      </c>
      <c r="E95" s="1">
        <v>3.1436290000000002E-3</v>
      </c>
      <c r="F95" s="1">
        <v>3.672523E-3</v>
      </c>
      <c r="G95" s="1">
        <v>1.192125E-3</v>
      </c>
      <c r="H95" s="1">
        <v>2.7044629999999998E-3</v>
      </c>
      <c r="I95" s="1">
        <v>2.1391420000000001E-3</v>
      </c>
      <c r="J95" s="1">
        <v>2.959733E-3</v>
      </c>
      <c r="K95" s="1">
        <f>_xlfn.T.TEST(E95:F95,G95:J95,2,2)</f>
        <v>0.12996936759942956</v>
      </c>
      <c r="L95" s="1">
        <v>93</v>
      </c>
      <c r="M95" s="1">
        <f t="shared" si="2"/>
        <v>5.5094786729857825E-3</v>
      </c>
    </row>
    <row r="96" spans="1:13" x14ac:dyDescent="0.25">
      <c r="A96" s="1" t="s">
        <v>210</v>
      </c>
      <c r="B96" s="1">
        <v>6</v>
      </c>
      <c r="C96" s="1">
        <v>4.1064699999999999E-4</v>
      </c>
      <c r="D96" s="1">
        <v>4.8467600000000002E-4</v>
      </c>
      <c r="E96" s="1">
        <v>3.4376599999999999E-5</v>
      </c>
      <c r="F96" s="1">
        <v>1.7647439999999999E-3</v>
      </c>
      <c r="G96" s="1">
        <v>7.9720299999999996E-5</v>
      </c>
      <c r="H96" s="1">
        <v>1.0000000000000001E-18</v>
      </c>
      <c r="I96" s="1">
        <v>1.0000000000000001E-18</v>
      </c>
      <c r="J96" s="1">
        <v>1.0000000000000001E-18</v>
      </c>
      <c r="K96" s="1">
        <f t="shared" ref="K96:K114" si="4">_xlfn.T.TEST(C96:F96,G96:J96,2,2)</f>
        <v>0.13393803385829697</v>
      </c>
      <c r="L96" s="1">
        <v>94</v>
      </c>
      <c r="M96" s="1">
        <f t="shared" si="2"/>
        <v>5.5687203791469197E-3</v>
      </c>
    </row>
    <row r="97" spans="1:13" x14ac:dyDescent="0.25">
      <c r="A97" s="1" t="s">
        <v>194</v>
      </c>
      <c r="B97" s="1">
        <v>6</v>
      </c>
      <c r="C97" s="1">
        <v>7.4511239999999999E-3</v>
      </c>
      <c r="D97" s="1">
        <v>4.7506850000000002E-3</v>
      </c>
      <c r="E97" s="1">
        <v>2.8914779999999998E-3</v>
      </c>
      <c r="F97" s="1">
        <v>2.3785126E-2</v>
      </c>
      <c r="G97" s="1">
        <v>5.5992800000000001E-4</v>
      </c>
      <c r="H97" s="1">
        <v>1.9473120000000001E-3</v>
      </c>
      <c r="I97" s="1">
        <v>8.6427599999999998E-4</v>
      </c>
      <c r="J97" s="1">
        <v>2.4594420000000001E-3</v>
      </c>
      <c r="K97" s="1">
        <f t="shared" si="4"/>
        <v>0.13612318998793418</v>
      </c>
      <c r="L97" s="1">
        <v>95</v>
      </c>
      <c r="M97" s="1">
        <f t="shared" si="2"/>
        <v>5.6279620853080569E-3</v>
      </c>
    </row>
    <row r="98" spans="1:13" x14ac:dyDescent="0.25">
      <c r="A98" s="1" t="s">
        <v>186</v>
      </c>
      <c r="B98" s="1">
        <v>12</v>
      </c>
      <c r="C98" s="1">
        <v>4.4865999999999998E-4</v>
      </c>
      <c r="D98" s="1">
        <v>4.9936200000000005E-4</v>
      </c>
      <c r="E98" s="1">
        <v>2.1193269999999998E-3</v>
      </c>
      <c r="F98" s="1">
        <v>7.3864500000000001E-4</v>
      </c>
      <c r="G98" s="1">
        <v>9.2875799999999996E-5</v>
      </c>
      <c r="H98" s="1">
        <v>1.3035799999999999E-4</v>
      </c>
      <c r="I98" s="1">
        <v>3.78784E-5</v>
      </c>
      <c r="J98" s="1">
        <v>6.6458299999999995E-4</v>
      </c>
      <c r="K98" s="1">
        <f t="shared" si="4"/>
        <v>0.13758510463096865</v>
      </c>
      <c r="L98" s="1">
        <v>96</v>
      </c>
      <c r="M98" s="1">
        <f t="shared" si="2"/>
        <v>5.6872037914691941E-3</v>
      </c>
    </row>
    <row r="99" spans="1:13" x14ac:dyDescent="0.25">
      <c r="A99" s="1" t="s">
        <v>199</v>
      </c>
      <c r="B99" s="1">
        <v>24</v>
      </c>
      <c r="C99" s="1">
        <v>4.5192310000000003E-3</v>
      </c>
      <c r="D99" s="1">
        <v>1.5202291E-2</v>
      </c>
      <c r="E99" s="1">
        <v>1.1808119000000001E-2</v>
      </c>
      <c r="F99" s="1">
        <v>4.0054349999999999E-3</v>
      </c>
      <c r="G99" s="1">
        <v>6.8937099999999999E-3</v>
      </c>
      <c r="H99" s="1">
        <v>2.4206599999999998E-3</v>
      </c>
      <c r="I99" s="1">
        <v>4.2827029999999997E-3</v>
      </c>
      <c r="J99" s="1">
        <v>1.2478700000000001E-3</v>
      </c>
      <c r="K99" s="1">
        <f t="shared" si="4"/>
        <v>0.13769281385957408</v>
      </c>
      <c r="L99" s="1">
        <v>97</v>
      </c>
      <c r="M99" s="1">
        <f t="shared" si="2"/>
        <v>5.7464454976303321E-3</v>
      </c>
    </row>
    <row r="100" spans="1:13" x14ac:dyDescent="0.25">
      <c r="A100" s="1" t="s">
        <v>128</v>
      </c>
      <c r="B100" s="1">
        <v>12</v>
      </c>
      <c r="C100" s="1">
        <v>1.6473729999999999E-3</v>
      </c>
      <c r="D100" s="1">
        <v>1.727199E-3</v>
      </c>
      <c r="E100" s="1">
        <v>1.69593E-4</v>
      </c>
      <c r="F100" s="1">
        <v>1.0786369999999999E-3</v>
      </c>
      <c r="G100" s="1">
        <v>4.1377800000000001E-4</v>
      </c>
      <c r="H100" s="1">
        <v>1.57398E-4</v>
      </c>
      <c r="I100" s="1">
        <v>6.5871300000000001E-4</v>
      </c>
      <c r="J100" s="1">
        <v>7.6951600000000004E-4</v>
      </c>
      <c r="K100" s="1">
        <f t="shared" si="4"/>
        <v>0.1385002461327168</v>
      </c>
      <c r="L100" s="1">
        <v>98</v>
      </c>
      <c r="M100" s="1">
        <f t="shared" si="2"/>
        <v>5.8056872037914702E-3</v>
      </c>
    </row>
    <row r="101" spans="1:13" x14ac:dyDescent="0.25">
      <c r="A101" s="1" t="s">
        <v>61</v>
      </c>
      <c r="B101" s="1">
        <v>24</v>
      </c>
      <c r="C101" s="1">
        <v>1.347535E-3</v>
      </c>
      <c r="D101" s="1">
        <v>1.2989683E-2</v>
      </c>
      <c r="E101" s="1">
        <v>1.7228079E-2</v>
      </c>
      <c r="F101" s="1">
        <v>8.2618459999999998E-3</v>
      </c>
      <c r="G101" s="1">
        <v>2.7017460000000001E-3</v>
      </c>
      <c r="H101" s="1">
        <v>8.9736499999999997E-3</v>
      </c>
      <c r="I101" s="1">
        <v>1.4411809999999999E-3</v>
      </c>
      <c r="J101" s="1">
        <v>5.0641599999999998E-4</v>
      </c>
      <c r="K101" s="1">
        <f t="shared" si="4"/>
        <v>0.14428608893624525</v>
      </c>
      <c r="L101" s="1">
        <v>99</v>
      </c>
      <c r="M101" s="1">
        <f t="shared" si="2"/>
        <v>5.8649289099526073E-3</v>
      </c>
    </row>
    <row r="102" spans="1:13" x14ac:dyDescent="0.25">
      <c r="A102" s="1" t="s">
        <v>203</v>
      </c>
      <c r="B102" s="1">
        <v>24</v>
      </c>
      <c r="C102" s="1">
        <v>2.055454E-3</v>
      </c>
      <c r="D102" s="1">
        <v>7.0927760000000003E-3</v>
      </c>
      <c r="E102" s="1">
        <v>4.2944139999999999E-3</v>
      </c>
      <c r="F102" s="1">
        <v>1.5009579999999999E-3</v>
      </c>
      <c r="G102" s="1">
        <v>1.958984E-3</v>
      </c>
      <c r="H102" s="1">
        <v>1.507184E-3</v>
      </c>
      <c r="I102" s="1">
        <v>2.051541E-3</v>
      </c>
      <c r="J102" s="1">
        <v>6.7126299999999996E-4</v>
      </c>
      <c r="K102" s="1">
        <f t="shared" si="4"/>
        <v>0.14580226062599869</v>
      </c>
      <c r="L102" s="1">
        <v>100</v>
      </c>
      <c r="M102" s="1">
        <f t="shared" si="2"/>
        <v>5.9241706161137445E-3</v>
      </c>
    </row>
    <row r="103" spans="1:13" x14ac:dyDescent="0.25">
      <c r="A103" s="1" t="s">
        <v>6</v>
      </c>
      <c r="B103" s="1">
        <v>24</v>
      </c>
      <c r="C103" s="1">
        <v>1.4263139999999999E-3</v>
      </c>
      <c r="D103" s="1">
        <v>3.283514E-3</v>
      </c>
      <c r="E103" s="1">
        <v>3.212885E-3</v>
      </c>
      <c r="F103" s="1">
        <v>4.6109500000000002E-4</v>
      </c>
      <c r="G103" s="1">
        <v>1.4950759999999999E-3</v>
      </c>
      <c r="H103" s="1">
        <v>1.0116299999999999E-3</v>
      </c>
      <c r="I103" s="1">
        <v>7.2897599999999999E-4</v>
      </c>
      <c r="J103" s="1">
        <v>1.48465E-4</v>
      </c>
      <c r="K103" s="1">
        <f t="shared" si="4"/>
        <v>0.14610299624086662</v>
      </c>
      <c r="L103" s="1">
        <v>101</v>
      </c>
      <c r="M103" s="1">
        <f t="shared" si="2"/>
        <v>5.9834123222748817E-3</v>
      </c>
    </row>
    <row r="104" spans="1:13" x14ac:dyDescent="0.25">
      <c r="A104" s="1" t="s">
        <v>146</v>
      </c>
      <c r="B104" s="1">
        <v>6</v>
      </c>
      <c r="C104" s="1">
        <v>5.4600063999999997E-2</v>
      </c>
      <c r="D104" s="1">
        <v>2.7714440999999999E-2</v>
      </c>
      <c r="E104" s="1">
        <v>1.6484166000000001E-2</v>
      </c>
      <c r="F104" s="1">
        <v>0.154644899</v>
      </c>
      <c r="G104" s="1">
        <v>8.0213739999999995E-3</v>
      </c>
      <c r="H104" s="1">
        <v>1.5515596E-2</v>
      </c>
      <c r="I104" s="1">
        <v>6.6801780000000002E-3</v>
      </c>
      <c r="J104" s="1">
        <v>1.4350725E-2</v>
      </c>
      <c r="K104" s="1">
        <f t="shared" si="4"/>
        <v>0.14886632081111109</v>
      </c>
      <c r="L104" s="1">
        <v>102</v>
      </c>
      <c r="M104" s="1">
        <f t="shared" si="2"/>
        <v>6.0426540284360189E-3</v>
      </c>
    </row>
    <row r="105" spans="1:13" x14ac:dyDescent="0.25">
      <c r="A105" s="1" t="s">
        <v>106</v>
      </c>
      <c r="B105" s="1">
        <v>12</v>
      </c>
      <c r="C105" s="1">
        <v>6.4380100000000005E-4</v>
      </c>
      <c r="D105" s="1">
        <v>1.188826E-3</v>
      </c>
      <c r="E105" s="1">
        <v>3.890803E-3</v>
      </c>
      <c r="F105" s="1">
        <v>2.276059E-3</v>
      </c>
      <c r="G105" s="1">
        <v>2.6881600000000002E-3</v>
      </c>
      <c r="H105" s="1">
        <v>4.6805290000000001E-3</v>
      </c>
      <c r="I105" s="1">
        <v>2.2741990000000002E-3</v>
      </c>
      <c r="J105" s="1">
        <v>4.724425E-3</v>
      </c>
      <c r="K105" s="1">
        <f t="shared" si="4"/>
        <v>0.15001834217972859</v>
      </c>
      <c r="L105" s="1">
        <v>103</v>
      </c>
      <c r="M105" s="1">
        <f t="shared" si="2"/>
        <v>6.101895734597157E-3</v>
      </c>
    </row>
    <row r="106" spans="1:13" x14ac:dyDescent="0.25">
      <c r="A106" s="1" t="s">
        <v>159</v>
      </c>
      <c r="B106" s="1">
        <v>6</v>
      </c>
      <c r="C106" s="1">
        <v>2.5309900000000001E-4</v>
      </c>
      <c r="D106" s="1">
        <v>2.30926E-4</v>
      </c>
      <c r="E106" s="1">
        <v>1.0000000000000001E-18</v>
      </c>
      <c r="F106" s="1">
        <v>2.2506100000000001E-4</v>
      </c>
      <c r="G106" s="1">
        <v>9.4517199999999998E-4</v>
      </c>
      <c r="H106" s="1">
        <v>1.618838E-3</v>
      </c>
      <c r="I106" s="1">
        <v>4.3491500000000002E-5</v>
      </c>
      <c r="J106" s="1">
        <v>3.9344899999999998E-4</v>
      </c>
      <c r="K106" s="1">
        <f t="shared" si="4"/>
        <v>0.15175029126255654</v>
      </c>
      <c r="L106" s="1">
        <v>104</v>
      </c>
      <c r="M106" s="1">
        <f t="shared" si="2"/>
        <v>6.1611374407582941E-3</v>
      </c>
    </row>
    <row r="107" spans="1:13" x14ac:dyDescent="0.25">
      <c r="A107" s="1" t="s">
        <v>137</v>
      </c>
      <c r="B107" s="1">
        <v>24</v>
      </c>
      <c r="C107" s="1">
        <v>5.3942200000000001E-4</v>
      </c>
      <c r="D107" s="1">
        <v>2.023829E-3</v>
      </c>
      <c r="E107" s="1">
        <v>1.3710630000000001E-3</v>
      </c>
      <c r="F107" s="1">
        <v>6.9224100000000002E-4</v>
      </c>
      <c r="G107" s="1">
        <v>2.4874369999999999E-3</v>
      </c>
      <c r="H107" s="1">
        <v>1.143645E-3</v>
      </c>
      <c r="I107" s="1">
        <v>2.281342E-3</v>
      </c>
      <c r="J107" s="1">
        <v>1.706478E-3</v>
      </c>
      <c r="K107" s="1">
        <f t="shared" si="4"/>
        <v>0.15195618068001279</v>
      </c>
      <c r="L107" s="1">
        <v>105</v>
      </c>
      <c r="M107" s="1">
        <f t="shared" si="2"/>
        <v>6.2203791469194313E-3</v>
      </c>
    </row>
    <row r="108" spans="1:13" x14ac:dyDescent="0.25">
      <c r="A108" s="1" t="s">
        <v>192</v>
      </c>
      <c r="B108" s="1">
        <v>6</v>
      </c>
      <c r="C108" s="1">
        <v>4.8787090000000002E-3</v>
      </c>
      <c r="D108" s="1">
        <v>3.8079770000000001E-3</v>
      </c>
      <c r="E108" s="1">
        <v>1.1282779999999999E-3</v>
      </c>
      <c r="F108" s="1">
        <v>1.6639832E-2</v>
      </c>
      <c r="G108" s="1">
        <v>3.7114400000000001E-4</v>
      </c>
      <c r="H108" s="1">
        <v>2.1099339999999999E-3</v>
      </c>
      <c r="I108" s="1">
        <v>1.0980320000000001E-3</v>
      </c>
      <c r="J108" s="1">
        <v>1.6967300000000001E-4</v>
      </c>
      <c r="K108" s="1">
        <f t="shared" si="4"/>
        <v>0.15216417184373399</v>
      </c>
      <c r="L108" s="1">
        <v>106</v>
      </c>
      <c r="M108" s="1">
        <f t="shared" si="2"/>
        <v>6.2796208530805685E-3</v>
      </c>
    </row>
    <row r="109" spans="1:13" x14ac:dyDescent="0.25">
      <c r="A109" s="1" t="s">
        <v>32</v>
      </c>
      <c r="B109" s="1">
        <v>24</v>
      </c>
      <c r="C109" s="1">
        <v>1.740857E-3</v>
      </c>
      <c r="D109" s="1">
        <v>7.136168E-3</v>
      </c>
      <c r="E109" s="1">
        <v>2.1832259999999999E-3</v>
      </c>
      <c r="F109" s="1">
        <v>1.164481E-3</v>
      </c>
      <c r="G109" s="1">
        <v>7.3362590000000004E-3</v>
      </c>
      <c r="H109" s="1">
        <v>4.4303720000000001E-3</v>
      </c>
      <c r="I109" s="1">
        <v>7.8840300000000002E-3</v>
      </c>
      <c r="J109" s="1">
        <v>3.8122830000000001E-3</v>
      </c>
      <c r="K109" s="1">
        <f t="shared" si="4"/>
        <v>0.1521722921672084</v>
      </c>
      <c r="L109" s="1">
        <v>107</v>
      </c>
      <c r="M109" s="1">
        <f t="shared" si="2"/>
        <v>6.3388625592417066E-3</v>
      </c>
    </row>
    <row r="110" spans="1:13" x14ac:dyDescent="0.25">
      <c r="A110" s="1" t="s">
        <v>72</v>
      </c>
      <c r="B110" s="1">
        <v>24</v>
      </c>
      <c r="C110" s="1">
        <v>1.5899110000000001E-3</v>
      </c>
      <c r="D110" s="1">
        <v>6.3659169999999996E-3</v>
      </c>
      <c r="E110" s="1">
        <v>3.2829170000000002E-3</v>
      </c>
      <c r="F110" s="1">
        <v>9.6356399999999998E-4</v>
      </c>
      <c r="G110" s="1">
        <v>1.2827839999999999E-3</v>
      </c>
      <c r="H110" s="1">
        <v>9.1486200000000001E-4</v>
      </c>
      <c r="I110" s="1">
        <v>8.3446900000000001E-4</v>
      </c>
      <c r="J110" s="1">
        <v>1.2504669999999999E-3</v>
      </c>
      <c r="K110" s="1">
        <f t="shared" si="4"/>
        <v>0.15409264665612979</v>
      </c>
      <c r="L110" s="1">
        <v>108</v>
      </c>
      <c r="M110" s="1">
        <f t="shared" si="2"/>
        <v>6.3981042654028437E-3</v>
      </c>
    </row>
    <row r="111" spans="1:13" x14ac:dyDescent="0.25">
      <c r="A111" s="1" t="s">
        <v>70</v>
      </c>
      <c r="B111" s="1">
        <v>24</v>
      </c>
      <c r="C111" s="1">
        <v>1.2832711E-2</v>
      </c>
      <c r="D111" s="1">
        <v>1.0759825000000001E-2</v>
      </c>
      <c r="E111" s="1">
        <v>2.4303765000000001E-2</v>
      </c>
      <c r="F111" s="1">
        <v>1.367187E-3</v>
      </c>
      <c r="G111" s="1">
        <v>7.0767699999999996E-3</v>
      </c>
      <c r="H111" s="1">
        <v>5.2175060000000002E-3</v>
      </c>
      <c r="I111" s="1">
        <v>3.704808E-3</v>
      </c>
      <c r="J111" s="1">
        <v>1.823351E-3</v>
      </c>
      <c r="K111" s="1">
        <f t="shared" si="4"/>
        <v>0.15556385896328986</v>
      </c>
      <c r="L111" s="1">
        <v>109</v>
      </c>
      <c r="M111" s="1">
        <f t="shared" si="2"/>
        <v>6.4573459715639818E-3</v>
      </c>
    </row>
    <row r="112" spans="1:13" x14ac:dyDescent="0.25">
      <c r="A112" s="1" t="s">
        <v>200</v>
      </c>
      <c r="B112" s="1">
        <v>12</v>
      </c>
      <c r="C112" s="1">
        <v>2.879721E-3</v>
      </c>
      <c r="D112" s="1">
        <v>3.1102819999999998E-3</v>
      </c>
      <c r="E112" s="1">
        <v>1.0418982E-2</v>
      </c>
      <c r="F112" s="1">
        <v>2.489252E-3</v>
      </c>
      <c r="G112" s="1">
        <v>7.3279499999999995E-4</v>
      </c>
      <c r="H112" s="1">
        <v>1.2609749999999999E-3</v>
      </c>
      <c r="I112" s="1">
        <v>1.4862009999999999E-3</v>
      </c>
      <c r="J112" s="1">
        <v>2.7722810000000001E-3</v>
      </c>
      <c r="K112" s="1">
        <f t="shared" si="4"/>
        <v>0.15627918359607904</v>
      </c>
      <c r="L112" s="1">
        <v>110</v>
      </c>
      <c r="M112" s="1">
        <f t="shared" si="2"/>
        <v>6.5165876777251198E-3</v>
      </c>
    </row>
    <row r="113" spans="1:13" x14ac:dyDescent="0.25">
      <c r="A113" s="1" t="s">
        <v>34</v>
      </c>
      <c r="B113" s="1">
        <v>24</v>
      </c>
      <c r="C113" s="1">
        <v>1.6832899999999999E-4</v>
      </c>
      <c r="D113" s="1">
        <v>6.7926900000000003E-4</v>
      </c>
      <c r="E113" s="1">
        <v>1.3340733E-2</v>
      </c>
      <c r="F113" s="1">
        <v>1.679139E-2</v>
      </c>
      <c r="G113" s="1">
        <v>1.9934917E-2</v>
      </c>
      <c r="H113" s="1">
        <v>1.6282431999999999E-2</v>
      </c>
      <c r="I113" s="1">
        <v>3.6080155000000003E-2</v>
      </c>
      <c r="J113" s="1">
        <v>6.8680740000000001E-3</v>
      </c>
      <c r="K113" s="1">
        <f t="shared" si="4"/>
        <v>0.15678019506209459</v>
      </c>
      <c r="L113" s="1">
        <v>111</v>
      </c>
      <c r="M113" s="1">
        <f t="shared" si="2"/>
        <v>6.5758293838862562E-3</v>
      </c>
    </row>
    <row r="114" spans="1:13" x14ac:dyDescent="0.25">
      <c r="A114" s="1" t="s">
        <v>16</v>
      </c>
      <c r="B114" s="1">
        <v>12</v>
      </c>
      <c r="C114" s="1">
        <v>1.4566990000000001E-3</v>
      </c>
      <c r="D114" s="1">
        <v>2.5910939999999999E-3</v>
      </c>
      <c r="E114" s="1">
        <v>2.256606E-3</v>
      </c>
      <c r="F114" s="1">
        <v>3.18783E-4</v>
      </c>
      <c r="G114" s="1">
        <v>2.6822599999999999E-4</v>
      </c>
      <c r="H114" s="1">
        <v>1.2238450000000001E-3</v>
      </c>
      <c r="I114" s="1">
        <v>3.54786E-4</v>
      </c>
      <c r="J114" s="1">
        <v>1.128829E-3</v>
      </c>
      <c r="K114" s="1">
        <f t="shared" si="4"/>
        <v>0.15714250622583378</v>
      </c>
      <c r="L114" s="1">
        <v>112</v>
      </c>
      <c r="M114" s="1">
        <f t="shared" si="2"/>
        <v>6.6350710900473942E-3</v>
      </c>
    </row>
    <row r="115" spans="1:13" x14ac:dyDescent="0.25">
      <c r="A115" s="1" t="s">
        <v>46</v>
      </c>
      <c r="B115" s="1">
        <v>48</v>
      </c>
      <c r="E115" s="1">
        <v>2.7279209999999999E-3</v>
      </c>
      <c r="F115" s="1">
        <v>4.081098E-3</v>
      </c>
      <c r="G115" s="1">
        <v>1.25971E-3</v>
      </c>
      <c r="H115" s="1">
        <v>2.6083399999999999E-4</v>
      </c>
      <c r="I115" s="1">
        <v>8.9238700000000002E-4</v>
      </c>
      <c r="J115" s="1">
        <v>3.4437669999999999E-3</v>
      </c>
      <c r="K115" s="1">
        <f>_xlfn.T.TEST(E115:F115,G115:J115,2,2)</f>
        <v>0.15729383231562616</v>
      </c>
      <c r="L115" s="1">
        <v>113</v>
      </c>
      <c r="M115" s="1">
        <f t="shared" si="2"/>
        <v>6.6943127962085305E-3</v>
      </c>
    </row>
    <row r="116" spans="1:13" x14ac:dyDescent="0.25">
      <c r="A116" s="1" t="s">
        <v>101</v>
      </c>
      <c r="B116" s="1">
        <v>24</v>
      </c>
      <c r="C116" s="1">
        <v>8.0462200000000004E-5</v>
      </c>
      <c r="D116" s="1">
        <v>7.6436300000000005E-5</v>
      </c>
      <c r="E116" s="1">
        <v>1.536492E-3</v>
      </c>
      <c r="F116" s="1">
        <v>7.4622999999999993E-5</v>
      </c>
      <c r="G116" s="1">
        <v>4.0345859999999997E-3</v>
      </c>
      <c r="H116" s="1">
        <v>6.7436999999999998E-4</v>
      </c>
      <c r="I116" s="1">
        <v>2.849496E-3</v>
      </c>
      <c r="J116" s="1">
        <v>3.64695E-4</v>
      </c>
      <c r="K116" s="1">
        <f>_xlfn.T.TEST(C116:F116,G116:J116,2,2)</f>
        <v>0.15734730578001507</v>
      </c>
      <c r="L116" s="1">
        <v>114</v>
      </c>
      <c r="M116" s="1">
        <f t="shared" si="2"/>
        <v>6.7535545023696686E-3</v>
      </c>
    </row>
    <row r="117" spans="1:13" x14ac:dyDescent="0.25">
      <c r="A117" s="1" t="s">
        <v>15</v>
      </c>
      <c r="B117" s="1">
        <v>6</v>
      </c>
      <c r="C117" s="1">
        <v>1.1302990000000001E-2</v>
      </c>
      <c r="D117" s="1">
        <v>6.7240629999999997E-3</v>
      </c>
      <c r="E117" s="1">
        <v>4.4188580000000003E-3</v>
      </c>
      <c r="F117" s="1">
        <v>3.5432929000000002E-2</v>
      </c>
      <c r="G117" s="1">
        <v>1.9265969999999999E-3</v>
      </c>
      <c r="H117" s="1">
        <v>3.9737119999999999E-3</v>
      </c>
      <c r="I117" s="1">
        <v>1.856973E-3</v>
      </c>
      <c r="J117" s="1">
        <v>3.9431290000000001E-3</v>
      </c>
      <c r="K117" s="1">
        <f>_xlfn.T.TEST(C117:F117,G117:J117,2,2)</f>
        <v>0.1578890129700386</v>
      </c>
      <c r="L117" s="1">
        <v>115</v>
      </c>
      <c r="M117" s="1">
        <f t="shared" si="2"/>
        <v>6.8127962085308058E-3</v>
      </c>
    </row>
    <row r="118" spans="1:13" x14ac:dyDescent="0.25">
      <c r="A118" s="1" t="s">
        <v>184</v>
      </c>
      <c r="B118" s="1">
        <v>24</v>
      </c>
      <c r="C118" s="1">
        <v>5.3899799999999995E-4</v>
      </c>
      <c r="D118" s="1">
        <v>3.2548960000000002E-3</v>
      </c>
      <c r="E118" s="1">
        <v>4.1519199999999999E-3</v>
      </c>
      <c r="F118" s="1">
        <v>7.1142700000000004E-4</v>
      </c>
      <c r="G118" s="1">
        <v>1.1248596E-2</v>
      </c>
      <c r="H118" s="1">
        <v>2.9316189999999999E-3</v>
      </c>
      <c r="I118" s="1">
        <v>8.0351250000000006E-3</v>
      </c>
      <c r="J118" s="1">
        <v>1.819694E-3</v>
      </c>
      <c r="K118" s="1">
        <f>_xlfn.T.TEST(C118:F118,G118:J118,2,2)</f>
        <v>0.15864977777846564</v>
      </c>
      <c r="L118" s="1">
        <v>116</v>
      </c>
      <c r="M118" s="1">
        <f t="shared" si="2"/>
        <v>6.8720379146919438E-3</v>
      </c>
    </row>
    <row r="119" spans="1:13" x14ac:dyDescent="0.25">
      <c r="A119" s="1" t="s">
        <v>95</v>
      </c>
      <c r="B119" s="1">
        <v>48</v>
      </c>
      <c r="E119" s="1">
        <v>1.3364299999999999E-4</v>
      </c>
      <c r="F119" s="1">
        <v>1.8218749999999999E-3</v>
      </c>
      <c r="G119" s="1">
        <v>3.1275999999999999E-3</v>
      </c>
      <c r="H119" s="1">
        <v>1.4120580000000001E-3</v>
      </c>
      <c r="I119" s="1">
        <v>1.9847900000000002E-3</v>
      </c>
      <c r="J119" s="1">
        <v>2.7370900000000002E-3</v>
      </c>
      <c r="K119" s="1">
        <f>_xlfn.T.TEST(E119:F119,G119:J119,2,2)</f>
        <v>0.15865557911120529</v>
      </c>
      <c r="L119" s="1">
        <v>117</v>
      </c>
      <c r="M119" s="1">
        <f t="shared" si="2"/>
        <v>6.9312796208530801E-3</v>
      </c>
    </row>
    <row r="120" spans="1:13" x14ac:dyDescent="0.25">
      <c r="A120" s="1" t="s">
        <v>143</v>
      </c>
      <c r="B120" s="1">
        <v>48</v>
      </c>
      <c r="E120" s="1">
        <v>2.3288699999999998E-3</v>
      </c>
      <c r="F120" s="1">
        <v>3.9446760000000003E-3</v>
      </c>
      <c r="G120" s="1">
        <v>1.0476597000000001E-2</v>
      </c>
      <c r="H120" s="1">
        <v>5.104735E-3</v>
      </c>
      <c r="I120" s="1">
        <v>7.3888280000000001E-3</v>
      </c>
      <c r="J120" s="1">
        <v>4.2947749999999998E-3</v>
      </c>
      <c r="K120" s="1">
        <f>_xlfn.T.TEST(E120:F120,G120:J120,2,2)</f>
        <v>0.1599653207539653</v>
      </c>
      <c r="L120" s="1">
        <v>118</v>
      </c>
      <c r="M120" s="1">
        <f t="shared" si="2"/>
        <v>6.9905213270142182E-3</v>
      </c>
    </row>
    <row r="121" spans="1:13" x14ac:dyDescent="0.25">
      <c r="A121" s="1" t="s">
        <v>208</v>
      </c>
      <c r="B121" s="1">
        <v>6</v>
      </c>
      <c r="C121" s="1">
        <v>6.2608949999999998E-3</v>
      </c>
      <c r="D121" s="1">
        <v>5.7916540000000002E-3</v>
      </c>
      <c r="E121" s="1">
        <v>4.8455800000000004E-3</v>
      </c>
      <c r="F121" s="1">
        <v>2.8234270999999998E-2</v>
      </c>
      <c r="G121" s="1">
        <v>1.152616E-3</v>
      </c>
      <c r="H121" s="1">
        <v>3.7189010000000002E-3</v>
      </c>
      <c r="I121" s="1">
        <v>2.6371900000000002E-3</v>
      </c>
      <c r="J121" s="1">
        <v>1.139934E-3</v>
      </c>
      <c r="K121" s="1">
        <f t="shared" ref="K121:K127" si="5">_xlfn.T.TEST(C121:F121,G121:J121,2,2)</f>
        <v>0.1602245809222167</v>
      </c>
      <c r="L121" s="1">
        <v>119</v>
      </c>
      <c r="M121" s="1">
        <f t="shared" si="2"/>
        <v>7.0497630331753562E-3</v>
      </c>
    </row>
    <row r="122" spans="1:13" x14ac:dyDescent="0.25">
      <c r="A122" s="1" t="s">
        <v>103</v>
      </c>
      <c r="B122" s="1">
        <v>24</v>
      </c>
      <c r="C122" s="1">
        <v>5.0963240000000002E-3</v>
      </c>
      <c r="D122" s="1">
        <v>2.5501757999999999E-2</v>
      </c>
      <c r="E122" s="1">
        <v>8.1622299999999995E-3</v>
      </c>
      <c r="F122" s="1">
        <v>4.3960359999999999E-3</v>
      </c>
      <c r="G122" s="1">
        <v>2.8888520000000001E-2</v>
      </c>
      <c r="H122" s="1">
        <v>1.9220984999999999E-2</v>
      </c>
      <c r="I122" s="1">
        <v>3.0404832999999999E-2</v>
      </c>
      <c r="J122" s="1">
        <v>9.2075339999999999E-3</v>
      </c>
      <c r="K122" s="1">
        <f t="shared" si="5"/>
        <v>0.1619957156535359</v>
      </c>
      <c r="L122" s="1">
        <v>120</v>
      </c>
      <c r="M122" s="1">
        <f t="shared" si="2"/>
        <v>7.1090047393364934E-3</v>
      </c>
    </row>
    <row r="123" spans="1:13" x14ac:dyDescent="0.25">
      <c r="A123" s="1" t="s">
        <v>50</v>
      </c>
      <c r="B123" s="1">
        <v>24</v>
      </c>
      <c r="C123" s="1">
        <v>1.267254E-3</v>
      </c>
      <c r="D123" s="1">
        <v>1.1134085E-2</v>
      </c>
      <c r="E123" s="1">
        <v>1.6584089999999999E-2</v>
      </c>
      <c r="F123" s="1">
        <v>8.7858329999999998E-3</v>
      </c>
      <c r="G123" s="1">
        <v>3.3107449999999999E-3</v>
      </c>
      <c r="H123" s="1">
        <v>8.6693380000000004E-3</v>
      </c>
      <c r="I123" s="1">
        <v>2.2985089999999998E-3</v>
      </c>
      <c r="J123" s="1">
        <v>4.9891300000000003E-4</v>
      </c>
      <c r="K123" s="1">
        <f t="shared" si="5"/>
        <v>0.16444818181465184</v>
      </c>
      <c r="L123" s="1">
        <v>121</v>
      </c>
      <c r="M123" s="1">
        <f t="shared" si="2"/>
        <v>7.1682464454976315E-3</v>
      </c>
    </row>
    <row r="124" spans="1:13" x14ac:dyDescent="0.25">
      <c r="A124" s="1" t="s">
        <v>76</v>
      </c>
      <c r="B124" s="1">
        <v>12</v>
      </c>
      <c r="C124" s="1">
        <v>3.2127099999999998E-4</v>
      </c>
      <c r="D124" s="1">
        <v>1.15318E-4</v>
      </c>
      <c r="E124" s="1">
        <v>1.591496E-3</v>
      </c>
      <c r="F124" s="1">
        <v>3.6554300000000002E-4</v>
      </c>
      <c r="G124" s="1">
        <v>8.7936199999999996E-4</v>
      </c>
      <c r="H124" s="1">
        <v>2.364962E-3</v>
      </c>
      <c r="I124" s="1">
        <v>4.5621300000000002E-4</v>
      </c>
      <c r="J124" s="1">
        <v>2.7069989999999999E-3</v>
      </c>
      <c r="K124" s="1">
        <f t="shared" si="5"/>
        <v>0.17063480396998645</v>
      </c>
      <c r="L124" s="1">
        <v>122</v>
      </c>
      <c r="M124" s="1">
        <f t="shared" si="2"/>
        <v>7.2274881516587678E-3</v>
      </c>
    </row>
    <row r="125" spans="1:13" x14ac:dyDescent="0.25">
      <c r="A125" s="1" t="s">
        <v>200</v>
      </c>
      <c r="B125" s="1">
        <v>24</v>
      </c>
      <c r="C125" s="1">
        <v>3.0311719999999999E-3</v>
      </c>
      <c r="D125" s="1">
        <v>1.2536139E-2</v>
      </c>
      <c r="E125" s="1">
        <v>7.5454220000000004E-3</v>
      </c>
      <c r="F125" s="1">
        <v>1.618867E-3</v>
      </c>
      <c r="G125" s="1">
        <v>3.3081310000000002E-3</v>
      </c>
      <c r="H125" s="1">
        <v>2.2620589999999999E-3</v>
      </c>
      <c r="I125" s="1">
        <v>2.3015140000000002E-3</v>
      </c>
      <c r="J125" s="1">
        <v>1.3017020000000001E-3</v>
      </c>
      <c r="K125" s="1">
        <f t="shared" si="5"/>
        <v>0.17074814713616676</v>
      </c>
      <c r="L125" s="1">
        <v>123</v>
      </c>
      <c r="M125" s="1">
        <f t="shared" si="2"/>
        <v>7.2867298578199059E-3</v>
      </c>
    </row>
    <row r="126" spans="1:13" x14ac:dyDescent="0.25">
      <c r="A126" s="1" t="s">
        <v>42</v>
      </c>
      <c r="B126" s="1">
        <v>24</v>
      </c>
      <c r="C126" s="1">
        <v>8.0270610000000003E-3</v>
      </c>
      <c r="D126" s="1">
        <v>2.1632558E-2</v>
      </c>
      <c r="E126" s="1">
        <v>1.9235845000000001E-2</v>
      </c>
      <c r="F126" s="1">
        <v>9.9523700000000003E-3</v>
      </c>
      <c r="G126" s="1">
        <v>2.5088860000000001E-2</v>
      </c>
      <c r="H126" s="1">
        <v>2.6137840999999998E-2</v>
      </c>
      <c r="I126" s="1">
        <v>3.3969060000000002E-2</v>
      </c>
      <c r="J126" s="1">
        <v>1.0497640000000001E-2</v>
      </c>
      <c r="K126" s="1">
        <f t="shared" si="5"/>
        <v>0.17182649119744886</v>
      </c>
      <c r="L126" s="1">
        <v>124</v>
      </c>
      <c r="M126" s="1">
        <f t="shared" si="2"/>
        <v>7.3459715639810422E-3</v>
      </c>
    </row>
    <row r="127" spans="1:13" x14ac:dyDescent="0.25">
      <c r="A127" s="1" t="s">
        <v>104</v>
      </c>
      <c r="B127" s="1">
        <v>24</v>
      </c>
      <c r="C127" s="1">
        <v>2.2402640000000001E-3</v>
      </c>
      <c r="D127" s="1">
        <v>5.3608279999999998E-3</v>
      </c>
      <c r="E127" s="1">
        <v>1.5594610000000001E-3</v>
      </c>
      <c r="F127" s="1">
        <v>8.3485000000000005E-4</v>
      </c>
      <c r="G127" s="1">
        <v>6.4930500000000002E-3</v>
      </c>
      <c r="H127" s="1">
        <v>3.8066060000000001E-3</v>
      </c>
      <c r="I127" s="1">
        <v>3.8129879999999998E-3</v>
      </c>
      <c r="J127" s="1">
        <v>3.4487490000000001E-3</v>
      </c>
      <c r="K127" s="1">
        <f t="shared" si="5"/>
        <v>0.17233261507355133</v>
      </c>
      <c r="L127" s="1">
        <v>125</v>
      </c>
      <c r="M127" s="1">
        <f t="shared" si="2"/>
        <v>7.4052132701421802E-3</v>
      </c>
    </row>
    <row r="128" spans="1:13" x14ac:dyDescent="0.25">
      <c r="A128" s="1" t="s">
        <v>177</v>
      </c>
      <c r="B128" s="1">
        <v>48</v>
      </c>
      <c r="E128" s="1">
        <v>3.3530909999999999E-3</v>
      </c>
      <c r="F128" s="1">
        <v>7.8178629999999995E-3</v>
      </c>
      <c r="G128" s="1">
        <v>3.0531640000000001E-3</v>
      </c>
      <c r="H128" s="1">
        <v>1.2929700000000001E-3</v>
      </c>
      <c r="I128" s="1">
        <v>3.1576859999999998E-3</v>
      </c>
      <c r="J128" s="1">
        <v>4.0863039999999998E-3</v>
      </c>
      <c r="K128" s="1">
        <f>_xlfn.T.TEST(E128:F128,G128:J128,2,2)</f>
        <v>0.17300833937380541</v>
      </c>
      <c r="L128" s="1">
        <v>126</v>
      </c>
      <c r="M128" s="1">
        <f t="shared" si="2"/>
        <v>7.4644549763033174E-3</v>
      </c>
    </row>
    <row r="129" spans="1:13" x14ac:dyDescent="0.25">
      <c r="A129" s="1" t="s">
        <v>196</v>
      </c>
      <c r="B129" s="1">
        <v>24</v>
      </c>
      <c r="C129" s="1">
        <v>1.1213060000000001E-3</v>
      </c>
      <c r="D129" s="1">
        <v>3.2309359999999998E-3</v>
      </c>
      <c r="E129" s="1">
        <v>2.4618909999999999E-3</v>
      </c>
      <c r="F129" s="1">
        <v>2.69077E-4</v>
      </c>
      <c r="G129" s="1">
        <v>9.4408999999999997E-4</v>
      </c>
      <c r="H129" s="1">
        <v>1.2650719999999999E-3</v>
      </c>
      <c r="I129" s="1">
        <v>3.1220800000000002E-4</v>
      </c>
      <c r="J129" s="1">
        <v>1.6888600000000001E-4</v>
      </c>
      <c r="K129" s="1">
        <f>_xlfn.T.TEST(C129:F129,G129:J129,2,2)</f>
        <v>0.17425084824880654</v>
      </c>
      <c r="L129" s="1">
        <v>127</v>
      </c>
      <c r="M129" s="1">
        <f t="shared" si="2"/>
        <v>7.5236966824644555E-3</v>
      </c>
    </row>
    <row r="130" spans="1:13" x14ac:dyDescent="0.25">
      <c r="A130" s="1" t="s">
        <v>85</v>
      </c>
      <c r="B130" s="1">
        <v>24</v>
      </c>
      <c r="C130" s="1">
        <v>3.6005100000000001E-4</v>
      </c>
      <c r="D130" s="1">
        <v>1.4052299999999999E-3</v>
      </c>
      <c r="E130" s="1">
        <v>1.7603600000000001E-3</v>
      </c>
      <c r="F130" s="1">
        <v>1.0021050000000001E-3</v>
      </c>
      <c r="G130" s="1">
        <v>9.6078400000000001E-4</v>
      </c>
      <c r="H130" s="1">
        <v>4.1049400000000002E-4</v>
      </c>
      <c r="I130" s="1">
        <v>7.1547600000000005E-4</v>
      </c>
      <c r="J130" s="1">
        <v>4.2175699999999998E-4</v>
      </c>
      <c r="K130" s="1">
        <f>_xlfn.T.TEST(C130:F130,G130:J130,2,2)</f>
        <v>0.17464400601941407</v>
      </c>
      <c r="L130" s="1">
        <v>128</v>
      </c>
      <c r="M130" s="1">
        <f t="shared" si="2"/>
        <v>7.5829383886255935E-3</v>
      </c>
    </row>
    <row r="131" spans="1:13" x14ac:dyDescent="0.25">
      <c r="A131" s="1" t="s">
        <v>207</v>
      </c>
      <c r="B131" s="1">
        <v>48</v>
      </c>
      <c r="E131" s="1">
        <v>4.841644E-3</v>
      </c>
      <c r="F131" s="1">
        <v>2.411729E-3</v>
      </c>
      <c r="G131" s="1">
        <v>1.0000000000000001E-18</v>
      </c>
      <c r="H131" s="1">
        <v>1.5671899999999999E-4</v>
      </c>
      <c r="I131" s="1">
        <v>3.5456160000000001E-3</v>
      </c>
      <c r="J131" s="1">
        <v>1.392644E-3</v>
      </c>
      <c r="K131" s="1">
        <f>_xlfn.T.TEST(E131:F131,G131:J131,2,2)</f>
        <v>0.1766535589803778</v>
      </c>
      <c r="L131" s="1">
        <v>129</v>
      </c>
      <c r="M131" s="1">
        <f t="shared" ref="M131:M194" si="6">(L131/844)*0.05</f>
        <v>7.6421800947867298E-3</v>
      </c>
    </row>
    <row r="132" spans="1:13" x14ac:dyDescent="0.25">
      <c r="A132" s="1" t="s">
        <v>161</v>
      </c>
      <c r="B132" s="1">
        <v>6</v>
      </c>
      <c r="C132" s="1">
        <v>8.3685489999999994E-3</v>
      </c>
      <c r="D132" s="1">
        <v>6.2944059999999998E-3</v>
      </c>
      <c r="E132" s="1">
        <v>1.6213639999999999E-3</v>
      </c>
      <c r="F132" s="1">
        <v>2.1476696E-2</v>
      </c>
      <c r="G132" s="1">
        <v>1.2239779999999999E-3</v>
      </c>
      <c r="H132" s="1">
        <v>7.127169E-3</v>
      </c>
      <c r="I132" s="1">
        <v>1.6352389999999999E-3</v>
      </c>
      <c r="J132" s="1">
        <v>5.8898399999999998E-5</v>
      </c>
      <c r="K132" s="1">
        <f>_xlfn.T.TEST(C132:F132,G132:J132,2,2)</f>
        <v>0.17740780563219832</v>
      </c>
      <c r="L132" s="1">
        <v>130</v>
      </c>
      <c r="M132" s="1">
        <f t="shared" si="6"/>
        <v>7.7014218009478679E-3</v>
      </c>
    </row>
    <row r="133" spans="1:13" x14ac:dyDescent="0.25">
      <c r="A133" s="1" t="s">
        <v>63</v>
      </c>
      <c r="B133" s="1">
        <v>6</v>
      </c>
      <c r="C133" s="1">
        <v>7.0089760000000001E-3</v>
      </c>
      <c r="D133" s="1">
        <v>4.3108210000000003E-3</v>
      </c>
      <c r="E133" s="1">
        <v>2.7339859999999999E-3</v>
      </c>
      <c r="F133" s="1">
        <v>2.5392992999999999E-2</v>
      </c>
      <c r="G133" s="1">
        <v>1.18413E-3</v>
      </c>
      <c r="H133" s="1">
        <v>2.4918639999999999E-3</v>
      </c>
      <c r="I133" s="1">
        <v>1.114922E-3</v>
      </c>
      <c r="J133" s="1">
        <v>2.4995170000000001E-3</v>
      </c>
      <c r="K133" s="1">
        <f>_xlfn.T.TEST(C133:F133,G133:J133,2,2)</f>
        <v>0.17772459047796571</v>
      </c>
      <c r="L133" s="1">
        <v>131</v>
      </c>
      <c r="M133" s="1">
        <f t="shared" si="6"/>
        <v>7.7606635071090051E-3</v>
      </c>
    </row>
    <row r="134" spans="1:13" x14ac:dyDescent="0.25">
      <c r="A134" s="1" t="s">
        <v>103</v>
      </c>
      <c r="B134" s="1">
        <v>48</v>
      </c>
      <c r="E134" s="1">
        <v>9.2107730000000002E-3</v>
      </c>
      <c r="F134" s="1">
        <v>1.4382041E-2</v>
      </c>
      <c r="G134" s="1">
        <v>4.0294543000000002E-2</v>
      </c>
      <c r="H134" s="1">
        <v>1.7579289000000001E-2</v>
      </c>
      <c r="I134" s="1">
        <v>2.3876561000000001E-2</v>
      </c>
      <c r="J134" s="1">
        <v>1.8104643E-2</v>
      </c>
      <c r="K134" s="1">
        <f>_xlfn.T.TEST(E134:F134,G134:J134,2,2)</f>
        <v>0.17997043662711887</v>
      </c>
      <c r="L134" s="1">
        <v>132</v>
      </c>
      <c r="M134" s="1">
        <f t="shared" si="6"/>
        <v>7.8199052132701431E-3</v>
      </c>
    </row>
    <row r="135" spans="1:13" x14ac:dyDescent="0.25">
      <c r="A135" s="1" t="s">
        <v>207</v>
      </c>
      <c r="B135" s="1">
        <v>24</v>
      </c>
      <c r="C135" s="1">
        <v>2.40848E-4</v>
      </c>
      <c r="D135" s="1">
        <v>5.6239799999999998E-4</v>
      </c>
      <c r="E135" s="1">
        <v>2.8585759999999998E-3</v>
      </c>
      <c r="F135" s="1">
        <v>5.6091400000000003E-4</v>
      </c>
      <c r="G135" s="1">
        <v>1.0000000000000001E-18</v>
      </c>
      <c r="H135" s="1">
        <v>1.0000000000000001E-18</v>
      </c>
      <c r="I135" s="1">
        <v>4.59135E-4</v>
      </c>
      <c r="J135" s="1">
        <v>3.4107399999999998E-5</v>
      </c>
      <c r="K135" s="1">
        <f>_xlfn.T.TEST(C135:F135,G135:J135,2,2)</f>
        <v>0.18090411291330238</v>
      </c>
      <c r="L135" s="1">
        <v>133</v>
      </c>
      <c r="M135" s="1">
        <f t="shared" si="6"/>
        <v>7.8791469194312794E-3</v>
      </c>
    </row>
    <row r="136" spans="1:13" x14ac:dyDescent="0.25">
      <c r="A136" s="1" t="s">
        <v>179</v>
      </c>
      <c r="B136" s="1">
        <v>12</v>
      </c>
      <c r="C136" s="1">
        <v>1.8256870000000001E-3</v>
      </c>
      <c r="D136" s="1">
        <v>1.397412E-3</v>
      </c>
      <c r="E136" s="1">
        <v>2.9449860000000001E-3</v>
      </c>
      <c r="F136" s="1">
        <v>1.3577660000000001E-3</v>
      </c>
      <c r="G136" s="1">
        <v>1.32274E-3</v>
      </c>
      <c r="H136" s="1">
        <v>1.2499360000000001E-3</v>
      </c>
      <c r="I136" s="1">
        <v>8.4330199999999998E-4</v>
      </c>
      <c r="J136" s="1">
        <v>1.653992E-3</v>
      </c>
      <c r="K136" s="1">
        <f>_xlfn.T.TEST(C136:F136,G136:J136,2,2)</f>
        <v>0.18098507254254179</v>
      </c>
      <c r="L136" s="1">
        <v>134</v>
      </c>
      <c r="M136" s="1">
        <f t="shared" si="6"/>
        <v>7.9383886255924175E-3</v>
      </c>
    </row>
    <row r="137" spans="1:13" x14ac:dyDescent="0.25">
      <c r="A137" s="1" t="s">
        <v>178</v>
      </c>
      <c r="B137" s="1">
        <v>12</v>
      </c>
      <c r="C137" s="1">
        <v>3.4393230000000002E-3</v>
      </c>
      <c r="D137" s="1">
        <v>4.27591E-3</v>
      </c>
      <c r="E137" s="1">
        <v>6.3105679999999999E-3</v>
      </c>
      <c r="F137" s="1">
        <v>6.8103440000000003E-3</v>
      </c>
      <c r="G137" s="1">
        <v>6.5721249999999998E-3</v>
      </c>
      <c r="H137" s="1">
        <v>1.1811455E-2</v>
      </c>
      <c r="I137" s="1">
        <v>3.9905330000000001E-3</v>
      </c>
      <c r="J137" s="1">
        <v>1.0124085999999999E-2</v>
      </c>
      <c r="K137" s="1">
        <f>_xlfn.T.TEST(C137:F137,G137:J137,2,2)</f>
        <v>0.18235276398167422</v>
      </c>
      <c r="L137" s="1">
        <v>135</v>
      </c>
      <c r="M137" s="1">
        <f t="shared" si="6"/>
        <v>7.9976303317535538E-3</v>
      </c>
    </row>
    <row r="138" spans="1:13" x14ac:dyDescent="0.25">
      <c r="A138" s="1" t="s">
        <v>198</v>
      </c>
      <c r="B138" s="1">
        <v>12</v>
      </c>
      <c r="C138" s="1">
        <v>8.5857079999999992E-3</v>
      </c>
      <c r="D138" s="1">
        <v>1.5714048000000001E-2</v>
      </c>
      <c r="E138" s="1">
        <v>3.9703981999999999E-2</v>
      </c>
      <c r="F138" s="1">
        <v>1.6146826999999999E-2</v>
      </c>
      <c r="G138" s="1">
        <v>2.8032539999999998E-3</v>
      </c>
      <c r="H138" s="1">
        <v>8.1335799999999996E-3</v>
      </c>
      <c r="I138" s="1">
        <v>1.4397584E-2</v>
      </c>
      <c r="J138" s="1">
        <v>1.1389451E-2</v>
      </c>
      <c r="K138" s="1">
        <f>_xlfn.T.TEST(C138:F138,G138:J138,2,2)</f>
        <v>0.18337488913510444</v>
      </c>
      <c r="L138" s="1">
        <v>136</v>
      </c>
      <c r="M138" s="1">
        <f t="shared" si="6"/>
        <v>8.0568720379146919E-3</v>
      </c>
    </row>
    <row r="139" spans="1:13" x14ac:dyDescent="0.25">
      <c r="A139" s="1" t="s">
        <v>206</v>
      </c>
      <c r="B139" s="1">
        <v>6</v>
      </c>
      <c r="C139" s="1">
        <v>2.912525E-3</v>
      </c>
      <c r="D139" s="1">
        <v>2.5326229999999999E-3</v>
      </c>
      <c r="E139" s="1">
        <v>6.2099599999999996E-4</v>
      </c>
      <c r="F139" s="1">
        <v>1.3261434000000001E-2</v>
      </c>
      <c r="G139" s="1">
        <v>3.1984599999999999E-4</v>
      </c>
      <c r="H139" s="1">
        <v>1.25519E-3</v>
      </c>
      <c r="I139" s="1">
        <v>5.8505000000000004E-4</v>
      </c>
      <c r="J139" s="1">
        <v>1.0000000000000001E-18</v>
      </c>
      <c r="K139" s="1">
        <f>_xlfn.T.TEST(C139:F139,G139:J139,2,2)</f>
        <v>0.18499333239695845</v>
      </c>
      <c r="L139" s="1">
        <v>137</v>
      </c>
      <c r="M139" s="1">
        <f t="shared" si="6"/>
        <v>8.1161137440758299E-3</v>
      </c>
    </row>
    <row r="140" spans="1:13" x14ac:dyDescent="0.25">
      <c r="A140" s="1" t="s">
        <v>142</v>
      </c>
      <c r="B140" s="1">
        <v>48</v>
      </c>
      <c r="E140" s="1">
        <v>3.58549E-4</v>
      </c>
      <c r="F140" s="1">
        <v>5.8866500000000004E-4</v>
      </c>
      <c r="G140" s="1">
        <v>2.7197190000000002E-3</v>
      </c>
      <c r="H140" s="1">
        <v>8.4217899999999997E-4</v>
      </c>
      <c r="I140" s="1">
        <v>1.0782540000000001E-3</v>
      </c>
      <c r="J140" s="1">
        <v>1.3178409999999999E-3</v>
      </c>
      <c r="K140" s="1">
        <f>_xlfn.T.TEST(E140:F140,G140:J140,2,2)</f>
        <v>0.1854527612825918</v>
      </c>
      <c r="L140" s="1">
        <v>138</v>
      </c>
      <c r="M140" s="1">
        <f t="shared" si="6"/>
        <v>8.1753554502369662E-3</v>
      </c>
    </row>
    <row r="141" spans="1:13" x14ac:dyDescent="0.25">
      <c r="A141" s="1" t="s">
        <v>1</v>
      </c>
      <c r="B141" s="1">
        <v>6</v>
      </c>
      <c r="C141" s="1">
        <v>3.8219909999999998E-3</v>
      </c>
      <c r="D141" s="1">
        <v>2.4635019999999998E-3</v>
      </c>
      <c r="E141" s="1">
        <v>1.408917E-3</v>
      </c>
      <c r="F141" s="1">
        <v>1.4597133E-2</v>
      </c>
      <c r="G141" s="1">
        <v>6.1342299999999998E-4</v>
      </c>
      <c r="H141" s="1">
        <v>1.5432040000000001E-3</v>
      </c>
      <c r="I141" s="1">
        <v>5.7756099999999998E-4</v>
      </c>
      <c r="J141" s="1">
        <v>1.2763119999999999E-3</v>
      </c>
      <c r="K141" s="1">
        <f>_xlfn.T.TEST(C141:F141,G141:J141,2,2)</f>
        <v>0.18564745624707124</v>
      </c>
      <c r="L141" s="1">
        <v>139</v>
      </c>
      <c r="M141" s="1">
        <f t="shared" si="6"/>
        <v>8.2345971563981043E-3</v>
      </c>
    </row>
    <row r="142" spans="1:13" x14ac:dyDescent="0.25">
      <c r="A142" s="1" t="s">
        <v>52</v>
      </c>
      <c r="B142" s="1">
        <v>24</v>
      </c>
      <c r="C142" s="1">
        <v>2.8581199999999998E-4</v>
      </c>
      <c r="D142" s="1">
        <v>9.2127500000000005E-4</v>
      </c>
      <c r="E142" s="1">
        <v>7.0943999999999998E-4</v>
      </c>
      <c r="F142" s="1">
        <v>4.1819900000000001E-4</v>
      </c>
      <c r="G142" s="1">
        <v>1.1111160000000001E-3</v>
      </c>
      <c r="H142" s="1">
        <v>1.049089E-3</v>
      </c>
      <c r="I142" s="1">
        <v>1.5647770000000001E-3</v>
      </c>
      <c r="J142" s="1">
        <v>3.4236500000000002E-4</v>
      </c>
      <c r="K142" s="1">
        <f>_xlfn.T.TEST(C142:F142,G142:J142,2,2)</f>
        <v>0.18621688965613786</v>
      </c>
      <c r="L142" s="1">
        <v>140</v>
      </c>
      <c r="M142" s="1">
        <f t="shared" si="6"/>
        <v>8.2938388625592423E-3</v>
      </c>
    </row>
    <row r="143" spans="1:13" x14ac:dyDescent="0.25">
      <c r="A143" s="1" t="s">
        <v>114</v>
      </c>
      <c r="B143" s="1">
        <v>6</v>
      </c>
      <c r="C143" s="1">
        <v>1.962966E-3</v>
      </c>
      <c r="D143" s="1">
        <v>1.2308130000000001E-3</v>
      </c>
      <c r="E143" s="1">
        <v>5.9312199999999996E-4</v>
      </c>
      <c r="F143" s="1">
        <v>8.095082E-3</v>
      </c>
      <c r="G143" s="1">
        <v>1.05084E-4</v>
      </c>
      <c r="H143" s="1">
        <v>7.6476699999999996E-4</v>
      </c>
      <c r="I143" s="1">
        <v>9.95189E-5</v>
      </c>
      <c r="J143" s="1">
        <v>5.9129099999999997E-4</v>
      </c>
      <c r="K143" s="1">
        <f>_xlfn.T.TEST(C143:F143,G143:J143,2,2)</f>
        <v>0.18845330133968949</v>
      </c>
      <c r="L143" s="1">
        <v>141</v>
      </c>
      <c r="M143" s="1">
        <f t="shared" si="6"/>
        <v>8.3530805687203804E-3</v>
      </c>
    </row>
    <row r="144" spans="1:13" x14ac:dyDescent="0.25">
      <c r="A144" s="1" t="s">
        <v>106</v>
      </c>
      <c r="B144" s="1">
        <v>24</v>
      </c>
      <c r="C144" s="1">
        <v>4.0519800000000001E-4</v>
      </c>
      <c r="D144" s="1">
        <v>1.52743E-3</v>
      </c>
      <c r="E144" s="1">
        <v>3.0227169999999999E-3</v>
      </c>
      <c r="F144" s="1">
        <v>8.1863699999999999E-4</v>
      </c>
      <c r="G144" s="1">
        <v>9.0190749999999997E-3</v>
      </c>
      <c r="H144" s="1">
        <v>4.0476740000000002E-3</v>
      </c>
      <c r="I144" s="1">
        <v>4.1700490000000003E-3</v>
      </c>
      <c r="J144" s="1">
        <v>1.0000000000000001E-18</v>
      </c>
      <c r="K144" s="1">
        <f>_xlfn.T.TEST(C144:F144,G144:J144,2,2)</f>
        <v>0.18859928076167148</v>
      </c>
      <c r="L144" s="1">
        <v>142</v>
      </c>
      <c r="M144" s="1">
        <f t="shared" si="6"/>
        <v>8.4123222748815167E-3</v>
      </c>
    </row>
    <row r="145" spans="1:13" x14ac:dyDescent="0.25">
      <c r="A145" s="1" t="s">
        <v>147</v>
      </c>
      <c r="B145" s="1">
        <v>48</v>
      </c>
      <c r="E145" s="1">
        <v>1.170576E-3</v>
      </c>
      <c r="F145" s="1">
        <v>2.6615240000000002E-3</v>
      </c>
      <c r="G145" s="1">
        <v>4.5258340000000003E-3</v>
      </c>
      <c r="H145" s="1">
        <v>3.098309E-3</v>
      </c>
      <c r="I145" s="1">
        <v>2.1069159999999999E-3</v>
      </c>
      <c r="J145" s="1">
        <v>3.4510299999999999E-3</v>
      </c>
      <c r="K145" s="1">
        <f>_xlfn.T.TEST(E145:F145,G145:J145,2,2)</f>
        <v>0.19079407423189435</v>
      </c>
      <c r="L145" s="1">
        <v>143</v>
      </c>
      <c r="M145" s="1">
        <f t="shared" si="6"/>
        <v>8.4715639810426548E-3</v>
      </c>
    </row>
    <row r="146" spans="1:13" x14ac:dyDescent="0.25">
      <c r="A146" s="1" t="s">
        <v>115</v>
      </c>
      <c r="B146" s="1">
        <v>48</v>
      </c>
      <c r="E146" s="1">
        <v>1.1004579999999999E-3</v>
      </c>
      <c r="F146" s="1">
        <v>2.3017710000000002E-3</v>
      </c>
      <c r="G146" s="1">
        <v>3.6423240000000002E-3</v>
      </c>
      <c r="H146" s="1">
        <v>1.6527989999999999E-3</v>
      </c>
      <c r="I146" s="1">
        <v>3.1575679999999999E-3</v>
      </c>
      <c r="J146" s="1">
        <v>2.9848230000000002E-3</v>
      </c>
      <c r="K146" s="1">
        <f>_xlfn.T.TEST(E146:F146,G146:J146,2,2)</f>
        <v>0.19103078882405675</v>
      </c>
      <c r="L146" s="1">
        <v>144</v>
      </c>
      <c r="M146" s="1">
        <f t="shared" si="6"/>
        <v>8.5308056872037928E-3</v>
      </c>
    </row>
    <row r="147" spans="1:13" x14ac:dyDescent="0.25">
      <c r="A147" s="1" t="s">
        <v>144</v>
      </c>
      <c r="B147" s="1">
        <v>24</v>
      </c>
      <c r="C147" s="1">
        <v>1.333239E-3</v>
      </c>
      <c r="D147" s="1">
        <v>6.9496580000000001E-3</v>
      </c>
      <c r="E147" s="1">
        <v>1.2074977000000001E-2</v>
      </c>
      <c r="F147" s="1">
        <v>2.6552440000000002E-3</v>
      </c>
      <c r="G147" s="1">
        <v>2.6887350000000001E-2</v>
      </c>
      <c r="H147" s="1">
        <v>7.7616940000000004E-3</v>
      </c>
      <c r="I147" s="1">
        <v>2.1050820000000001E-2</v>
      </c>
      <c r="J147" s="1">
        <v>3.066989E-3</v>
      </c>
      <c r="K147" s="1">
        <f>_xlfn.T.TEST(C147:F147,G147:J147,2,2)</f>
        <v>0.19160536596549435</v>
      </c>
      <c r="L147" s="1">
        <v>145</v>
      </c>
      <c r="M147" s="1">
        <f t="shared" si="6"/>
        <v>8.5900473933649291E-3</v>
      </c>
    </row>
    <row r="148" spans="1:13" x14ac:dyDescent="0.25">
      <c r="A148" s="1" t="s">
        <v>61</v>
      </c>
      <c r="B148" s="1">
        <v>6</v>
      </c>
      <c r="C148" s="1">
        <v>6.6434520000000002E-3</v>
      </c>
      <c r="D148" s="1">
        <v>5.0046020000000004E-3</v>
      </c>
      <c r="E148" s="1">
        <v>4.4391170000000002E-3</v>
      </c>
      <c r="F148" s="1">
        <v>2.4096946000000001E-2</v>
      </c>
      <c r="G148" s="1">
        <v>2.10509E-4</v>
      </c>
      <c r="H148" s="1">
        <v>6.5433349999999999E-3</v>
      </c>
      <c r="I148" s="1">
        <v>5.7585999999999998E-4</v>
      </c>
      <c r="J148" s="1">
        <v>3.8320289999999998E-3</v>
      </c>
      <c r="K148" s="1">
        <f>_xlfn.T.TEST(C148:F148,G148:J148,2,2)</f>
        <v>0.1921204038535696</v>
      </c>
      <c r="L148" s="1">
        <v>146</v>
      </c>
      <c r="M148" s="1">
        <f t="shared" si="6"/>
        <v>8.6492890995260672E-3</v>
      </c>
    </row>
    <row r="149" spans="1:13" x14ac:dyDescent="0.25">
      <c r="A149" s="1" t="s">
        <v>199</v>
      </c>
      <c r="B149" s="1">
        <v>12</v>
      </c>
      <c r="C149" s="1">
        <v>4.9970709999999996E-3</v>
      </c>
      <c r="D149" s="1">
        <v>5.6766120000000002E-3</v>
      </c>
      <c r="E149" s="1">
        <v>1.5350066000000001E-2</v>
      </c>
      <c r="F149" s="1">
        <v>3.719095E-3</v>
      </c>
      <c r="G149" s="1">
        <v>1.6311979999999999E-3</v>
      </c>
      <c r="H149" s="1">
        <v>4.19674E-3</v>
      </c>
      <c r="I149" s="1">
        <v>4.238187E-3</v>
      </c>
      <c r="J149" s="1">
        <v>3.6109179999999999E-3</v>
      </c>
      <c r="K149" s="1">
        <f>_xlfn.T.TEST(C149:F149,G149:J149,2,2)</f>
        <v>0.19284937719961481</v>
      </c>
      <c r="L149" s="1">
        <v>147</v>
      </c>
      <c r="M149" s="1">
        <f t="shared" si="6"/>
        <v>8.7085308056872035E-3</v>
      </c>
    </row>
    <row r="150" spans="1:13" x14ac:dyDescent="0.25">
      <c r="A150" s="1" t="s">
        <v>69</v>
      </c>
      <c r="B150" s="1">
        <v>12</v>
      </c>
      <c r="C150" s="1">
        <v>2.9036099999999999E-4</v>
      </c>
      <c r="D150" s="1">
        <v>1.4573200000000001E-4</v>
      </c>
      <c r="E150" s="1">
        <v>8.3803600000000001E-4</v>
      </c>
      <c r="F150" s="1">
        <v>1.81263E-4</v>
      </c>
      <c r="G150" s="1">
        <v>4.2908300000000003E-4</v>
      </c>
      <c r="H150" s="1">
        <v>1.606936E-3</v>
      </c>
      <c r="I150" s="1">
        <v>1.7733700000000001E-4</v>
      </c>
      <c r="J150" s="1">
        <v>1.873193E-3</v>
      </c>
      <c r="K150" s="1">
        <f>_xlfn.T.TEST(C150:F150,G150:J150,2,2)</f>
        <v>0.19513862026109657</v>
      </c>
      <c r="L150" s="1">
        <v>148</v>
      </c>
      <c r="M150" s="1">
        <f t="shared" si="6"/>
        <v>8.7677725118483416E-3</v>
      </c>
    </row>
    <row r="151" spans="1:13" x14ac:dyDescent="0.25">
      <c r="A151" s="1" t="s">
        <v>21</v>
      </c>
      <c r="B151" s="1">
        <v>48</v>
      </c>
      <c r="E151" s="1">
        <v>1.059504E-2</v>
      </c>
      <c r="F151" s="1">
        <v>3.1284729999999997E-2</v>
      </c>
      <c r="G151" s="1">
        <v>1.1795511999999999E-2</v>
      </c>
      <c r="H151" s="1">
        <v>3.7192560000000002E-3</v>
      </c>
      <c r="I151" s="1">
        <v>7.885497E-3</v>
      </c>
      <c r="J151" s="1">
        <v>1.5074489999999999E-2</v>
      </c>
      <c r="K151" s="1">
        <f>_xlfn.T.TEST(E151:F151,G151:J151,2,2)</f>
        <v>0.19721852348677313</v>
      </c>
      <c r="L151" s="1">
        <v>149</v>
      </c>
      <c r="M151" s="1">
        <f t="shared" si="6"/>
        <v>8.8270142180094779E-3</v>
      </c>
    </row>
    <row r="152" spans="1:13" x14ac:dyDescent="0.25">
      <c r="A152" s="1" t="s">
        <v>0</v>
      </c>
      <c r="B152" s="1">
        <v>24</v>
      </c>
      <c r="C152" s="1">
        <v>1.745707E-3</v>
      </c>
      <c r="D152" s="1">
        <v>4.2927599999999996E-3</v>
      </c>
      <c r="E152" s="1">
        <v>1.4050379999999999E-3</v>
      </c>
      <c r="F152" s="1">
        <v>5.5450900000000001E-4</v>
      </c>
      <c r="G152" s="1">
        <v>5.1042270000000002E-3</v>
      </c>
      <c r="H152" s="1">
        <v>2.9993289999999998E-3</v>
      </c>
      <c r="I152" s="1">
        <v>6.0345879999999996E-3</v>
      </c>
      <c r="J152" s="1">
        <v>1.4381229999999999E-3</v>
      </c>
      <c r="K152" s="1">
        <f t="shared" ref="K152:K157" si="7">_xlfn.T.TEST(C152:F152,G152:J152,2,2)</f>
        <v>0.19872572984926165</v>
      </c>
      <c r="L152" s="1">
        <v>150</v>
      </c>
      <c r="M152" s="1">
        <f t="shared" si="6"/>
        <v>8.8862559241706159E-3</v>
      </c>
    </row>
    <row r="153" spans="1:13" x14ac:dyDescent="0.25">
      <c r="A153" s="1" t="s">
        <v>35</v>
      </c>
      <c r="B153" s="1">
        <v>6</v>
      </c>
      <c r="C153" s="1">
        <v>1.1644929E-2</v>
      </c>
      <c r="D153" s="1">
        <v>7.3703650000000002E-3</v>
      </c>
      <c r="E153" s="1">
        <v>6.6023410000000003E-3</v>
      </c>
      <c r="F153" s="1">
        <v>3.4514371000000002E-2</v>
      </c>
      <c r="G153" s="1">
        <v>2.1772530000000001E-3</v>
      </c>
      <c r="H153" s="1">
        <v>8.6666109999999994E-3</v>
      </c>
      <c r="I153" s="1">
        <v>2.240733E-3</v>
      </c>
      <c r="J153" s="1">
        <v>7.7931900000000002E-3</v>
      </c>
      <c r="K153" s="1">
        <f t="shared" si="7"/>
        <v>0.19997023736139641</v>
      </c>
      <c r="L153" s="1">
        <v>151</v>
      </c>
      <c r="M153" s="1">
        <f t="shared" si="6"/>
        <v>8.945497630331754E-3</v>
      </c>
    </row>
    <row r="154" spans="1:13" x14ac:dyDescent="0.25">
      <c r="A154" s="1" t="s">
        <v>185</v>
      </c>
      <c r="B154" s="1">
        <v>12</v>
      </c>
      <c r="C154" s="1">
        <v>6.1229800000000005E-4</v>
      </c>
      <c r="D154" s="1">
        <v>1.461733E-3</v>
      </c>
      <c r="E154" s="1">
        <v>2.9946579999999999E-3</v>
      </c>
      <c r="F154" s="1">
        <v>1.291922E-3</v>
      </c>
      <c r="G154" s="1">
        <v>9.9638799999999996E-4</v>
      </c>
      <c r="H154" s="1">
        <v>1.2789559999999999E-3</v>
      </c>
      <c r="I154" s="1">
        <v>3.6589700000000001E-4</v>
      </c>
      <c r="J154" s="1">
        <v>6.0666099999999998E-4</v>
      </c>
      <c r="K154" s="1">
        <f t="shared" si="7"/>
        <v>0.20121616209121809</v>
      </c>
      <c r="L154" s="1">
        <v>152</v>
      </c>
      <c r="M154" s="1">
        <f t="shared" si="6"/>
        <v>9.004739336492892E-3</v>
      </c>
    </row>
    <row r="155" spans="1:13" x14ac:dyDescent="0.25">
      <c r="A155" s="1" t="s">
        <v>140</v>
      </c>
      <c r="B155" s="1">
        <v>24</v>
      </c>
      <c r="C155" s="1">
        <v>4.2476153000000003E-2</v>
      </c>
      <c r="D155" s="1">
        <v>0.115278583</v>
      </c>
      <c r="E155" s="1">
        <v>4.0034660999999999E-2</v>
      </c>
      <c r="F155" s="1">
        <v>2.1101127000000001E-2</v>
      </c>
      <c r="G155" s="1">
        <v>0.13446855099999999</v>
      </c>
      <c r="H155" s="1">
        <v>8.4625471999999993E-2</v>
      </c>
      <c r="I155" s="1">
        <v>0.146296433</v>
      </c>
      <c r="J155" s="1">
        <v>3.8152614000000001E-2</v>
      </c>
      <c r="K155" s="1">
        <f t="shared" si="7"/>
        <v>0.20340247139373507</v>
      </c>
      <c r="L155" s="1">
        <v>153</v>
      </c>
      <c r="M155" s="1">
        <f t="shared" si="6"/>
        <v>9.0639810426540301E-3</v>
      </c>
    </row>
    <row r="156" spans="1:13" x14ac:dyDescent="0.25">
      <c r="A156" s="1" t="s">
        <v>191</v>
      </c>
      <c r="B156" s="1">
        <v>12</v>
      </c>
      <c r="C156" s="1">
        <v>8.3332499999999999E-4</v>
      </c>
      <c r="D156" s="1">
        <v>1.4035930000000001E-3</v>
      </c>
      <c r="E156" s="1">
        <v>6.0345199999999998E-4</v>
      </c>
      <c r="F156" s="1">
        <v>6.9200700000000002E-4</v>
      </c>
      <c r="G156" s="1">
        <v>4.5335500000000001E-4</v>
      </c>
      <c r="H156" s="1">
        <v>9.78935E-4</v>
      </c>
      <c r="I156" s="1">
        <v>5.6854799999999999E-4</v>
      </c>
      <c r="J156" s="1">
        <v>1.0000000000000001E-18</v>
      </c>
      <c r="K156" s="1">
        <f t="shared" si="7"/>
        <v>0.20585072035214802</v>
      </c>
      <c r="L156" s="1">
        <v>154</v>
      </c>
      <c r="M156" s="1">
        <f t="shared" si="6"/>
        <v>9.1232227488151664E-3</v>
      </c>
    </row>
    <row r="157" spans="1:13" x14ac:dyDescent="0.25">
      <c r="A157" s="1" t="s">
        <v>153</v>
      </c>
      <c r="B157" s="1">
        <v>24</v>
      </c>
      <c r="C157" s="1">
        <v>1.6631440000000001E-3</v>
      </c>
      <c r="D157" s="1">
        <v>6.4723610000000003E-3</v>
      </c>
      <c r="E157" s="1">
        <v>4.9314720000000001E-3</v>
      </c>
      <c r="F157" s="1">
        <v>2.050924E-3</v>
      </c>
      <c r="G157" s="1">
        <v>7.5572089999999996E-3</v>
      </c>
      <c r="H157" s="1">
        <v>3.644591E-3</v>
      </c>
      <c r="I157" s="1">
        <v>7.2781190000000004E-3</v>
      </c>
      <c r="J157" s="1">
        <v>5.0610129999999996E-3</v>
      </c>
      <c r="K157" s="1">
        <f t="shared" si="7"/>
        <v>0.20610549878063297</v>
      </c>
      <c r="L157" s="1">
        <v>155</v>
      </c>
      <c r="M157" s="1">
        <f t="shared" si="6"/>
        <v>9.1824644549763045E-3</v>
      </c>
    </row>
    <row r="158" spans="1:13" x14ac:dyDescent="0.25">
      <c r="A158" s="1" t="s">
        <v>196</v>
      </c>
      <c r="B158" s="1">
        <v>48</v>
      </c>
      <c r="E158" s="1">
        <v>3.6348610000000001E-3</v>
      </c>
      <c r="F158" s="1">
        <v>2.8803819999999999E-3</v>
      </c>
      <c r="G158" s="1">
        <v>8.1354400000000003E-4</v>
      </c>
      <c r="H158" s="1">
        <v>1.1546530000000001E-3</v>
      </c>
      <c r="I158" s="1">
        <v>2.9140749999999999E-3</v>
      </c>
      <c r="J158" s="1">
        <v>2.9012909999999999E-3</v>
      </c>
      <c r="K158" s="1">
        <f>_xlfn.T.TEST(E158:F158,G158:J158,2,2)</f>
        <v>0.20639181758828434</v>
      </c>
      <c r="L158" s="1">
        <v>156</v>
      </c>
      <c r="M158" s="1">
        <f t="shared" si="6"/>
        <v>9.2417061611374408E-3</v>
      </c>
    </row>
    <row r="159" spans="1:13" x14ac:dyDescent="0.25">
      <c r="A159" s="1" t="s">
        <v>204</v>
      </c>
      <c r="B159" s="1">
        <v>6</v>
      </c>
      <c r="C159" s="1">
        <v>1.62194E-4</v>
      </c>
      <c r="D159" s="1">
        <v>4.0068800000000001E-4</v>
      </c>
      <c r="E159" s="1">
        <v>2.6844800000000001E-5</v>
      </c>
      <c r="F159" s="1">
        <v>1.7452469999999999E-3</v>
      </c>
      <c r="G159" s="1">
        <v>1.0000000000000001E-18</v>
      </c>
      <c r="H159" s="1">
        <v>1.0000000000000001E-18</v>
      </c>
      <c r="I159" s="1">
        <v>9.4806099999999993E-5</v>
      </c>
      <c r="J159" s="1">
        <v>1.0000000000000001E-18</v>
      </c>
      <c r="K159" s="1">
        <f>_xlfn.T.TEST(C159:F159,G159:J159,2,2)</f>
        <v>0.20653689399869288</v>
      </c>
      <c r="L159" s="1">
        <v>157</v>
      </c>
      <c r="M159" s="1">
        <f t="shared" si="6"/>
        <v>9.3009478672985788E-3</v>
      </c>
    </row>
    <row r="160" spans="1:13" x14ac:dyDescent="0.25">
      <c r="A160" s="1" t="s">
        <v>186</v>
      </c>
      <c r="B160" s="1">
        <v>24</v>
      </c>
      <c r="C160" s="1">
        <v>4.6638099999999998E-4</v>
      </c>
      <c r="D160" s="1">
        <v>1.509385E-3</v>
      </c>
      <c r="E160" s="1">
        <v>7.6086999999999997E-4</v>
      </c>
      <c r="F160" s="1">
        <v>4.2870000000000001E-4</v>
      </c>
      <c r="G160" s="1">
        <v>4.2830800000000002E-4</v>
      </c>
      <c r="H160" s="1">
        <v>3.6903800000000003E-4</v>
      </c>
      <c r="I160" s="1">
        <v>5.2110500000000001E-4</v>
      </c>
      <c r="J160" s="1">
        <v>4.2269200000000001E-4</v>
      </c>
      <c r="K160" s="1">
        <f>_xlfn.T.TEST(C160:F160,G160:J160,2,2)</f>
        <v>0.20831869877283499</v>
      </c>
      <c r="L160" s="1">
        <v>158</v>
      </c>
      <c r="M160" s="1">
        <f t="shared" si="6"/>
        <v>9.3601895734597151E-3</v>
      </c>
    </row>
    <row r="161" spans="1:13" x14ac:dyDescent="0.25">
      <c r="A161" s="1" t="s">
        <v>124</v>
      </c>
      <c r="B161" s="1">
        <v>48</v>
      </c>
      <c r="E161" s="1">
        <v>2.6447999999999999E-4</v>
      </c>
      <c r="F161" s="1">
        <v>5.7364500000000001E-4</v>
      </c>
      <c r="G161" s="1">
        <v>1.944566E-3</v>
      </c>
      <c r="H161" s="1">
        <v>6.3658699999999998E-4</v>
      </c>
      <c r="I161" s="1">
        <v>6.1273399999999998E-4</v>
      </c>
      <c r="J161" s="1">
        <v>1.4016390000000001E-3</v>
      </c>
      <c r="K161" s="1">
        <f>_xlfn.T.TEST(E161:F161,G161:J161,2,2)</f>
        <v>0.21265757776009941</v>
      </c>
      <c r="L161" s="1">
        <v>159</v>
      </c>
      <c r="M161" s="1">
        <f t="shared" si="6"/>
        <v>9.4194312796208532E-3</v>
      </c>
    </row>
    <row r="162" spans="1:13" x14ac:dyDescent="0.25">
      <c r="A162" s="1" t="s">
        <v>42</v>
      </c>
      <c r="B162" s="1">
        <v>48</v>
      </c>
      <c r="E162" s="1">
        <v>1.0404286E-2</v>
      </c>
      <c r="F162" s="1">
        <v>1.9376213999999999E-2</v>
      </c>
      <c r="G162" s="1">
        <v>5.7706157000000001E-2</v>
      </c>
      <c r="H162" s="1">
        <v>1.8724668999999999E-2</v>
      </c>
      <c r="I162" s="1">
        <v>2.3380168999999999E-2</v>
      </c>
      <c r="J162" s="1">
        <v>4.0113163E-2</v>
      </c>
      <c r="K162" s="1">
        <f>_xlfn.T.TEST(E162:F162,G162:J162,2,2)</f>
        <v>0.21279594940129853</v>
      </c>
      <c r="L162" s="1">
        <v>160</v>
      </c>
      <c r="M162" s="1">
        <f t="shared" si="6"/>
        <v>9.4786729857819912E-3</v>
      </c>
    </row>
    <row r="163" spans="1:13" x14ac:dyDescent="0.25">
      <c r="A163" s="1" t="s">
        <v>156</v>
      </c>
      <c r="B163" s="1">
        <v>12</v>
      </c>
      <c r="C163" s="1">
        <v>6.4659400000000001E-4</v>
      </c>
      <c r="D163" s="1">
        <v>1.5465710000000001E-3</v>
      </c>
      <c r="E163" s="1">
        <v>3.8835999999999997E-4</v>
      </c>
      <c r="F163" s="1">
        <v>1.1417560000000001E-3</v>
      </c>
      <c r="G163" s="1">
        <v>3.9136599999999998E-4</v>
      </c>
      <c r="H163" s="1">
        <v>1.0000000000000001E-18</v>
      </c>
      <c r="I163" s="1">
        <v>1.0375950000000001E-3</v>
      </c>
      <c r="J163" s="1">
        <v>4.2720200000000001E-4</v>
      </c>
      <c r="K163" s="1">
        <f>_xlfn.T.TEST(C163:F163,G163:J163,2,2)</f>
        <v>0.21336993479822919</v>
      </c>
      <c r="L163" s="1">
        <v>161</v>
      </c>
      <c r="M163" s="1">
        <f t="shared" si="6"/>
        <v>9.5379146919431293E-3</v>
      </c>
    </row>
    <row r="164" spans="1:13" x14ac:dyDescent="0.25">
      <c r="A164" s="1" t="s">
        <v>10</v>
      </c>
      <c r="B164" s="1">
        <v>6</v>
      </c>
      <c r="C164" s="1">
        <v>1.0028953E-2</v>
      </c>
      <c r="D164" s="1">
        <v>8.5388080000000002E-3</v>
      </c>
      <c r="E164" s="1">
        <v>3.4078070000000001E-3</v>
      </c>
      <c r="F164" s="1">
        <v>4.2095024000000002E-2</v>
      </c>
      <c r="G164" s="1">
        <v>2.3407969999999999E-3</v>
      </c>
      <c r="H164" s="1">
        <v>8.2007590000000002E-3</v>
      </c>
      <c r="I164" s="1">
        <v>2.4408170000000001E-3</v>
      </c>
      <c r="J164" s="1">
        <v>1.4230810000000001E-3</v>
      </c>
      <c r="K164" s="1">
        <f>_xlfn.T.TEST(C164:F164,G164:J164,2,2)</f>
        <v>0.21436049301554108</v>
      </c>
      <c r="L164" s="1">
        <v>162</v>
      </c>
      <c r="M164" s="1">
        <f t="shared" si="6"/>
        <v>9.5971563981042673E-3</v>
      </c>
    </row>
    <row r="165" spans="1:13" x14ac:dyDescent="0.25">
      <c r="A165" s="1" t="s">
        <v>150</v>
      </c>
      <c r="B165" s="1">
        <v>48</v>
      </c>
      <c r="E165" s="1">
        <v>1.0559670000000001E-3</v>
      </c>
      <c r="F165" s="1">
        <v>1.2449749999999999E-3</v>
      </c>
      <c r="G165" s="1">
        <v>6.80213E-3</v>
      </c>
      <c r="H165" s="1">
        <v>1.48277E-3</v>
      </c>
      <c r="I165" s="1">
        <v>3.0422460000000002E-3</v>
      </c>
      <c r="J165" s="1">
        <v>3.2299120000000001E-3</v>
      </c>
      <c r="K165" s="1">
        <f>_xlfn.T.TEST(E165:F165,G165:J165,2,2)</f>
        <v>0.2143824266614123</v>
      </c>
      <c r="L165" s="1">
        <v>163</v>
      </c>
      <c r="M165" s="1">
        <f t="shared" si="6"/>
        <v>9.6563981042654037E-3</v>
      </c>
    </row>
    <row r="166" spans="1:13" x14ac:dyDescent="0.25">
      <c r="A166" s="1" t="s">
        <v>171</v>
      </c>
      <c r="B166" s="1">
        <v>24</v>
      </c>
      <c r="C166" s="1">
        <v>2.3803600000000001E-4</v>
      </c>
      <c r="D166" s="1">
        <v>1.083625E-3</v>
      </c>
      <c r="E166" s="1">
        <v>1.29068E-3</v>
      </c>
      <c r="F166" s="1">
        <v>1.548567E-3</v>
      </c>
      <c r="G166" s="1">
        <v>1.4152679999999999E-3</v>
      </c>
      <c r="H166" s="1">
        <v>3.3536939999999999E-3</v>
      </c>
      <c r="I166" s="1">
        <v>2.3378869999999999E-3</v>
      </c>
      <c r="J166" s="1">
        <v>6.5468099999999995E-4</v>
      </c>
      <c r="K166" s="1">
        <f>_xlfn.T.TEST(C166:F166,G166:J166,2,2)</f>
        <v>0.21462964575635568</v>
      </c>
      <c r="L166" s="1">
        <v>164</v>
      </c>
      <c r="M166" s="1">
        <f t="shared" si="6"/>
        <v>9.7156398104265417E-3</v>
      </c>
    </row>
    <row r="167" spans="1:13" x14ac:dyDescent="0.25">
      <c r="A167" s="1" t="s">
        <v>163</v>
      </c>
      <c r="B167" s="1">
        <v>48</v>
      </c>
      <c r="E167" s="1">
        <v>5.9358900000000005E-4</v>
      </c>
      <c r="F167" s="1">
        <v>1.417356E-3</v>
      </c>
      <c r="G167" s="1">
        <v>2.7603649999999999E-3</v>
      </c>
      <c r="H167" s="1">
        <v>1.1617800000000001E-3</v>
      </c>
      <c r="I167" s="1">
        <v>1.3938360000000001E-3</v>
      </c>
      <c r="J167" s="1">
        <v>2.53345E-3</v>
      </c>
      <c r="K167" s="1">
        <f>_xlfn.T.TEST(E167:F167,G167:J167,2,2)</f>
        <v>0.21604723114410535</v>
      </c>
      <c r="L167" s="1">
        <v>165</v>
      </c>
      <c r="M167" s="1">
        <f t="shared" si="6"/>
        <v>9.774881516587678E-3</v>
      </c>
    </row>
    <row r="168" spans="1:13" x14ac:dyDescent="0.25">
      <c r="A168" s="1" t="s">
        <v>126</v>
      </c>
      <c r="B168" s="1">
        <v>48</v>
      </c>
      <c r="E168" s="1">
        <v>1.0493309999999999E-3</v>
      </c>
      <c r="F168" s="1">
        <v>5.0124499999999999E-4</v>
      </c>
      <c r="G168" s="1">
        <v>3.0191939999999998E-3</v>
      </c>
      <c r="H168" s="1">
        <v>4.7296799999999999E-4</v>
      </c>
      <c r="I168" s="1">
        <v>2.5346520000000001E-3</v>
      </c>
      <c r="J168" s="1">
        <v>4.5670420000000003E-3</v>
      </c>
      <c r="K168" s="1">
        <f>_xlfn.T.TEST(E168:F168,G168:J168,2,2)</f>
        <v>0.21667750669992597</v>
      </c>
      <c r="L168" s="1">
        <v>166</v>
      </c>
      <c r="M168" s="1">
        <f t="shared" si="6"/>
        <v>9.8341232227488161E-3</v>
      </c>
    </row>
    <row r="169" spans="1:13" x14ac:dyDescent="0.25">
      <c r="A169" s="1" t="s">
        <v>209</v>
      </c>
      <c r="B169" s="1">
        <v>6</v>
      </c>
      <c r="C169" s="1">
        <v>1.287547E-3</v>
      </c>
      <c r="D169" s="1">
        <v>1.659205E-3</v>
      </c>
      <c r="E169" s="1">
        <v>4.8806099999999997E-4</v>
      </c>
      <c r="F169" s="1">
        <v>8.0746359999999996E-3</v>
      </c>
      <c r="G169" s="1">
        <v>4.5208299999999999E-4</v>
      </c>
      <c r="H169" s="1">
        <v>9.6007299999999998E-4</v>
      </c>
      <c r="I169" s="1">
        <v>3.92135E-4</v>
      </c>
      <c r="J169" s="1">
        <v>1.0000000000000001E-18</v>
      </c>
      <c r="K169" s="1">
        <f>_xlfn.T.TEST(C169:F169,G169:J169,2,2)</f>
        <v>0.21736504368444545</v>
      </c>
      <c r="L169" s="1">
        <v>167</v>
      </c>
      <c r="M169" s="1">
        <f t="shared" si="6"/>
        <v>9.8933649289099524E-3</v>
      </c>
    </row>
    <row r="170" spans="1:13" x14ac:dyDescent="0.25">
      <c r="A170" s="1" t="s">
        <v>209</v>
      </c>
      <c r="B170" s="1">
        <v>12</v>
      </c>
      <c r="C170" s="1">
        <v>8.94169E-4</v>
      </c>
      <c r="D170" s="1">
        <v>1.22919E-3</v>
      </c>
      <c r="E170" s="1">
        <v>2.622362E-3</v>
      </c>
      <c r="F170" s="1">
        <v>9.1027299999999996E-4</v>
      </c>
      <c r="G170" s="1">
        <v>2.3259800000000001E-4</v>
      </c>
      <c r="H170" s="1">
        <v>7.1976500000000003E-4</v>
      </c>
      <c r="I170" s="1">
        <v>8.2202399999999998E-4</v>
      </c>
      <c r="J170" s="1">
        <v>1.315107E-3</v>
      </c>
      <c r="K170" s="1">
        <f>_xlfn.T.TEST(C170:F170,G170:J170,2,2)</f>
        <v>0.21799013938848869</v>
      </c>
      <c r="L170" s="1">
        <v>168</v>
      </c>
      <c r="M170" s="1">
        <f t="shared" si="6"/>
        <v>9.9526066350710905E-3</v>
      </c>
    </row>
    <row r="171" spans="1:13" x14ac:dyDescent="0.25">
      <c r="A171" s="1" t="s">
        <v>100</v>
      </c>
      <c r="B171" s="1">
        <v>6</v>
      </c>
      <c r="C171" s="1">
        <v>3.0821599999999999E-4</v>
      </c>
      <c r="D171" s="1">
        <v>2.5377400000000001E-4</v>
      </c>
      <c r="E171" s="1">
        <v>2.0556900000000001E-4</v>
      </c>
      <c r="F171" s="1">
        <v>1.0000000000000001E-18</v>
      </c>
      <c r="G171" s="1">
        <v>2.0466000000000001E-4</v>
      </c>
      <c r="H171" s="1">
        <v>1.326079E-3</v>
      </c>
      <c r="I171" s="1">
        <v>2.31518E-4</v>
      </c>
      <c r="J171" s="1">
        <v>4.9373199999999998E-4</v>
      </c>
      <c r="K171" s="1">
        <f>_xlfn.T.TEST(C171:F171,G171:J171,2,2)</f>
        <v>0.21847271470230298</v>
      </c>
      <c r="L171" s="1">
        <v>169</v>
      </c>
      <c r="M171" s="1">
        <f t="shared" si="6"/>
        <v>1.0011848341232229E-2</v>
      </c>
    </row>
    <row r="172" spans="1:13" x14ac:dyDescent="0.25">
      <c r="A172" s="1" t="s">
        <v>206</v>
      </c>
      <c r="B172" s="1">
        <v>48</v>
      </c>
      <c r="E172" s="1">
        <v>4.6030009999999998E-3</v>
      </c>
      <c r="F172" s="1">
        <v>7.8170229999999993E-3</v>
      </c>
      <c r="G172" s="1">
        <v>4.837605E-3</v>
      </c>
      <c r="H172" s="1">
        <v>3.2396539999999998E-3</v>
      </c>
      <c r="I172" s="1">
        <v>3.9944819999999997E-3</v>
      </c>
      <c r="J172" s="1">
        <v>5.5462849999999998E-3</v>
      </c>
      <c r="K172" s="1">
        <f>_xlfn.T.TEST(E172:F172,G172:J172,2,2)</f>
        <v>0.21864465619768667</v>
      </c>
      <c r="L172" s="1">
        <v>170</v>
      </c>
      <c r="M172" s="1">
        <f t="shared" si="6"/>
        <v>1.0071090047393365E-2</v>
      </c>
    </row>
    <row r="173" spans="1:13" x14ac:dyDescent="0.25">
      <c r="A173" s="1" t="s">
        <v>169</v>
      </c>
      <c r="B173" s="1">
        <v>48</v>
      </c>
      <c r="E173" s="1">
        <v>5.0394000000000003E-4</v>
      </c>
      <c r="F173" s="1">
        <v>9.0666499999999997E-4</v>
      </c>
      <c r="G173" s="1">
        <v>1.90154E-3</v>
      </c>
      <c r="H173" s="1">
        <v>6.9408700000000002E-4</v>
      </c>
      <c r="I173" s="1">
        <v>1.1201220000000001E-3</v>
      </c>
      <c r="J173" s="1">
        <v>2.179538E-3</v>
      </c>
      <c r="K173" s="1">
        <f>_xlfn.T.TEST(E173:F173,G173:J173,2,2)</f>
        <v>0.22027802822816756</v>
      </c>
      <c r="L173" s="1">
        <v>171</v>
      </c>
      <c r="M173" s="1">
        <f t="shared" si="6"/>
        <v>1.0130331753554503E-2</v>
      </c>
    </row>
    <row r="174" spans="1:13" x14ac:dyDescent="0.25">
      <c r="A174" s="1" t="s">
        <v>208</v>
      </c>
      <c r="B174" s="1">
        <v>24</v>
      </c>
      <c r="C174" s="1">
        <v>6.9561830000000003E-3</v>
      </c>
      <c r="D174" s="1">
        <v>5.6480531E-2</v>
      </c>
      <c r="E174" s="1">
        <v>1.7451419999999999E-2</v>
      </c>
      <c r="F174" s="1">
        <v>6.4800420000000001E-3</v>
      </c>
      <c r="G174" s="1">
        <v>9.7443530000000007E-3</v>
      </c>
      <c r="H174" s="1">
        <v>5.9889219999999998E-3</v>
      </c>
      <c r="I174" s="1">
        <v>4.5476680000000004E-3</v>
      </c>
      <c r="J174" s="1">
        <v>1.8104709999999999E-3</v>
      </c>
      <c r="K174" s="1">
        <f t="shared" ref="K174:K180" si="8">_xlfn.T.TEST(C174:F174,G174:J174,2,2)</f>
        <v>0.22054045329892327</v>
      </c>
      <c r="L174" s="1">
        <v>172</v>
      </c>
      <c r="M174" s="1">
        <f t="shared" si="6"/>
        <v>1.0189573459715641E-2</v>
      </c>
    </row>
    <row r="175" spans="1:13" x14ac:dyDescent="0.25">
      <c r="A175" s="1" t="s">
        <v>125</v>
      </c>
      <c r="B175" s="1">
        <v>12</v>
      </c>
      <c r="C175" s="1">
        <v>7.8633100000000003E-4</v>
      </c>
      <c r="D175" s="1">
        <v>1.3254300000000001E-3</v>
      </c>
      <c r="E175" s="1">
        <v>1.7951060000000001E-3</v>
      </c>
      <c r="F175" s="1">
        <v>3.6877600000000002E-4</v>
      </c>
      <c r="G175" s="1">
        <v>1.8018489999999999E-3</v>
      </c>
      <c r="H175" s="1">
        <v>2.2568010000000001E-3</v>
      </c>
      <c r="I175" s="1">
        <v>5.1029000000000005E-4</v>
      </c>
      <c r="J175" s="1">
        <v>3.2451540000000001E-3</v>
      </c>
      <c r="K175" s="1">
        <f t="shared" si="8"/>
        <v>0.22079752924105109</v>
      </c>
      <c r="L175" s="1">
        <v>173</v>
      </c>
      <c r="M175" s="1">
        <f t="shared" si="6"/>
        <v>1.0248815165876779E-2</v>
      </c>
    </row>
    <row r="176" spans="1:13" x14ac:dyDescent="0.25">
      <c r="A176" s="1" t="s">
        <v>198</v>
      </c>
      <c r="B176" s="1">
        <v>24</v>
      </c>
      <c r="C176" s="1">
        <v>2.3755093000000001E-2</v>
      </c>
      <c r="D176" s="1">
        <v>6.1076814E-2</v>
      </c>
      <c r="E176" s="1">
        <v>3.9559732E-2</v>
      </c>
      <c r="F176" s="1">
        <v>7.308653E-3</v>
      </c>
      <c r="G176" s="1">
        <v>3.0338548999999999E-2</v>
      </c>
      <c r="H176" s="1">
        <v>1.6135915000000001E-2</v>
      </c>
      <c r="I176" s="1">
        <v>6.688912E-3</v>
      </c>
      <c r="J176" s="1">
        <v>9.7200640000000005E-3</v>
      </c>
      <c r="K176" s="1">
        <f t="shared" si="8"/>
        <v>0.22143116748954417</v>
      </c>
      <c r="L176" s="1">
        <v>174</v>
      </c>
      <c r="M176" s="1">
        <f t="shared" si="6"/>
        <v>1.0308056872037915E-2</v>
      </c>
    </row>
    <row r="177" spans="1:13" x14ac:dyDescent="0.25">
      <c r="A177" s="1" t="s">
        <v>50</v>
      </c>
      <c r="B177" s="1">
        <v>6</v>
      </c>
      <c r="C177" s="1">
        <v>6.3134039999999999E-3</v>
      </c>
      <c r="D177" s="1">
        <v>3.461979E-3</v>
      </c>
      <c r="E177" s="1">
        <v>4.5677640000000002E-3</v>
      </c>
      <c r="F177" s="1">
        <v>2.2861333000000001E-2</v>
      </c>
      <c r="G177" s="1">
        <v>1.3346899999999999E-4</v>
      </c>
      <c r="H177" s="1">
        <v>5.4764219999999999E-3</v>
      </c>
      <c r="I177" s="1">
        <v>6.7092200000000001E-4</v>
      </c>
      <c r="J177" s="1">
        <v>4.9934180000000003E-3</v>
      </c>
      <c r="K177" s="1">
        <f t="shared" si="8"/>
        <v>0.22291661187124942</v>
      </c>
      <c r="L177" s="1">
        <v>175</v>
      </c>
      <c r="M177" s="1">
        <f t="shared" si="6"/>
        <v>1.0367298578199053E-2</v>
      </c>
    </row>
    <row r="178" spans="1:13" x14ac:dyDescent="0.25">
      <c r="A178" s="1" t="s">
        <v>207</v>
      </c>
      <c r="B178" s="1">
        <v>6</v>
      </c>
      <c r="C178" s="1">
        <v>8.8262799999999999E-4</v>
      </c>
      <c r="D178" s="1">
        <v>2.8447200000000002E-4</v>
      </c>
      <c r="E178" s="1">
        <v>1.6425399999999999E-4</v>
      </c>
      <c r="F178" s="1">
        <v>4.5009400000000001E-3</v>
      </c>
      <c r="G178" s="1">
        <v>1.0000000000000001E-18</v>
      </c>
      <c r="H178" s="1">
        <v>1.5413199999999999E-4</v>
      </c>
      <c r="I178" s="1">
        <v>9.6144199999999993E-5</v>
      </c>
      <c r="J178" s="1">
        <v>1.0000000000000001E-18</v>
      </c>
      <c r="K178" s="1">
        <f t="shared" si="8"/>
        <v>0.22309696142110083</v>
      </c>
      <c r="L178" s="1">
        <v>176</v>
      </c>
      <c r="M178" s="1">
        <f t="shared" si="6"/>
        <v>1.042654028436019E-2</v>
      </c>
    </row>
    <row r="179" spans="1:13" x14ac:dyDescent="0.25">
      <c r="A179" s="1" t="s">
        <v>121</v>
      </c>
      <c r="B179" s="1">
        <v>6</v>
      </c>
      <c r="C179" s="1">
        <v>3.4410840000000001E-3</v>
      </c>
      <c r="D179" s="1">
        <v>1.877426E-3</v>
      </c>
      <c r="E179" s="1">
        <v>2.4288729999999998E-3</v>
      </c>
      <c r="F179" s="1">
        <v>1.1539374E-2</v>
      </c>
      <c r="G179" s="1">
        <v>8.4195899999999998E-4</v>
      </c>
      <c r="H179" s="1">
        <v>2.7099479999999998E-3</v>
      </c>
      <c r="I179" s="1">
        <v>6.4953400000000001E-4</v>
      </c>
      <c r="J179" s="1">
        <v>2.4625229999999999E-3</v>
      </c>
      <c r="K179" s="1">
        <f t="shared" si="8"/>
        <v>0.22351046849047437</v>
      </c>
      <c r="L179" s="1">
        <v>177</v>
      </c>
      <c r="M179" s="1">
        <f t="shared" si="6"/>
        <v>1.0485781990521328E-2</v>
      </c>
    </row>
    <row r="180" spans="1:13" x14ac:dyDescent="0.25">
      <c r="A180" s="1" t="s">
        <v>203</v>
      </c>
      <c r="B180" s="1">
        <v>6</v>
      </c>
      <c r="C180" s="1">
        <v>1.822085E-3</v>
      </c>
      <c r="D180" s="1">
        <v>2.0395750000000001E-3</v>
      </c>
      <c r="E180" s="1">
        <v>6.0221999999999999E-4</v>
      </c>
      <c r="F180" s="1">
        <v>1.1929374E-2</v>
      </c>
      <c r="G180" s="1">
        <v>1.90547E-4</v>
      </c>
      <c r="H180" s="1">
        <v>1.125065E-3</v>
      </c>
      <c r="I180" s="1">
        <v>7.4759200000000005E-4</v>
      </c>
      <c r="J180" s="1">
        <v>1.0000000000000001E-18</v>
      </c>
      <c r="K180" s="1">
        <f t="shared" si="8"/>
        <v>0.22391881935019795</v>
      </c>
      <c r="L180" s="1">
        <v>178</v>
      </c>
      <c r="M180" s="1">
        <f t="shared" si="6"/>
        <v>1.0545023696682466E-2</v>
      </c>
    </row>
    <row r="181" spans="1:13" x14ac:dyDescent="0.25">
      <c r="A181" s="1" t="s">
        <v>167</v>
      </c>
      <c r="B181" s="1">
        <v>48</v>
      </c>
      <c r="E181" s="1">
        <v>1.513892E-3</v>
      </c>
      <c r="F181" s="1">
        <v>3.5978490000000002E-3</v>
      </c>
      <c r="G181" s="1">
        <v>6.9962649999999998E-3</v>
      </c>
      <c r="H181" s="1">
        <v>4.1514730000000001E-3</v>
      </c>
      <c r="I181" s="1">
        <v>2.7108919999999999E-3</v>
      </c>
      <c r="J181" s="1">
        <v>4.8912139999999996E-3</v>
      </c>
      <c r="K181" s="1">
        <f>_xlfn.T.TEST(E181:F181,G181:J181,2,2)</f>
        <v>0.22411918643764722</v>
      </c>
      <c r="L181" s="1">
        <v>179</v>
      </c>
      <c r="M181" s="1">
        <f t="shared" si="6"/>
        <v>1.0604265402843602E-2</v>
      </c>
    </row>
    <row r="182" spans="1:13" x14ac:dyDescent="0.25">
      <c r="A182" s="1" t="s">
        <v>206</v>
      </c>
      <c r="B182" s="1">
        <v>24</v>
      </c>
      <c r="C182" s="1">
        <v>1.695343E-3</v>
      </c>
      <c r="D182" s="1">
        <v>5.5404440000000003E-3</v>
      </c>
      <c r="E182" s="1">
        <v>5.0264350000000001E-3</v>
      </c>
      <c r="F182" s="1">
        <v>1.9193179999999999E-3</v>
      </c>
      <c r="G182" s="1">
        <v>2.735108E-3</v>
      </c>
      <c r="H182" s="1">
        <v>2.0825100000000001E-3</v>
      </c>
      <c r="I182" s="1">
        <v>2.4989190000000001E-3</v>
      </c>
      <c r="J182" s="1">
        <v>1.013985E-3</v>
      </c>
      <c r="K182" s="1">
        <f>_xlfn.T.TEST(C182:F182,G182:J182,2,2)</f>
        <v>0.22416612251442281</v>
      </c>
      <c r="L182" s="1">
        <v>180</v>
      </c>
      <c r="M182" s="1">
        <f t="shared" si="6"/>
        <v>1.066350710900474E-2</v>
      </c>
    </row>
    <row r="183" spans="1:13" x14ac:dyDescent="0.25">
      <c r="A183" s="1" t="s">
        <v>205</v>
      </c>
      <c r="B183" s="1">
        <v>6</v>
      </c>
      <c r="C183" s="1">
        <v>6.3464499999999998E-4</v>
      </c>
      <c r="D183" s="1">
        <v>7.2785500000000002E-4</v>
      </c>
      <c r="E183" s="1">
        <v>2.3912799999999999E-4</v>
      </c>
      <c r="F183" s="1">
        <v>3.8084500000000001E-3</v>
      </c>
      <c r="G183" s="1">
        <v>8.1480499999999993E-5</v>
      </c>
      <c r="H183" s="1">
        <v>6.5370800000000002E-4</v>
      </c>
      <c r="I183" s="1">
        <v>9.4895299999999999E-5</v>
      </c>
      <c r="J183" s="1">
        <v>5.6570599999999997E-5</v>
      </c>
      <c r="K183" s="1">
        <f>_xlfn.T.TEST(C183:F183,G183:J183,2,2)</f>
        <v>0.22586468441024438</v>
      </c>
      <c r="L183" s="1">
        <v>181</v>
      </c>
      <c r="M183" s="1">
        <f t="shared" si="6"/>
        <v>1.0722748815165876E-2</v>
      </c>
    </row>
    <row r="184" spans="1:13" x14ac:dyDescent="0.25">
      <c r="A184" s="1" t="s">
        <v>178</v>
      </c>
      <c r="B184" s="1">
        <v>48</v>
      </c>
      <c r="E184" s="1">
        <v>3.2011510000000002E-3</v>
      </c>
      <c r="F184" s="1">
        <v>7.2334110000000004E-3</v>
      </c>
      <c r="G184" s="1">
        <v>1.1000008E-2</v>
      </c>
      <c r="H184" s="1">
        <v>4.6223890000000002E-3</v>
      </c>
      <c r="I184" s="1">
        <v>9.2331879999999998E-3</v>
      </c>
      <c r="J184" s="1">
        <v>1.3527001E-2</v>
      </c>
      <c r="K184" s="1">
        <f>_xlfn.T.TEST(E184:F184,G184:J184,2,2)</f>
        <v>0.22755907333161737</v>
      </c>
      <c r="L184" s="1">
        <v>182</v>
      </c>
      <c r="M184" s="1">
        <f t="shared" si="6"/>
        <v>1.0781990521327015E-2</v>
      </c>
    </row>
    <row r="185" spans="1:13" x14ac:dyDescent="0.25">
      <c r="A185" s="1" t="s">
        <v>0</v>
      </c>
      <c r="B185" s="1">
        <v>48</v>
      </c>
      <c r="E185" s="1">
        <v>2.0439019999999998E-3</v>
      </c>
      <c r="F185" s="1">
        <v>2.0071329999999999E-3</v>
      </c>
      <c r="G185" s="1">
        <v>7.3925550000000003E-3</v>
      </c>
      <c r="H185" s="1">
        <v>2.7435860000000001E-3</v>
      </c>
      <c r="I185" s="1">
        <v>4.5248270000000004E-3</v>
      </c>
      <c r="J185" s="1">
        <v>2.7615399999999998E-3</v>
      </c>
      <c r="K185" s="1">
        <f>_xlfn.T.TEST(E185:F185,G185:J185,2,2)</f>
        <v>0.22904888615573857</v>
      </c>
      <c r="L185" s="1">
        <v>183</v>
      </c>
      <c r="M185" s="1">
        <f t="shared" si="6"/>
        <v>1.0841232227488153E-2</v>
      </c>
    </row>
    <row r="186" spans="1:13" x14ac:dyDescent="0.25">
      <c r="A186" s="1" t="s">
        <v>204</v>
      </c>
      <c r="B186" s="1">
        <v>24</v>
      </c>
      <c r="C186" s="1">
        <v>7.0737199999999995E-4</v>
      </c>
      <c r="D186" s="1">
        <v>3.0527000000000002E-3</v>
      </c>
      <c r="E186" s="1">
        <v>1.571102E-3</v>
      </c>
      <c r="F186" s="1">
        <v>5.4300699999999997E-4</v>
      </c>
      <c r="G186" s="1">
        <v>5.2356699999999996E-4</v>
      </c>
      <c r="H186" s="1">
        <v>7.3643600000000004E-4</v>
      </c>
      <c r="I186" s="1">
        <v>1.1137180000000001E-3</v>
      </c>
      <c r="J186" s="1">
        <v>2.9479499999999999E-4</v>
      </c>
      <c r="K186" s="1">
        <f t="shared" ref="K186:K200" si="9">_xlfn.T.TEST(C186:F186,G186:J186,2,2)</f>
        <v>0.23006086519972757</v>
      </c>
      <c r="L186" s="1">
        <v>184</v>
      </c>
      <c r="M186" s="1">
        <f t="shared" si="6"/>
        <v>1.0900473933649291E-2</v>
      </c>
    </row>
    <row r="187" spans="1:13" x14ac:dyDescent="0.25">
      <c r="A187" s="1" t="s">
        <v>193</v>
      </c>
      <c r="B187" s="1">
        <v>12</v>
      </c>
      <c r="C187" s="1">
        <v>2.7292969999999999E-3</v>
      </c>
      <c r="D187" s="1">
        <v>4.3982930000000002E-3</v>
      </c>
      <c r="E187" s="1">
        <v>1.3024022999999999E-2</v>
      </c>
      <c r="F187" s="1">
        <v>4.246845E-3</v>
      </c>
      <c r="G187" s="1">
        <v>7.4325349999999997E-3</v>
      </c>
      <c r="H187" s="1">
        <v>3.5546190999999998E-2</v>
      </c>
      <c r="I187" s="1">
        <v>5.2588649999999997E-3</v>
      </c>
      <c r="J187" s="1">
        <v>1.494062E-2</v>
      </c>
      <c r="K187" s="1">
        <f t="shared" si="9"/>
        <v>0.23177085951045592</v>
      </c>
      <c r="L187" s="1">
        <v>185</v>
      </c>
      <c r="M187" s="1">
        <f t="shared" si="6"/>
        <v>1.0959715639810427E-2</v>
      </c>
    </row>
    <row r="188" spans="1:13" x14ac:dyDescent="0.25">
      <c r="A188" s="1" t="s">
        <v>151</v>
      </c>
      <c r="B188" s="1">
        <v>24</v>
      </c>
      <c r="C188" s="1">
        <v>3.5107239999999998E-3</v>
      </c>
      <c r="D188" s="1">
        <v>8.3475609999999999E-3</v>
      </c>
      <c r="E188" s="1">
        <v>5.1752960000000002E-3</v>
      </c>
      <c r="F188" s="1">
        <v>2.2188770000000002E-3</v>
      </c>
      <c r="G188" s="1">
        <v>1.1041252999999999E-2</v>
      </c>
      <c r="H188" s="1">
        <v>3.6450150000000001E-3</v>
      </c>
      <c r="I188" s="1">
        <v>6.17397E-3</v>
      </c>
      <c r="J188" s="1">
        <v>9.7303719999999993E-3</v>
      </c>
      <c r="K188" s="1">
        <f t="shared" si="9"/>
        <v>0.23406655457091732</v>
      </c>
      <c r="L188" s="1">
        <v>186</v>
      </c>
      <c r="M188" s="1">
        <f t="shared" si="6"/>
        <v>1.1018957345971565E-2</v>
      </c>
    </row>
    <row r="189" spans="1:13" x14ac:dyDescent="0.25">
      <c r="A189" s="1" t="s">
        <v>175</v>
      </c>
      <c r="B189" s="1">
        <v>24</v>
      </c>
      <c r="C189" s="1">
        <v>1.81845E-4</v>
      </c>
      <c r="D189" s="1">
        <v>5.1774500000000001E-4</v>
      </c>
      <c r="E189" s="1">
        <v>3.7145100000000002E-4</v>
      </c>
      <c r="F189" s="1">
        <v>2.1503700000000001E-4</v>
      </c>
      <c r="G189" s="1">
        <v>5.9506000000000001E-4</v>
      </c>
      <c r="H189" s="1">
        <v>2.95061E-4</v>
      </c>
      <c r="I189" s="1">
        <v>5.8776200000000003E-4</v>
      </c>
      <c r="J189" s="1">
        <v>3.7962899999999998E-4</v>
      </c>
      <c r="K189" s="1">
        <f t="shared" si="9"/>
        <v>0.23413538774625506</v>
      </c>
      <c r="L189" s="1">
        <v>187</v>
      </c>
      <c r="M189" s="1">
        <f t="shared" si="6"/>
        <v>1.1078199052132703E-2</v>
      </c>
    </row>
    <row r="190" spans="1:13" x14ac:dyDescent="0.25">
      <c r="A190" s="1" t="s">
        <v>6</v>
      </c>
      <c r="B190" s="1">
        <v>6</v>
      </c>
      <c r="C190" s="1">
        <v>1.5610730000000001E-3</v>
      </c>
      <c r="D190" s="1">
        <v>1.3261480000000001E-3</v>
      </c>
      <c r="E190" s="1">
        <v>3.8558100000000002E-4</v>
      </c>
      <c r="F190" s="1">
        <v>9.3689140000000008E-3</v>
      </c>
      <c r="G190" s="1">
        <v>2.4105700000000001E-4</v>
      </c>
      <c r="H190" s="1">
        <v>8.9416699999999997E-4</v>
      </c>
      <c r="I190" s="1">
        <v>4.4198300000000001E-4</v>
      </c>
      <c r="J190" s="1">
        <v>1.0000000000000001E-18</v>
      </c>
      <c r="K190" s="1">
        <f t="shared" si="9"/>
        <v>0.23457523574282782</v>
      </c>
      <c r="L190" s="1">
        <v>188</v>
      </c>
      <c r="M190" s="1">
        <f t="shared" si="6"/>
        <v>1.1137440758293839E-2</v>
      </c>
    </row>
    <row r="191" spans="1:13" x14ac:dyDescent="0.25">
      <c r="A191" s="1" t="s">
        <v>139</v>
      </c>
      <c r="B191" s="1">
        <v>6</v>
      </c>
      <c r="C191" s="1">
        <v>1.1302535000000001E-2</v>
      </c>
      <c r="D191" s="1">
        <v>9.2554030000000006E-3</v>
      </c>
      <c r="E191" s="1">
        <v>2.732454E-3</v>
      </c>
      <c r="F191" s="1">
        <v>4.0573508000000001E-2</v>
      </c>
      <c r="G191" s="1">
        <v>3.104875E-3</v>
      </c>
      <c r="H191" s="1">
        <v>1.0460139E-2</v>
      </c>
      <c r="I191" s="1">
        <v>4.4812940000000002E-3</v>
      </c>
      <c r="J191" s="1">
        <v>6.13653E-5</v>
      </c>
      <c r="K191" s="1">
        <f t="shared" si="9"/>
        <v>0.23574218400878347</v>
      </c>
      <c r="L191" s="1">
        <v>189</v>
      </c>
      <c r="M191" s="1">
        <f t="shared" si="6"/>
        <v>1.1196682464454977E-2</v>
      </c>
    </row>
    <row r="192" spans="1:13" x14ac:dyDescent="0.25">
      <c r="A192" s="1" t="s">
        <v>120</v>
      </c>
      <c r="B192" s="1">
        <v>24</v>
      </c>
      <c r="C192" s="1">
        <v>2.38039E-4</v>
      </c>
      <c r="D192" s="1">
        <v>1.9293660000000001E-3</v>
      </c>
      <c r="E192" s="1">
        <v>3.1099309999999998E-3</v>
      </c>
      <c r="F192" s="1">
        <v>2.4304109999999999E-3</v>
      </c>
      <c r="G192" s="1">
        <v>2.8521890000000002E-3</v>
      </c>
      <c r="H192" s="1">
        <v>5.5908040000000004E-3</v>
      </c>
      <c r="I192" s="1">
        <v>4.6281459999999996E-3</v>
      </c>
      <c r="J192" s="1">
        <v>9.2819300000000001E-4</v>
      </c>
      <c r="K192" s="1">
        <f t="shared" si="9"/>
        <v>0.23671122128142089</v>
      </c>
      <c r="L192" s="1">
        <v>190</v>
      </c>
      <c r="M192" s="1">
        <f t="shared" si="6"/>
        <v>1.1255924170616114E-2</v>
      </c>
    </row>
    <row r="193" spans="1:13" x14ac:dyDescent="0.25">
      <c r="A193" s="1" t="s">
        <v>188</v>
      </c>
      <c r="B193" s="1">
        <v>6</v>
      </c>
      <c r="C193" s="1">
        <v>1.8741389999999999E-3</v>
      </c>
      <c r="D193" s="1">
        <v>1.176809E-3</v>
      </c>
      <c r="E193" s="1">
        <v>6.0639999999999999E-4</v>
      </c>
      <c r="F193" s="1">
        <v>9.1342200000000002E-3</v>
      </c>
      <c r="G193" s="1">
        <v>1.66479E-4</v>
      </c>
      <c r="H193" s="1">
        <v>1.0914449999999999E-3</v>
      </c>
      <c r="I193" s="1">
        <v>9.961639999999999E-4</v>
      </c>
      <c r="J193" s="1">
        <v>1.0000000000000001E-18</v>
      </c>
      <c r="K193" s="1">
        <f t="shared" si="9"/>
        <v>0.23899376851142512</v>
      </c>
      <c r="L193" s="1">
        <v>191</v>
      </c>
      <c r="M193" s="1">
        <f t="shared" si="6"/>
        <v>1.1315165876777252E-2</v>
      </c>
    </row>
    <row r="194" spans="1:13" x14ac:dyDescent="0.25">
      <c r="A194" s="1" t="s">
        <v>178</v>
      </c>
      <c r="B194" s="1">
        <v>24</v>
      </c>
      <c r="C194" s="1">
        <v>1.4708760000000001E-3</v>
      </c>
      <c r="D194" s="1">
        <v>4.7211700000000002E-3</v>
      </c>
      <c r="E194" s="1">
        <v>4.4702029999999999E-3</v>
      </c>
      <c r="F194" s="1">
        <v>2.1610069999999999E-3</v>
      </c>
      <c r="G194" s="1">
        <v>1.4809826E-2</v>
      </c>
      <c r="H194" s="1">
        <v>4.1962290000000001E-3</v>
      </c>
      <c r="I194" s="1">
        <v>1.0885911E-2</v>
      </c>
      <c r="J194" s="1">
        <v>3.3905200000000001E-4</v>
      </c>
      <c r="K194" s="1">
        <f t="shared" si="9"/>
        <v>0.24222643438577765</v>
      </c>
      <c r="L194" s="1">
        <v>192</v>
      </c>
      <c r="M194" s="1">
        <f t="shared" si="6"/>
        <v>1.1374407582938388E-2</v>
      </c>
    </row>
    <row r="195" spans="1:13" x14ac:dyDescent="0.25">
      <c r="A195" s="1" t="s">
        <v>203</v>
      </c>
      <c r="B195" s="1">
        <v>12</v>
      </c>
      <c r="C195" s="1">
        <v>1.959868E-3</v>
      </c>
      <c r="D195" s="1">
        <v>1.823259E-3</v>
      </c>
      <c r="E195" s="1">
        <v>8.4319300000000007E-3</v>
      </c>
      <c r="F195" s="1">
        <v>1.625671E-3</v>
      </c>
      <c r="G195" s="1">
        <v>2.4308399999999999E-4</v>
      </c>
      <c r="H195" s="1">
        <v>2.5218060000000001E-3</v>
      </c>
      <c r="I195" s="1">
        <v>9.6374999999999998E-4</v>
      </c>
      <c r="J195" s="1">
        <v>1.1861440000000001E-3</v>
      </c>
      <c r="K195" s="1">
        <f t="shared" si="9"/>
        <v>0.24349380114516264</v>
      </c>
      <c r="L195" s="1">
        <v>193</v>
      </c>
      <c r="M195" s="1">
        <f t="shared" ref="M195:M258" si="10">(L195/844)*0.05</f>
        <v>1.1433649289099526E-2</v>
      </c>
    </row>
    <row r="196" spans="1:13" x14ac:dyDescent="0.25">
      <c r="A196" s="1" t="s">
        <v>7</v>
      </c>
      <c r="B196" s="1">
        <v>12</v>
      </c>
      <c r="C196" s="1">
        <v>1.6258700000000001E-4</v>
      </c>
      <c r="D196" s="1">
        <v>3.1018400000000002E-4</v>
      </c>
      <c r="E196" s="1">
        <v>8.01347E-4</v>
      </c>
      <c r="F196" s="1">
        <v>1.85119E-4</v>
      </c>
      <c r="G196" s="1">
        <v>4.4792999999999998E-4</v>
      </c>
      <c r="H196" s="1">
        <v>1.148835E-3</v>
      </c>
      <c r="I196" s="1">
        <v>1.3464799999999999E-4</v>
      </c>
      <c r="J196" s="1">
        <v>1.626525E-3</v>
      </c>
      <c r="K196" s="1">
        <f t="shared" si="9"/>
        <v>0.24546176399728198</v>
      </c>
      <c r="L196" s="1">
        <v>194</v>
      </c>
      <c r="M196" s="1">
        <f t="shared" si="10"/>
        <v>1.1492890995260664E-2</v>
      </c>
    </row>
    <row r="197" spans="1:13" x14ac:dyDescent="0.25">
      <c r="A197" s="1" t="s">
        <v>176</v>
      </c>
      <c r="B197" s="1">
        <v>24</v>
      </c>
      <c r="C197" s="1">
        <v>2.1015899999999999E-4</v>
      </c>
      <c r="D197" s="1">
        <v>1.9867050000000001E-3</v>
      </c>
      <c r="E197" s="1">
        <v>7.4162439999999998E-3</v>
      </c>
      <c r="F197" s="1">
        <v>1.3445079999999999E-3</v>
      </c>
      <c r="G197" s="1">
        <v>1.4696796E-2</v>
      </c>
      <c r="H197" s="1">
        <v>3.5590249999999999E-3</v>
      </c>
      <c r="I197" s="1">
        <v>1.0376912E-2</v>
      </c>
      <c r="J197" s="1">
        <v>6.3663900000000004E-4</v>
      </c>
      <c r="K197" s="1">
        <f t="shared" si="9"/>
        <v>0.24761092106893345</v>
      </c>
      <c r="L197" s="1">
        <v>195</v>
      </c>
      <c r="M197" s="1">
        <f t="shared" si="10"/>
        <v>1.1552132701421802E-2</v>
      </c>
    </row>
    <row r="198" spans="1:13" x14ac:dyDescent="0.25">
      <c r="A198" s="1" t="s">
        <v>196</v>
      </c>
      <c r="B198" s="1">
        <v>6</v>
      </c>
      <c r="C198" s="1">
        <v>7.87947E-4</v>
      </c>
      <c r="D198" s="1">
        <v>8.8687399999999995E-4</v>
      </c>
      <c r="E198" s="1">
        <v>3.7990499999999999E-4</v>
      </c>
      <c r="F198" s="1">
        <v>6.5074809999999999E-3</v>
      </c>
      <c r="G198" s="1">
        <v>3.31742E-4</v>
      </c>
      <c r="H198" s="1">
        <v>3.7422200000000001E-4</v>
      </c>
      <c r="I198" s="1">
        <v>3.8639099999999998E-4</v>
      </c>
      <c r="J198" s="1">
        <v>1.0000000000000001E-18</v>
      </c>
      <c r="K198" s="1">
        <f t="shared" si="9"/>
        <v>0.24887089040943799</v>
      </c>
      <c r="L198" s="1">
        <v>196</v>
      </c>
      <c r="M198" s="1">
        <f t="shared" si="10"/>
        <v>1.161137440758294E-2</v>
      </c>
    </row>
    <row r="199" spans="1:13" x14ac:dyDescent="0.25">
      <c r="A199" s="1" t="s">
        <v>201</v>
      </c>
      <c r="B199" s="1">
        <v>24</v>
      </c>
      <c r="C199" s="1">
        <v>6.2814999999999995E-4</v>
      </c>
      <c r="D199" s="1">
        <v>1.9610309999999998E-3</v>
      </c>
      <c r="E199" s="1">
        <v>8.7936600000000002E-4</v>
      </c>
      <c r="F199" s="1">
        <v>2.5965999999999999E-4</v>
      </c>
      <c r="G199" s="1">
        <v>6.2088200000000001E-4</v>
      </c>
      <c r="H199" s="1">
        <v>7.1036000000000005E-4</v>
      </c>
      <c r="I199" s="1">
        <v>2.7326299999999999E-4</v>
      </c>
      <c r="J199" s="1">
        <v>1.4500799999999999E-4</v>
      </c>
      <c r="K199" s="1">
        <f t="shared" si="9"/>
        <v>0.25181463500974494</v>
      </c>
      <c r="L199" s="1">
        <v>197</v>
      </c>
      <c r="M199" s="1">
        <f t="shared" si="10"/>
        <v>1.1670616113744077E-2</v>
      </c>
    </row>
    <row r="200" spans="1:13" x14ac:dyDescent="0.25">
      <c r="A200" s="1" t="s">
        <v>5</v>
      </c>
      <c r="B200" s="1">
        <v>24</v>
      </c>
      <c r="C200" s="1">
        <v>1.100946E-3</v>
      </c>
      <c r="D200" s="1">
        <v>3.793205E-3</v>
      </c>
      <c r="E200" s="1">
        <v>3.565024E-3</v>
      </c>
      <c r="F200" s="1">
        <v>6.75225E-4</v>
      </c>
      <c r="G200" s="1">
        <v>7.568099E-3</v>
      </c>
      <c r="H200" s="1">
        <v>1.1974850000000001E-3</v>
      </c>
      <c r="I200" s="1">
        <v>6.5161669999999998E-3</v>
      </c>
      <c r="J200" s="1">
        <v>2.6116609999999999E-3</v>
      </c>
      <c r="K200" s="1">
        <f t="shared" si="9"/>
        <v>0.25217143954278004</v>
      </c>
      <c r="L200" s="1">
        <v>198</v>
      </c>
      <c r="M200" s="1">
        <f t="shared" si="10"/>
        <v>1.1729857819905215E-2</v>
      </c>
    </row>
    <row r="201" spans="1:13" x14ac:dyDescent="0.25">
      <c r="A201" s="1" t="s">
        <v>112</v>
      </c>
      <c r="B201" s="1">
        <v>48</v>
      </c>
      <c r="E201" s="1">
        <v>2.9048020000000002E-3</v>
      </c>
      <c r="F201" s="1">
        <v>5.4536389999999997E-3</v>
      </c>
      <c r="G201" s="1">
        <v>1.0569988000000001E-2</v>
      </c>
      <c r="H201" s="1">
        <v>4.7434110000000003E-3</v>
      </c>
      <c r="I201" s="1">
        <v>5.989093E-3</v>
      </c>
      <c r="J201" s="1">
        <v>6.3453770000000001E-3</v>
      </c>
      <c r="K201" s="1">
        <f>_xlfn.T.TEST(E201:F201,G201:J201,2,2)</f>
        <v>0.25418602582602634</v>
      </c>
      <c r="L201" s="1">
        <v>199</v>
      </c>
      <c r="M201" s="1">
        <f t="shared" si="10"/>
        <v>1.1789099526066351E-2</v>
      </c>
    </row>
    <row r="202" spans="1:13" x14ac:dyDescent="0.25">
      <c r="A202" s="1" t="s">
        <v>150</v>
      </c>
      <c r="B202" s="1">
        <v>12</v>
      </c>
      <c r="C202" s="1">
        <v>1.707547E-3</v>
      </c>
      <c r="D202" s="1">
        <v>1.484193E-3</v>
      </c>
      <c r="E202" s="1">
        <v>3.3049080000000001E-3</v>
      </c>
      <c r="F202" s="1">
        <v>9.1688800000000003E-4</v>
      </c>
      <c r="G202" s="1">
        <v>2.1194759999999999E-3</v>
      </c>
      <c r="H202" s="1">
        <v>4.9014920000000003E-3</v>
      </c>
      <c r="I202" s="1">
        <v>8.2790999999999995E-4</v>
      </c>
      <c r="J202" s="1">
        <v>6.5054140000000002E-3</v>
      </c>
      <c r="K202" s="1">
        <f t="shared" ref="K202:K211" si="11">_xlfn.T.TEST(C202:F202,G202:J202,2,2)</f>
        <v>0.25811217712109019</v>
      </c>
      <c r="L202" s="1">
        <v>200</v>
      </c>
      <c r="M202" s="1">
        <f t="shared" si="10"/>
        <v>1.1848341232227489E-2</v>
      </c>
    </row>
    <row r="203" spans="1:13" x14ac:dyDescent="0.25">
      <c r="A203" s="1" t="s">
        <v>156</v>
      </c>
      <c r="B203" s="1">
        <v>6</v>
      </c>
      <c r="C203" s="1">
        <v>3.7009500000000003E-4</v>
      </c>
      <c r="D203" s="1">
        <v>3.1569399999999999E-4</v>
      </c>
      <c r="E203" s="1">
        <v>1.3295200000000001E-4</v>
      </c>
      <c r="F203" s="1">
        <v>1.7615109999999999E-3</v>
      </c>
      <c r="G203" s="1">
        <v>3.1080099999999998E-4</v>
      </c>
      <c r="H203" s="1">
        <v>1.0000000000000001E-18</v>
      </c>
      <c r="I203" s="1">
        <v>3.4101200000000002E-4</v>
      </c>
      <c r="J203" s="1">
        <v>1.0000000000000001E-18</v>
      </c>
      <c r="K203" s="1">
        <f t="shared" si="11"/>
        <v>0.25955705656909422</v>
      </c>
      <c r="L203" s="1">
        <v>201</v>
      </c>
      <c r="M203" s="1">
        <f t="shared" si="10"/>
        <v>1.1907582938388625E-2</v>
      </c>
    </row>
    <row r="204" spans="1:13" x14ac:dyDescent="0.25">
      <c r="A204" s="1" t="s">
        <v>163</v>
      </c>
      <c r="B204" s="1">
        <v>12</v>
      </c>
      <c r="C204" s="1">
        <v>3.4012300000000001E-4</v>
      </c>
      <c r="D204" s="1">
        <v>3.2274499999999999E-4</v>
      </c>
      <c r="E204" s="1">
        <v>1.6586789999999999E-3</v>
      </c>
      <c r="F204" s="1">
        <v>5.5140799999999998E-4</v>
      </c>
      <c r="G204" s="1">
        <v>7.0765200000000002E-4</v>
      </c>
      <c r="H204" s="1">
        <v>2.2904959999999999E-3</v>
      </c>
      <c r="I204" s="1">
        <v>4.5457700000000001E-4</v>
      </c>
      <c r="J204" s="1">
        <v>2.4623280000000002E-3</v>
      </c>
      <c r="K204" s="1">
        <f t="shared" si="11"/>
        <v>0.2597265430093374</v>
      </c>
      <c r="L204" s="1">
        <v>202</v>
      </c>
      <c r="M204" s="1">
        <f t="shared" si="10"/>
        <v>1.1966824644549763E-2</v>
      </c>
    </row>
    <row r="205" spans="1:13" x14ac:dyDescent="0.25">
      <c r="A205" s="1" t="s">
        <v>72</v>
      </c>
      <c r="B205" s="1">
        <v>6</v>
      </c>
      <c r="C205" s="1">
        <v>8.5901499999999997E-4</v>
      </c>
      <c r="D205" s="1">
        <v>9.0004699999999996E-4</v>
      </c>
      <c r="E205" s="1">
        <v>2.6560100000000002E-4</v>
      </c>
      <c r="F205" s="1">
        <v>6.7849690000000001E-3</v>
      </c>
      <c r="G205" s="1">
        <v>5.1333499999999996E-4</v>
      </c>
      <c r="H205" s="1">
        <v>4.1365400000000001E-4</v>
      </c>
      <c r="I205" s="1">
        <v>2.6921900000000001E-4</v>
      </c>
      <c r="J205" s="1">
        <v>1.0000000000000001E-18</v>
      </c>
      <c r="K205" s="1">
        <f t="shared" si="11"/>
        <v>0.2622331101549813</v>
      </c>
      <c r="L205" s="1">
        <v>203</v>
      </c>
      <c r="M205" s="1">
        <f t="shared" si="10"/>
        <v>1.2026066350710901E-2</v>
      </c>
    </row>
    <row r="206" spans="1:13" x14ac:dyDescent="0.25">
      <c r="A206" s="1" t="s">
        <v>190</v>
      </c>
      <c r="B206" s="1">
        <v>24</v>
      </c>
      <c r="C206" s="1">
        <v>4.7165970000000003E-3</v>
      </c>
      <c r="D206" s="1">
        <v>1.8990070000000001E-2</v>
      </c>
      <c r="E206" s="1">
        <v>1.6654024E-2</v>
      </c>
      <c r="F206" s="1">
        <v>4.4394209999999998E-3</v>
      </c>
      <c r="G206" s="1">
        <v>7.1117719999999997E-3</v>
      </c>
      <c r="H206" s="1">
        <v>8.3021039999999994E-3</v>
      </c>
      <c r="I206" s="1">
        <v>6.6100270000000001E-3</v>
      </c>
      <c r="J206" s="1">
        <v>3.111408E-3</v>
      </c>
      <c r="K206" s="1">
        <f t="shared" si="11"/>
        <v>0.26629077883379232</v>
      </c>
      <c r="L206" s="1">
        <v>204</v>
      </c>
      <c r="M206" s="1">
        <f t="shared" si="10"/>
        <v>1.2085308056872038E-2</v>
      </c>
    </row>
    <row r="207" spans="1:13" x14ac:dyDescent="0.25">
      <c r="A207" s="1" t="s">
        <v>202</v>
      </c>
      <c r="B207" s="1">
        <v>6</v>
      </c>
      <c r="C207" s="1">
        <v>2.4790800000000003E-4</v>
      </c>
      <c r="D207" s="1">
        <v>2.10056E-4</v>
      </c>
      <c r="E207" s="1">
        <v>1.5668299999999999E-4</v>
      </c>
      <c r="F207" s="1">
        <v>2.7733139999999998E-3</v>
      </c>
      <c r="G207" s="1">
        <v>4.99062E-5</v>
      </c>
      <c r="H207" s="1">
        <v>1.84587E-4</v>
      </c>
      <c r="I207" s="1">
        <v>1.0000000000000001E-18</v>
      </c>
      <c r="J207" s="1">
        <v>1.0000000000000001E-18</v>
      </c>
      <c r="K207" s="1">
        <f t="shared" si="11"/>
        <v>0.26667626321764498</v>
      </c>
      <c r="L207" s="1">
        <v>205</v>
      </c>
      <c r="M207" s="1">
        <f t="shared" si="10"/>
        <v>1.2144549763033176E-2</v>
      </c>
    </row>
    <row r="208" spans="1:13" x14ac:dyDescent="0.25">
      <c r="A208" s="1" t="s">
        <v>21</v>
      </c>
      <c r="B208" s="1">
        <v>6</v>
      </c>
      <c r="C208" s="1">
        <v>4.9055840000000002E-3</v>
      </c>
      <c r="D208" s="1">
        <v>4.1859749999999998E-3</v>
      </c>
      <c r="E208" s="1">
        <v>1.474417E-3</v>
      </c>
      <c r="F208" s="1">
        <v>2.5850464E-2</v>
      </c>
      <c r="G208" s="1">
        <v>1.0680729999999999E-3</v>
      </c>
      <c r="H208" s="1">
        <v>5.1048990000000004E-3</v>
      </c>
      <c r="I208" s="1">
        <v>1.3368239999999999E-3</v>
      </c>
      <c r="J208" s="1">
        <v>9.4377000000000003E-4</v>
      </c>
      <c r="K208" s="1">
        <f t="shared" si="11"/>
        <v>0.26740297205824126</v>
      </c>
      <c r="L208" s="1">
        <v>206</v>
      </c>
      <c r="M208" s="1">
        <f t="shared" si="10"/>
        <v>1.2203791469194314E-2</v>
      </c>
    </row>
    <row r="209" spans="1:13" x14ac:dyDescent="0.25">
      <c r="A209" s="1" t="s">
        <v>112</v>
      </c>
      <c r="B209" s="1">
        <v>24</v>
      </c>
      <c r="C209" s="1">
        <v>2.100803E-3</v>
      </c>
      <c r="D209" s="1">
        <v>6.9975059999999997E-3</v>
      </c>
      <c r="E209" s="1">
        <v>5.1868280000000001E-3</v>
      </c>
      <c r="F209" s="1">
        <v>2.373263E-3</v>
      </c>
      <c r="G209" s="1">
        <v>7.3073970000000002E-3</v>
      </c>
      <c r="H209" s="1">
        <v>4.7087049999999997E-3</v>
      </c>
      <c r="I209" s="1">
        <v>7.9733700000000005E-3</v>
      </c>
      <c r="J209" s="1">
        <v>4.0678169999999996E-3</v>
      </c>
      <c r="K209" s="1">
        <f t="shared" si="11"/>
        <v>0.26790042399934144</v>
      </c>
      <c r="L209" s="1">
        <v>207</v>
      </c>
      <c r="M209" s="1">
        <f t="shared" si="10"/>
        <v>1.2263033175355452E-2</v>
      </c>
    </row>
    <row r="210" spans="1:13" x14ac:dyDescent="0.25">
      <c r="A210" s="1" t="s">
        <v>128</v>
      </c>
      <c r="B210" s="1">
        <v>6</v>
      </c>
      <c r="C210" s="1">
        <v>1.356175E-3</v>
      </c>
      <c r="D210" s="1">
        <v>8.5649100000000002E-4</v>
      </c>
      <c r="E210" s="1">
        <v>1.7783999999999999E-4</v>
      </c>
      <c r="F210" s="1">
        <v>5.7581439999999998E-3</v>
      </c>
      <c r="G210" s="1">
        <v>4.8998200000000003E-4</v>
      </c>
      <c r="H210" s="1">
        <v>2.3553499999999999E-4</v>
      </c>
      <c r="I210" s="1">
        <v>1.1370849999999999E-3</v>
      </c>
      <c r="J210" s="1">
        <v>1.0000000000000001E-18</v>
      </c>
      <c r="K210" s="1">
        <f t="shared" si="11"/>
        <v>0.26791913555970437</v>
      </c>
      <c r="L210" s="1">
        <v>208</v>
      </c>
      <c r="M210" s="1">
        <f t="shared" si="10"/>
        <v>1.2322274881516588E-2</v>
      </c>
    </row>
    <row r="211" spans="1:13" x14ac:dyDescent="0.25">
      <c r="A211" s="1" t="s">
        <v>26</v>
      </c>
      <c r="B211" s="1">
        <v>12</v>
      </c>
      <c r="C211" s="1">
        <v>5.0576400000000002E-4</v>
      </c>
      <c r="D211" s="1">
        <v>8.85052E-4</v>
      </c>
      <c r="E211" s="1">
        <v>1.686072E-3</v>
      </c>
      <c r="F211" s="1">
        <v>8.3487000000000003E-4</v>
      </c>
      <c r="G211" s="1">
        <v>1.5000549999999999E-3</v>
      </c>
      <c r="H211" s="1">
        <v>1.6906379999999999E-3</v>
      </c>
      <c r="I211" s="1">
        <v>4.9740099999999996E-4</v>
      </c>
      <c r="J211" s="1">
        <v>3.3213399999999999E-3</v>
      </c>
      <c r="K211" s="1">
        <f t="shared" si="11"/>
        <v>0.26923144716685854</v>
      </c>
      <c r="L211" s="1">
        <v>209</v>
      </c>
      <c r="M211" s="1">
        <f t="shared" si="10"/>
        <v>1.2381516587677726E-2</v>
      </c>
    </row>
    <row r="212" spans="1:13" x14ac:dyDescent="0.25">
      <c r="A212" s="1" t="s">
        <v>104</v>
      </c>
      <c r="B212" s="1">
        <v>48</v>
      </c>
      <c r="E212" s="1">
        <v>1.0852959999999999E-3</v>
      </c>
      <c r="F212" s="1">
        <v>3.275965E-3</v>
      </c>
      <c r="G212" s="1">
        <v>8.2999130000000008E-3</v>
      </c>
      <c r="H212" s="1">
        <v>2.4105049999999999E-3</v>
      </c>
      <c r="I212" s="1">
        <v>4.7797990000000004E-3</v>
      </c>
      <c r="J212" s="1">
        <v>3.5836140000000002E-3</v>
      </c>
      <c r="K212" s="1">
        <f>_xlfn.T.TEST(E212:F212,G212:J212,2,2)</f>
        <v>0.27006450489266109</v>
      </c>
      <c r="L212" s="1">
        <v>210</v>
      </c>
      <c r="M212" s="1">
        <f t="shared" si="10"/>
        <v>1.2440758293838863E-2</v>
      </c>
    </row>
    <row r="213" spans="1:13" x14ac:dyDescent="0.25">
      <c r="A213" s="1" t="s">
        <v>132</v>
      </c>
      <c r="B213" s="1">
        <v>12</v>
      </c>
      <c r="C213" s="1">
        <v>1.0000000000000001E-18</v>
      </c>
      <c r="D213" s="1">
        <v>2.7072799999999997E-4</v>
      </c>
      <c r="E213" s="1">
        <v>1.2529329999999999E-3</v>
      </c>
      <c r="F213" s="1">
        <v>4.2329200000000003E-4</v>
      </c>
      <c r="G213" s="1">
        <v>6.6456999999999996E-4</v>
      </c>
      <c r="H213" s="1">
        <v>1.387969E-3</v>
      </c>
      <c r="I213" s="1">
        <v>3.0810700000000001E-4</v>
      </c>
      <c r="J213" s="1">
        <v>1.4955389999999999E-3</v>
      </c>
      <c r="K213" s="1">
        <f>_xlfn.T.TEST(C213:F213,G213:J213,2,2)</f>
        <v>0.27056869330340494</v>
      </c>
      <c r="L213" s="1">
        <v>211</v>
      </c>
      <c r="M213" s="1">
        <f t="shared" si="10"/>
        <v>1.2500000000000001E-2</v>
      </c>
    </row>
    <row r="214" spans="1:13" x14ac:dyDescent="0.25">
      <c r="A214" s="1" t="s">
        <v>90</v>
      </c>
      <c r="B214" s="1">
        <v>48</v>
      </c>
      <c r="E214" s="1">
        <v>7.5033700000000001E-4</v>
      </c>
      <c r="F214" s="1">
        <v>1.716918E-3</v>
      </c>
      <c r="G214" s="1">
        <v>2.5782880000000002E-3</v>
      </c>
      <c r="H214" s="1">
        <v>1.231989E-3</v>
      </c>
      <c r="I214" s="1">
        <v>1.7204119999999999E-3</v>
      </c>
      <c r="J214" s="1">
        <v>2.0406489999999998E-3</v>
      </c>
      <c r="K214" s="1">
        <f>_xlfn.T.TEST(E214:F214,G214:J214,2,2)</f>
        <v>0.27127543110932756</v>
      </c>
      <c r="L214" s="1">
        <v>212</v>
      </c>
      <c r="M214" s="1">
        <f t="shared" si="10"/>
        <v>1.2559241706161137E-2</v>
      </c>
    </row>
    <row r="215" spans="1:13" x14ac:dyDescent="0.25">
      <c r="A215" s="1" t="s">
        <v>162</v>
      </c>
      <c r="B215" s="1">
        <v>48</v>
      </c>
      <c r="E215" s="1">
        <v>9.0430899999999995E-4</v>
      </c>
      <c r="F215" s="1">
        <v>4.1348300000000003E-4</v>
      </c>
      <c r="G215" s="1">
        <v>1.6310599999999999E-3</v>
      </c>
      <c r="H215" s="1">
        <v>2.5184740000000001E-3</v>
      </c>
      <c r="I215" s="1">
        <v>3.272736E-3</v>
      </c>
      <c r="J215" s="1">
        <v>2.38743E-4</v>
      </c>
      <c r="K215" s="1">
        <f>_xlfn.T.TEST(E215:F215,G215:J215,2,2)</f>
        <v>0.27290343440207471</v>
      </c>
      <c r="L215" s="1">
        <v>213</v>
      </c>
      <c r="M215" s="1">
        <f t="shared" si="10"/>
        <v>1.2618483412322277E-2</v>
      </c>
    </row>
    <row r="216" spans="1:13" x14ac:dyDescent="0.25">
      <c r="A216" s="1" t="s">
        <v>197</v>
      </c>
      <c r="B216" s="1">
        <v>24</v>
      </c>
      <c r="C216" s="1">
        <v>4.9575369999999997E-3</v>
      </c>
      <c r="D216" s="1">
        <v>1.6287655000000002E-2</v>
      </c>
      <c r="E216" s="1">
        <v>1.0800218E-2</v>
      </c>
      <c r="F216" s="1">
        <v>3.1998109999999999E-3</v>
      </c>
      <c r="G216" s="1">
        <v>8.3598089999999993E-3</v>
      </c>
      <c r="H216" s="1">
        <v>4.6801730000000001E-3</v>
      </c>
      <c r="I216" s="1">
        <v>4.8662829999999999E-3</v>
      </c>
      <c r="J216" s="1">
        <v>1.5211249999999999E-3</v>
      </c>
      <c r="K216" s="1">
        <f>_xlfn.T.TEST(C216:F216,G216:J216,2,2)</f>
        <v>0.27421358760147219</v>
      </c>
      <c r="L216" s="1">
        <v>214</v>
      </c>
      <c r="M216" s="1">
        <f t="shared" si="10"/>
        <v>1.2677725118483413E-2</v>
      </c>
    </row>
    <row r="217" spans="1:13" x14ac:dyDescent="0.25">
      <c r="A217" s="1" t="s">
        <v>152</v>
      </c>
      <c r="B217" s="1">
        <v>6</v>
      </c>
      <c r="C217" s="1">
        <v>6.3478799999999995E-4</v>
      </c>
      <c r="D217" s="1">
        <v>3.3967200000000001E-4</v>
      </c>
      <c r="E217" s="1">
        <v>1.4223299999999999E-4</v>
      </c>
      <c r="F217" s="1">
        <v>2.5769619999999999E-3</v>
      </c>
      <c r="G217" s="1">
        <v>1.20748E-4</v>
      </c>
      <c r="H217" s="1">
        <v>1.0000000000000001E-18</v>
      </c>
      <c r="I217" s="1">
        <v>3.5160399999999999E-4</v>
      </c>
      <c r="J217" s="1">
        <v>4.8304100000000003E-4</v>
      </c>
      <c r="K217" s="1">
        <f>_xlfn.T.TEST(C217:F217,G217:J217,2,2)</f>
        <v>0.27573334021636409</v>
      </c>
      <c r="L217" s="1">
        <v>215</v>
      </c>
      <c r="M217" s="1">
        <f t="shared" si="10"/>
        <v>1.2736966824644549E-2</v>
      </c>
    </row>
    <row r="218" spans="1:13" x14ac:dyDescent="0.25">
      <c r="A218" s="1" t="s">
        <v>174</v>
      </c>
      <c r="B218" s="1">
        <v>48</v>
      </c>
      <c r="E218" s="1">
        <v>1.4190419999999999E-3</v>
      </c>
      <c r="F218" s="1">
        <v>5.4767069999999999E-3</v>
      </c>
      <c r="G218" s="1">
        <v>2.20463E-3</v>
      </c>
      <c r="H218" s="1">
        <v>1.343501E-3</v>
      </c>
      <c r="I218" s="1">
        <v>1.741135E-3</v>
      </c>
      <c r="J218" s="1">
        <v>2.0775110000000002E-3</v>
      </c>
      <c r="K218" s="1">
        <f>_xlfn.T.TEST(E218:F218,G218:J218,2,2)</f>
        <v>0.27643896826146086</v>
      </c>
      <c r="L218" s="1">
        <v>216</v>
      </c>
      <c r="M218" s="1">
        <f t="shared" si="10"/>
        <v>1.2796208530805687E-2</v>
      </c>
    </row>
    <row r="219" spans="1:13" x14ac:dyDescent="0.25">
      <c r="A219" s="1" t="s">
        <v>74</v>
      </c>
      <c r="B219" s="1">
        <v>48</v>
      </c>
      <c r="E219" s="1">
        <v>2.6739500000000002E-4</v>
      </c>
      <c r="F219" s="1">
        <v>5.4465999999999998E-4</v>
      </c>
      <c r="G219" s="1">
        <v>2.281244E-3</v>
      </c>
      <c r="H219" s="1">
        <v>7.5903199999999998E-4</v>
      </c>
      <c r="I219" s="1">
        <v>8.2326700000000003E-4</v>
      </c>
      <c r="J219" s="1">
        <v>6.8225800000000004E-4</v>
      </c>
      <c r="K219" s="1">
        <f>_xlfn.T.TEST(E219:F219,G219:J219,2,2)</f>
        <v>0.27657225922225592</v>
      </c>
      <c r="L219" s="1">
        <v>217</v>
      </c>
      <c r="M219" s="1">
        <f t="shared" si="10"/>
        <v>1.2855450236966826E-2</v>
      </c>
    </row>
    <row r="220" spans="1:13" x14ac:dyDescent="0.25">
      <c r="A220" s="1" t="s">
        <v>193</v>
      </c>
      <c r="B220" s="1">
        <v>24</v>
      </c>
      <c r="C220" s="1">
        <v>8.6485100000000003E-4</v>
      </c>
      <c r="D220" s="1">
        <v>5.9889670000000004E-3</v>
      </c>
      <c r="E220" s="1">
        <v>9.3021979999999994E-3</v>
      </c>
      <c r="F220" s="1">
        <v>3.107262E-3</v>
      </c>
      <c r="G220" s="1">
        <v>2.2444974999999999E-2</v>
      </c>
      <c r="H220" s="1">
        <v>6.3294780000000004E-3</v>
      </c>
      <c r="I220" s="1">
        <v>1.1187229999999999E-2</v>
      </c>
      <c r="J220" s="1">
        <v>2.0118670000000001E-3</v>
      </c>
      <c r="K220" s="1">
        <f>_xlfn.T.TEST(C220:F220,G220:J220,2,2)</f>
        <v>0.27857370133329856</v>
      </c>
      <c r="L220" s="1">
        <v>218</v>
      </c>
      <c r="M220" s="1">
        <f t="shared" si="10"/>
        <v>1.2914691943127964E-2</v>
      </c>
    </row>
    <row r="221" spans="1:13" x14ac:dyDescent="0.25">
      <c r="A221" s="1" t="s">
        <v>95</v>
      </c>
      <c r="B221" s="1">
        <v>6</v>
      </c>
      <c r="C221" s="1">
        <v>9.9921199999999997E-4</v>
      </c>
      <c r="D221" s="1">
        <v>7.6312299999999999E-4</v>
      </c>
      <c r="E221" s="1">
        <v>5.1417900000000002E-4</v>
      </c>
      <c r="F221" s="1">
        <v>1.20337E-3</v>
      </c>
      <c r="G221" s="1">
        <v>9.7302700000000001E-4</v>
      </c>
      <c r="H221" s="1">
        <v>2.8660370000000001E-3</v>
      </c>
      <c r="I221" s="1">
        <v>8.4204600000000005E-4</v>
      </c>
      <c r="J221" s="1">
        <v>1.1568259999999999E-3</v>
      </c>
      <c r="K221" s="1">
        <f>_xlfn.T.TEST(C221:F221,G221:J221,2,2)</f>
        <v>0.27964054238408076</v>
      </c>
      <c r="L221" s="1">
        <v>219</v>
      </c>
      <c r="M221" s="1">
        <f t="shared" si="10"/>
        <v>1.29739336492891E-2</v>
      </c>
    </row>
    <row r="222" spans="1:13" x14ac:dyDescent="0.25">
      <c r="A222" s="1" t="s">
        <v>65</v>
      </c>
      <c r="B222" s="1">
        <v>48</v>
      </c>
      <c r="E222" s="1">
        <v>7.19088E-4</v>
      </c>
      <c r="F222" s="1">
        <v>6.4042539999999998E-3</v>
      </c>
      <c r="G222" s="1">
        <v>2.1363250000000001E-3</v>
      </c>
      <c r="H222" s="1">
        <v>4.3833300000000001E-4</v>
      </c>
      <c r="I222" s="1">
        <v>1.1059220000000001E-3</v>
      </c>
      <c r="J222" s="1">
        <v>1.575382E-3</v>
      </c>
      <c r="K222" s="1">
        <f>_xlfn.T.TEST(E222:F222,G222:J222,2,2)</f>
        <v>0.28499093104807094</v>
      </c>
      <c r="L222" s="1">
        <v>220</v>
      </c>
      <c r="M222" s="1">
        <f t="shared" si="10"/>
        <v>1.303317535545024E-2</v>
      </c>
    </row>
    <row r="223" spans="1:13" x14ac:dyDescent="0.25">
      <c r="A223" s="1" t="s">
        <v>175</v>
      </c>
      <c r="B223" s="1">
        <v>12</v>
      </c>
      <c r="C223" s="1">
        <v>5.4310999999999997E-4</v>
      </c>
      <c r="D223" s="1">
        <v>5.2387500000000004E-4</v>
      </c>
      <c r="E223" s="1">
        <v>1.303677E-3</v>
      </c>
      <c r="F223" s="1">
        <v>4.2243499999999998E-4</v>
      </c>
      <c r="G223" s="1">
        <v>3.62264E-4</v>
      </c>
      <c r="H223" s="1">
        <v>4.6027900000000002E-4</v>
      </c>
      <c r="I223" s="1">
        <v>1.74022E-4</v>
      </c>
      <c r="J223" s="1">
        <v>7.0889E-4</v>
      </c>
      <c r="K223" s="1">
        <f>_xlfn.T.TEST(C223:F223,G223:J223,2,2)</f>
        <v>0.28559850744871706</v>
      </c>
      <c r="L223" s="1">
        <v>221</v>
      </c>
      <c r="M223" s="1">
        <f t="shared" si="10"/>
        <v>1.3092417061611376E-2</v>
      </c>
    </row>
    <row r="224" spans="1:13" x14ac:dyDescent="0.25">
      <c r="A224" s="1" t="s">
        <v>24</v>
      </c>
      <c r="B224" s="1">
        <v>6</v>
      </c>
      <c r="C224" s="1">
        <v>4.4682139999999999E-3</v>
      </c>
      <c r="D224" s="1">
        <v>4.0574820000000003E-3</v>
      </c>
      <c r="E224" s="1">
        <v>1.442179E-3</v>
      </c>
      <c r="F224" s="1">
        <v>2.4116166000000001E-2</v>
      </c>
      <c r="G224" s="1">
        <v>2.6490950000000002E-3</v>
      </c>
      <c r="H224" s="1">
        <v>3.4670439999999999E-3</v>
      </c>
      <c r="I224" s="1">
        <v>2.4481500000000001E-3</v>
      </c>
      <c r="J224" s="1">
        <v>8.4327899999999995E-4</v>
      </c>
      <c r="K224" s="1">
        <f>_xlfn.T.TEST(C224:F224,G224:J224,2,2)</f>
        <v>0.28614599805535118</v>
      </c>
      <c r="L224" s="1">
        <v>222</v>
      </c>
      <c r="M224" s="1">
        <f t="shared" si="10"/>
        <v>1.3151658767772512E-2</v>
      </c>
    </row>
    <row r="225" spans="1:13" x14ac:dyDescent="0.25">
      <c r="A225" s="1" t="s">
        <v>70</v>
      </c>
      <c r="B225" s="1">
        <v>6</v>
      </c>
      <c r="C225" s="1">
        <v>7.122906E-3</v>
      </c>
      <c r="D225" s="1">
        <v>5.6934139999999999E-3</v>
      </c>
      <c r="E225" s="1">
        <v>1.9606910000000001E-3</v>
      </c>
      <c r="F225" s="1">
        <v>3.4223577999999998E-2</v>
      </c>
      <c r="G225" s="1">
        <v>1.5884289999999999E-3</v>
      </c>
      <c r="H225" s="1">
        <v>7.2406750000000002E-3</v>
      </c>
      <c r="I225" s="1">
        <v>1.584635E-3</v>
      </c>
      <c r="J225" s="1">
        <v>3.4110099999999999E-3</v>
      </c>
      <c r="K225" s="1">
        <f>_xlfn.T.TEST(C225:F225,G225:J225,2,2)</f>
        <v>0.2868110283949023</v>
      </c>
      <c r="L225" s="1">
        <v>223</v>
      </c>
      <c r="M225" s="1">
        <f t="shared" si="10"/>
        <v>1.3210900473933649E-2</v>
      </c>
    </row>
    <row r="226" spans="1:13" x14ac:dyDescent="0.25">
      <c r="A226" s="1" t="s">
        <v>26</v>
      </c>
      <c r="B226" s="1">
        <v>48</v>
      </c>
      <c r="E226" s="1">
        <v>2.9908499999999999E-4</v>
      </c>
      <c r="F226" s="1">
        <v>9.5141599999999996E-4</v>
      </c>
      <c r="G226" s="1">
        <v>1.6428409999999999E-3</v>
      </c>
      <c r="H226" s="1">
        <v>6.6440100000000001E-4</v>
      </c>
      <c r="I226" s="1">
        <v>7.8193000000000002E-4</v>
      </c>
      <c r="J226" s="1">
        <v>1.9746780000000001E-3</v>
      </c>
      <c r="K226" s="1">
        <f>_xlfn.T.TEST(E226:F226,G226:J226,2,2)</f>
        <v>0.28696108641706902</v>
      </c>
      <c r="L226" s="1">
        <v>224</v>
      </c>
      <c r="M226" s="1">
        <f t="shared" si="10"/>
        <v>1.3270142180094788E-2</v>
      </c>
    </row>
    <row r="227" spans="1:13" x14ac:dyDescent="0.25">
      <c r="A227" s="1" t="s">
        <v>195</v>
      </c>
      <c r="B227" s="1">
        <v>6</v>
      </c>
      <c r="C227" s="1">
        <v>3.0230740000000002E-3</v>
      </c>
      <c r="D227" s="1">
        <v>2.204573E-3</v>
      </c>
      <c r="E227" s="1">
        <v>1.172598E-3</v>
      </c>
      <c r="F227" s="1">
        <v>1.9762008000000001E-2</v>
      </c>
      <c r="G227" s="1">
        <v>9.6856799999999995E-4</v>
      </c>
      <c r="H227" s="1">
        <v>2.6345000000000001E-3</v>
      </c>
      <c r="I227" s="1">
        <v>1.6477E-3</v>
      </c>
      <c r="J227" s="1">
        <v>2.1803400000000001E-4</v>
      </c>
      <c r="K227" s="1">
        <f>_xlfn.T.TEST(C227:F227,G227:J227,2,2)</f>
        <v>0.28945835889491639</v>
      </c>
      <c r="L227" s="1">
        <v>225</v>
      </c>
      <c r="M227" s="1">
        <f t="shared" si="10"/>
        <v>1.3329383886255925E-2</v>
      </c>
    </row>
    <row r="228" spans="1:13" x14ac:dyDescent="0.25">
      <c r="A228" s="1" t="s">
        <v>164</v>
      </c>
      <c r="B228" s="1">
        <v>24</v>
      </c>
      <c r="C228" s="1">
        <v>2.4270699999999999E-4</v>
      </c>
      <c r="D228" s="1">
        <v>8.9906999999999997E-4</v>
      </c>
      <c r="E228" s="1">
        <v>9.8061400000000009E-4</v>
      </c>
      <c r="F228" s="1">
        <v>3.4033499999999999E-4</v>
      </c>
      <c r="G228" s="1">
        <v>1.9858020000000001E-3</v>
      </c>
      <c r="H228" s="1">
        <v>1.65057E-4</v>
      </c>
      <c r="I228" s="1">
        <v>1.9169359999999999E-3</v>
      </c>
      <c r="J228" s="1">
        <v>6.7407000000000003E-4</v>
      </c>
      <c r="K228" s="1">
        <f>_xlfn.T.TEST(C228:F228,G228:J228,2,2)</f>
        <v>0.29098410036592642</v>
      </c>
      <c r="L228" s="1">
        <v>226</v>
      </c>
      <c r="M228" s="1">
        <f t="shared" si="10"/>
        <v>1.3388625592417061E-2</v>
      </c>
    </row>
    <row r="229" spans="1:13" x14ac:dyDescent="0.25">
      <c r="A229" s="1" t="s">
        <v>162</v>
      </c>
      <c r="B229" s="1">
        <v>12</v>
      </c>
      <c r="C229" s="1">
        <v>2.3661530000000002E-3</v>
      </c>
      <c r="D229" s="1">
        <v>1.142201E-3</v>
      </c>
      <c r="E229" s="1">
        <v>9.3543700000000001E-4</v>
      </c>
      <c r="F229" s="1">
        <v>9.7374600000000005E-4</v>
      </c>
      <c r="G229" s="1">
        <v>2.039856E-3</v>
      </c>
      <c r="H229" s="1">
        <v>4.3211079999999997E-3</v>
      </c>
      <c r="I229" s="1">
        <v>1.2063390000000001E-3</v>
      </c>
      <c r="J229" s="1">
        <v>1.4845749999999999E-3</v>
      </c>
      <c r="K229" s="1">
        <f>_xlfn.T.TEST(C229:F229,G229:J229,2,2)</f>
        <v>0.29115929388971717</v>
      </c>
      <c r="L229" s="1">
        <v>227</v>
      </c>
      <c r="M229" s="1">
        <f t="shared" si="10"/>
        <v>1.3447867298578199E-2</v>
      </c>
    </row>
    <row r="230" spans="1:13" x14ac:dyDescent="0.25">
      <c r="A230" s="1" t="s">
        <v>201</v>
      </c>
      <c r="B230" s="1">
        <v>6</v>
      </c>
      <c r="C230" s="1">
        <v>5.1682799999999999E-4</v>
      </c>
      <c r="D230" s="1">
        <v>2.6416200000000002E-4</v>
      </c>
      <c r="E230" s="1">
        <v>1.29512E-4</v>
      </c>
      <c r="F230" s="1">
        <v>2.8284080000000001E-3</v>
      </c>
      <c r="G230" s="1">
        <v>1.5447200000000001E-4</v>
      </c>
      <c r="H230" s="1">
        <v>4.5335200000000002E-4</v>
      </c>
      <c r="I230" s="1">
        <v>1.54179E-4</v>
      </c>
      <c r="J230" s="1">
        <v>1.0000000000000001E-18</v>
      </c>
      <c r="K230" s="1">
        <f>_xlfn.T.TEST(C230:F230,G230:J230,2,2)</f>
        <v>0.29132158658408813</v>
      </c>
      <c r="L230" s="1">
        <v>228</v>
      </c>
      <c r="M230" s="1">
        <f t="shared" si="10"/>
        <v>1.3507109004739337E-2</v>
      </c>
    </row>
    <row r="231" spans="1:13" x14ac:dyDescent="0.25">
      <c r="A231" s="1" t="s">
        <v>37</v>
      </c>
      <c r="B231" s="1">
        <v>6</v>
      </c>
      <c r="C231" s="1">
        <v>4.5666400000000002E-4</v>
      </c>
      <c r="D231" s="1">
        <v>3.7633099999999999E-4</v>
      </c>
      <c r="E231" s="1">
        <v>2.9051899999999999E-4</v>
      </c>
      <c r="F231" s="1">
        <v>3.3838800000000001E-3</v>
      </c>
      <c r="G231" s="1">
        <v>2.3469100000000001E-4</v>
      </c>
      <c r="H231" s="1">
        <v>4.6673500000000002E-4</v>
      </c>
      <c r="I231" s="1">
        <v>3.0522399999999999E-4</v>
      </c>
      <c r="J231" s="1">
        <v>1.0000000000000001E-18</v>
      </c>
      <c r="K231" s="1">
        <f>_xlfn.T.TEST(C231:F231,G231:J231,2,2)</f>
        <v>0.29292159918499067</v>
      </c>
      <c r="L231" s="1">
        <v>229</v>
      </c>
      <c r="M231" s="1">
        <f t="shared" si="10"/>
        <v>1.3566350710900475E-2</v>
      </c>
    </row>
    <row r="232" spans="1:13" x14ac:dyDescent="0.25">
      <c r="A232" s="1" t="s">
        <v>148</v>
      </c>
      <c r="B232" s="1">
        <v>48</v>
      </c>
      <c r="E232" s="1">
        <v>1.2318710000000001E-3</v>
      </c>
      <c r="F232" s="1">
        <v>5.7055409999999997E-3</v>
      </c>
      <c r="G232" s="1">
        <v>2.0886989999999999E-3</v>
      </c>
      <c r="H232" s="1">
        <v>2.0250500000000001E-4</v>
      </c>
      <c r="I232" s="1">
        <v>1.417186E-3</v>
      </c>
      <c r="J232" s="1">
        <v>2.5789910000000001E-3</v>
      </c>
      <c r="K232" s="1">
        <f>_xlfn.T.TEST(E232:F232,G232:J232,2,2)</f>
        <v>0.29416781142092513</v>
      </c>
      <c r="L232" s="1">
        <v>230</v>
      </c>
      <c r="M232" s="1">
        <f t="shared" si="10"/>
        <v>1.3625592417061612E-2</v>
      </c>
    </row>
    <row r="233" spans="1:13" x14ac:dyDescent="0.25">
      <c r="A233" s="1" t="s">
        <v>200</v>
      </c>
      <c r="B233" s="1">
        <v>6</v>
      </c>
      <c r="C233" s="1">
        <v>2.7918940000000001E-3</v>
      </c>
      <c r="D233" s="1">
        <v>2.5530219999999998E-3</v>
      </c>
      <c r="E233" s="1">
        <v>1.0846429999999999E-3</v>
      </c>
      <c r="F233" s="1">
        <v>1.9008693E-2</v>
      </c>
      <c r="G233" s="1">
        <v>1.288579E-3</v>
      </c>
      <c r="H233" s="1">
        <v>2.7429199999999998E-3</v>
      </c>
      <c r="I233" s="1">
        <v>1.58756E-3</v>
      </c>
      <c r="J233" s="1">
        <v>3.0634800000000002E-4</v>
      </c>
      <c r="K233" s="1">
        <f t="shared" ref="K233:K246" si="12">_xlfn.T.TEST(C233:F233,G233:J233,2,2)</f>
        <v>0.29606795261676533</v>
      </c>
      <c r="L233" s="1">
        <v>231</v>
      </c>
      <c r="M233" s="1">
        <f t="shared" si="10"/>
        <v>1.3684834123222751E-2</v>
      </c>
    </row>
    <row r="234" spans="1:13" x14ac:dyDescent="0.25">
      <c r="A234" s="1" t="s">
        <v>188</v>
      </c>
      <c r="B234" s="1">
        <v>24</v>
      </c>
      <c r="C234" s="1">
        <v>1.5530870000000001E-3</v>
      </c>
      <c r="D234" s="1">
        <v>4.4090860000000004E-3</v>
      </c>
      <c r="E234" s="1">
        <v>3.5804439999999999E-3</v>
      </c>
      <c r="F234" s="1">
        <v>6.5351799999999996E-4</v>
      </c>
      <c r="G234" s="1">
        <v>1.848581E-3</v>
      </c>
      <c r="H234" s="1">
        <v>1.777516E-3</v>
      </c>
      <c r="I234" s="1">
        <v>1.579539E-3</v>
      </c>
      <c r="J234" s="1">
        <v>8.9197099999999997E-4</v>
      </c>
      <c r="K234" s="1">
        <f t="shared" si="12"/>
        <v>0.29743619462979048</v>
      </c>
      <c r="L234" s="1">
        <v>232</v>
      </c>
      <c r="M234" s="1">
        <f t="shared" si="10"/>
        <v>1.3744075829383888E-2</v>
      </c>
    </row>
    <row r="235" spans="1:13" x14ac:dyDescent="0.25">
      <c r="A235" s="1" t="s">
        <v>84</v>
      </c>
      <c r="B235" s="1">
        <v>12</v>
      </c>
      <c r="C235" s="1">
        <v>2.3927839999999998E-3</v>
      </c>
      <c r="D235" s="1">
        <v>6.8827580000000001E-3</v>
      </c>
      <c r="E235" s="1">
        <v>4.8751360000000004E-3</v>
      </c>
      <c r="F235" s="1">
        <v>2.3676069999999999E-3</v>
      </c>
      <c r="G235" s="1">
        <v>1.61166E-3</v>
      </c>
      <c r="H235" s="1">
        <v>3.432362E-3</v>
      </c>
      <c r="I235" s="1">
        <v>1.720313E-3</v>
      </c>
      <c r="J235" s="1">
        <v>4.089545E-3</v>
      </c>
      <c r="K235" s="1">
        <f t="shared" si="12"/>
        <v>0.30187113922066788</v>
      </c>
      <c r="L235" s="1">
        <v>233</v>
      </c>
      <c r="M235" s="1">
        <f t="shared" si="10"/>
        <v>1.3803317535545024E-2</v>
      </c>
    </row>
    <row r="236" spans="1:13" x14ac:dyDescent="0.25">
      <c r="A236" s="1" t="s">
        <v>94</v>
      </c>
      <c r="B236" s="1">
        <v>24</v>
      </c>
      <c r="C236" s="1">
        <v>1.2037099000000001E-2</v>
      </c>
      <c r="D236" s="1">
        <v>2.7149448E-2</v>
      </c>
      <c r="E236" s="1">
        <v>3.7280391000000003E-2</v>
      </c>
      <c r="F236" s="1">
        <v>2.2335747E-2</v>
      </c>
      <c r="G236" s="1">
        <v>2.1824366000000001E-2</v>
      </c>
      <c r="H236" s="1">
        <v>1.6292302000000002E-2</v>
      </c>
      <c r="I236" s="1">
        <v>2.4536669000000001E-2</v>
      </c>
      <c r="J236" s="1">
        <v>6.2854920000000002E-3</v>
      </c>
      <c r="K236" s="1">
        <f t="shared" si="12"/>
        <v>0.30225595636755881</v>
      </c>
      <c r="L236" s="1">
        <v>234</v>
      </c>
      <c r="M236" s="1">
        <f t="shared" si="10"/>
        <v>1.386255924170616E-2</v>
      </c>
    </row>
    <row r="237" spans="1:13" x14ac:dyDescent="0.25">
      <c r="A237" s="1" t="s">
        <v>195</v>
      </c>
      <c r="B237" s="1">
        <v>12</v>
      </c>
      <c r="C237" s="1">
        <v>2.7879459999999999E-3</v>
      </c>
      <c r="D237" s="1">
        <v>2.7194379999999998E-3</v>
      </c>
      <c r="E237" s="1">
        <v>6.0274980000000001E-3</v>
      </c>
      <c r="F237" s="1">
        <v>3.0273869999999999E-3</v>
      </c>
      <c r="G237" s="1">
        <v>1.1026849999999999E-3</v>
      </c>
      <c r="H237" s="1">
        <v>2.641932E-3</v>
      </c>
      <c r="I237" s="1">
        <v>2.3599129999999999E-3</v>
      </c>
      <c r="J237" s="1">
        <v>3.9958490000000001E-3</v>
      </c>
      <c r="K237" s="1">
        <f t="shared" si="12"/>
        <v>0.30503250013754757</v>
      </c>
      <c r="L237" s="1">
        <v>235</v>
      </c>
      <c r="M237" s="1">
        <f t="shared" si="10"/>
        <v>1.39218009478673E-2</v>
      </c>
    </row>
    <row r="238" spans="1:13" x14ac:dyDescent="0.25">
      <c r="A238" s="1" t="s">
        <v>17</v>
      </c>
      <c r="B238" s="1">
        <v>12</v>
      </c>
      <c r="C238" s="1">
        <v>7.0284500000000001E-5</v>
      </c>
      <c r="D238" s="1">
        <v>2.7900400000000001E-4</v>
      </c>
      <c r="E238" s="1">
        <v>1.08972E-3</v>
      </c>
      <c r="F238" s="1">
        <v>1.6607500000000001E-4</v>
      </c>
      <c r="G238" s="1">
        <v>3.8124600000000002E-4</v>
      </c>
      <c r="H238" s="1">
        <v>1.148123E-3</v>
      </c>
      <c r="I238" s="1">
        <v>2.0263599999999999E-4</v>
      </c>
      <c r="J238" s="1">
        <v>1.921823E-3</v>
      </c>
      <c r="K238" s="1">
        <f t="shared" si="12"/>
        <v>0.30593620958308104</v>
      </c>
      <c r="L238" s="1">
        <v>236</v>
      </c>
      <c r="M238" s="1">
        <f t="shared" si="10"/>
        <v>1.3981042654028436E-2</v>
      </c>
    </row>
    <row r="239" spans="1:13" x14ac:dyDescent="0.25">
      <c r="A239" s="1" t="s">
        <v>85</v>
      </c>
      <c r="B239" s="1">
        <v>6</v>
      </c>
      <c r="C239" s="1">
        <v>1.251343E-3</v>
      </c>
      <c r="D239" s="1">
        <v>6.7899099999999999E-4</v>
      </c>
      <c r="E239" s="1">
        <v>4.0080100000000003E-5</v>
      </c>
      <c r="F239" s="1">
        <v>3.1278410000000001E-3</v>
      </c>
      <c r="G239" s="1">
        <v>9.4658700000000004E-4</v>
      </c>
      <c r="H239" s="1">
        <v>4.86527E-4</v>
      </c>
      <c r="I239" s="1">
        <v>5.0716300000000004E-4</v>
      </c>
      <c r="J239" s="1">
        <v>7.4883999999999997E-5</v>
      </c>
      <c r="K239" s="1">
        <f t="shared" si="12"/>
        <v>0.30595586686044052</v>
      </c>
      <c r="L239" s="1">
        <v>237</v>
      </c>
      <c r="M239" s="1">
        <f t="shared" si="10"/>
        <v>1.4040284360189573E-2</v>
      </c>
    </row>
    <row r="240" spans="1:13" x14ac:dyDescent="0.25">
      <c r="A240" s="1" t="s">
        <v>132</v>
      </c>
      <c r="B240" s="1">
        <v>24</v>
      </c>
      <c r="C240" s="1">
        <v>1.0000000000000001E-18</v>
      </c>
      <c r="D240" s="1">
        <v>1.0000000000000001E-18</v>
      </c>
      <c r="E240" s="1">
        <v>4.8851199999999997E-4</v>
      </c>
      <c r="F240" s="1">
        <v>1.7662600000000001E-4</v>
      </c>
      <c r="G240" s="1">
        <v>3.8439399999999998E-4</v>
      </c>
      <c r="H240" s="1">
        <v>1.0000000000000001E-18</v>
      </c>
      <c r="I240" s="1">
        <v>7.9096199999999998E-4</v>
      </c>
      <c r="J240" s="1">
        <v>3.7640699999999999E-4</v>
      </c>
      <c r="K240" s="1">
        <f t="shared" si="12"/>
        <v>0.3066105852394424</v>
      </c>
      <c r="L240" s="1">
        <v>238</v>
      </c>
      <c r="M240" s="1">
        <f t="shared" si="10"/>
        <v>1.4099526066350712E-2</v>
      </c>
    </row>
    <row r="241" spans="1:13" x14ac:dyDescent="0.25">
      <c r="A241" s="1" t="s">
        <v>25</v>
      </c>
      <c r="B241" s="1">
        <v>6</v>
      </c>
      <c r="C241" s="1">
        <v>1.549375E-3</v>
      </c>
      <c r="D241" s="1">
        <v>6.1595400000000005E-4</v>
      </c>
      <c r="E241" s="1">
        <v>2.10208E-4</v>
      </c>
      <c r="F241" s="1">
        <v>4.6090640000000004E-3</v>
      </c>
      <c r="G241" s="1">
        <v>2.0495299999999999E-4</v>
      </c>
      <c r="H241" s="1">
        <v>1.231041E-3</v>
      </c>
      <c r="I241" s="1">
        <v>9.3181700000000004E-4</v>
      </c>
      <c r="J241" s="1">
        <v>1.0000000000000001E-18</v>
      </c>
      <c r="K241" s="1">
        <f t="shared" si="12"/>
        <v>0.30814305443685747</v>
      </c>
      <c r="L241" s="1">
        <v>239</v>
      </c>
      <c r="M241" s="1">
        <f t="shared" si="10"/>
        <v>1.4158767772511849E-2</v>
      </c>
    </row>
    <row r="242" spans="1:13" x14ac:dyDescent="0.25">
      <c r="A242" s="1" t="s">
        <v>79</v>
      </c>
      <c r="B242" s="1">
        <v>24</v>
      </c>
      <c r="C242" s="1">
        <v>9.1898399999999997E-4</v>
      </c>
      <c r="D242" s="1">
        <v>3.2806020000000001E-3</v>
      </c>
      <c r="E242" s="1">
        <v>1.984459E-3</v>
      </c>
      <c r="F242" s="1">
        <v>1.00534E-3</v>
      </c>
      <c r="G242" s="1">
        <v>1.9560850000000002E-3</v>
      </c>
      <c r="H242" s="1">
        <v>2.6454759999999999E-3</v>
      </c>
      <c r="I242" s="1">
        <v>1.1903412E-2</v>
      </c>
      <c r="J242" s="1">
        <v>1.8437340000000001E-3</v>
      </c>
      <c r="K242" s="1">
        <f t="shared" si="12"/>
        <v>0.30825631797343195</v>
      </c>
      <c r="L242" s="1">
        <v>240</v>
      </c>
      <c r="M242" s="1">
        <f t="shared" si="10"/>
        <v>1.4218009478672987E-2</v>
      </c>
    </row>
    <row r="243" spans="1:13" x14ac:dyDescent="0.25">
      <c r="A243" s="1" t="s">
        <v>8</v>
      </c>
      <c r="B243" s="1">
        <v>6</v>
      </c>
      <c r="C243" s="1">
        <v>5.5032200000000001E-4</v>
      </c>
      <c r="D243" s="1">
        <v>3.2523799999999999E-4</v>
      </c>
      <c r="E243" s="1">
        <v>6.75984E-5</v>
      </c>
      <c r="F243" s="1">
        <v>2.423695E-3</v>
      </c>
      <c r="G243" s="1">
        <v>1.5933500000000001E-4</v>
      </c>
      <c r="H243" s="1">
        <v>4.3205499999999998E-4</v>
      </c>
      <c r="I243" s="1">
        <v>2.6488100000000001E-4</v>
      </c>
      <c r="J243" s="1">
        <v>1.09258E-4</v>
      </c>
      <c r="K243" s="1">
        <f t="shared" si="12"/>
        <v>0.30978233771814701</v>
      </c>
      <c r="L243" s="1">
        <v>241</v>
      </c>
      <c r="M243" s="1">
        <f t="shared" si="10"/>
        <v>1.4277251184834123E-2</v>
      </c>
    </row>
    <row r="244" spans="1:13" x14ac:dyDescent="0.25">
      <c r="A244" s="1" t="s">
        <v>187</v>
      </c>
      <c r="B244" s="1">
        <v>6</v>
      </c>
      <c r="C244" s="1">
        <v>1.902892E-3</v>
      </c>
      <c r="D244" s="1">
        <v>1.3895240000000001E-3</v>
      </c>
      <c r="E244" s="1">
        <v>9.6340200000000003E-4</v>
      </c>
      <c r="F244" s="1">
        <v>1.4400503E-2</v>
      </c>
      <c r="G244" s="1">
        <v>6.4101900000000005E-4</v>
      </c>
      <c r="H244" s="1">
        <v>2.0427010000000001E-3</v>
      </c>
      <c r="I244" s="1">
        <v>1.381654E-3</v>
      </c>
      <c r="J244" s="1">
        <v>6.0372399999999998E-5</v>
      </c>
      <c r="K244" s="1">
        <f t="shared" si="12"/>
        <v>0.31045002860876719</v>
      </c>
      <c r="L244" s="1">
        <v>242</v>
      </c>
      <c r="M244" s="1">
        <f t="shared" si="10"/>
        <v>1.4336492890995263E-2</v>
      </c>
    </row>
    <row r="245" spans="1:13" x14ac:dyDescent="0.25">
      <c r="A245" s="1" t="s">
        <v>179</v>
      </c>
      <c r="B245" s="1">
        <v>6</v>
      </c>
      <c r="C245" s="1">
        <v>1.64886E-3</v>
      </c>
      <c r="D245" s="1">
        <v>1.5143940000000001E-3</v>
      </c>
      <c r="E245" s="1">
        <v>4.5294999999999998E-4</v>
      </c>
      <c r="F245" s="1">
        <v>1.1810302999999999E-2</v>
      </c>
      <c r="G245" s="1">
        <v>4.2349E-4</v>
      </c>
      <c r="H245" s="1">
        <v>1.4248220000000001E-3</v>
      </c>
      <c r="I245" s="1">
        <v>9.7114200000000003E-4</v>
      </c>
      <c r="J245" s="1">
        <v>7.8919700000000005E-4</v>
      </c>
      <c r="K245" s="1">
        <f t="shared" si="12"/>
        <v>0.31133609487701819</v>
      </c>
      <c r="L245" s="1">
        <v>243</v>
      </c>
      <c r="M245" s="1">
        <f t="shared" si="10"/>
        <v>1.4395734597156399E-2</v>
      </c>
    </row>
    <row r="246" spans="1:13" x14ac:dyDescent="0.25">
      <c r="A246" s="1" t="s">
        <v>99</v>
      </c>
      <c r="B246" s="1">
        <v>12</v>
      </c>
      <c r="C246" s="1">
        <v>1.0904441000000001E-2</v>
      </c>
      <c r="D246" s="1">
        <v>1.9033003E-2</v>
      </c>
      <c r="E246" s="1">
        <v>1.4256993000000001E-2</v>
      </c>
      <c r="F246" s="1">
        <v>1.8342942000000001E-2</v>
      </c>
      <c r="G246" s="1">
        <v>1.5853768000000001E-2</v>
      </c>
      <c r="H246" s="1">
        <v>2.8190389999999999E-2</v>
      </c>
      <c r="I246" s="1">
        <v>1.2681177E-2</v>
      </c>
      <c r="J246" s="1">
        <v>2.3569348E-2</v>
      </c>
      <c r="K246" s="1">
        <f t="shared" si="12"/>
        <v>0.31152506076473246</v>
      </c>
      <c r="L246" s="1">
        <v>244</v>
      </c>
      <c r="M246" s="1">
        <f t="shared" si="10"/>
        <v>1.4454976303317536E-2</v>
      </c>
    </row>
    <row r="247" spans="1:13" x14ac:dyDescent="0.25">
      <c r="A247" s="1" t="s">
        <v>101</v>
      </c>
      <c r="B247" s="1">
        <v>48</v>
      </c>
      <c r="E247" s="1">
        <v>5.4466900000000001E-4</v>
      </c>
      <c r="F247" s="1">
        <v>1.941988E-3</v>
      </c>
      <c r="G247" s="1">
        <v>3.354901E-3</v>
      </c>
      <c r="H247" s="1">
        <v>1.5017030000000001E-3</v>
      </c>
      <c r="I247" s="1">
        <v>1.5963349999999999E-3</v>
      </c>
      <c r="J247" s="1">
        <v>2.080892E-3</v>
      </c>
      <c r="K247" s="1">
        <f>_xlfn.T.TEST(E247:F247,G247:J247,2,2)</f>
        <v>0.31178222735962741</v>
      </c>
      <c r="L247" s="1">
        <v>245</v>
      </c>
      <c r="M247" s="1">
        <f t="shared" si="10"/>
        <v>1.4514218009478675E-2</v>
      </c>
    </row>
    <row r="248" spans="1:13" x14ac:dyDescent="0.25">
      <c r="A248" s="1" t="s">
        <v>9</v>
      </c>
      <c r="B248" s="1">
        <v>12</v>
      </c>
      <c r="C248" s="1">
        <v>4.3578200000000001E-4</v>
      </c>
      <c r="D248" s="1">
        <v>1.4786899999999999E-4</v>
      </c>
      <c r="E248" s="1">
        <v>9.9612199999999989E-4</v>
      </c>
      <c r="F248" s="1">
        <v>2.7260300000000001E-4</v>
      </c>
      <c r="G248" s="1">
        <v>2.7180999999999999E-4</v>
      </c>
      <c r="H248" s="1">
        <v>1.4291970000000001E-3</v>
      </c>
      <c r="I248" s="1">
        <v>2.6553299999999998E-4</v>
      </c>
      <c r="J248" s="1">
        <v>1.8740810000000001E-3</v>
      </c>
      <c r="K248" s="1">
        <f t="shared" ref="K248:K254" si="13">_xlfn.T.TEST(C248:F248,G248:J248,2,2)</f>
        <v>0.31184822454001626</v>
      </c>
      <c r="L248" s="1">
        <v>246</v>
      </c>
      <c r="M248" s="1">
        <f t="shared" si="10"/>
        <v>1.4573459715639812E-2</v>
      </c>
    </row>
    <row r="249" spans="1:13" x14ac:dyDescent="0.25">
      <c r="A249" s="1" t="s">
        <v>29</v>
      </c>
      <c r="B249" s="1">
        <v>24</v>
      </c>
      <c r="C249" s="1">
        <v>4.7353100000000002E-4</v>
      </c>
      <c r="D249" s="1">
        <v>1.3497120000000001E-3</v>
      </c>
      <c r="E249" s="1">
        <v>6.5085399999999997E-4</v>
      </c>
      <c r="F249" s="1">
        <v>2.54479E-4</v>
      </c>
      <c r="G249" s="1">
        <v>2.0910450000000001E-3</v>
      </c>
      <c r="H249" s="1">
        <v>4.17083E-4</v>
      </c>
      <c r="I249" s="1">
        <v>6.0225800000000005E-4</v>
      </c>
      <c r="J249" s="1">
        <v>1.713036E-3</v>
      </c>
      <c r="K249" s="1">
        <f t="shared" si="13"/>
        <v>0.31188434333739495</v>
      </c>
      <c r="L249" s="1">
        <v>247</v>
      </c>
      <c r="M249" s="1">
        <f t="shared" si="10"/>
        <v>1.4632701421800948E-2</v>
      </c>
    </row>
    <row r="250" spans="1:13" x14ac:dyDescent="0.25">
      <c r="A250" s="1" t="s">
        <v>38</v>
      </c>
      <c r="B250" s="1">
        <v>6</v>
      </c>
      <c r="C250" s="1">
        <v>9.7121000000000002E-4</v>
      </c>
      <c r="D250" s="1">
        <v>8.4702900000000001E-4</v>
      </c>
      <c r="E250" s="1">
        <v>2.6868600000000002E-4</v>
      </c>
      <c r="F250" s="1">
        <v>4.7940079999999998E-3</v>
      </c>
      <c r="G250" s="1">
        <v>1.7305700000000001E-4</v>
      </c>
      <c r="H250" s="1">
        <v>1.4091869999999999E-3</v>
      </c>
      <c r="I250" s="1">
        <v>2.4583599999999998E-4</v>
      </c>
      <c r="J250" s="1">
        <v>3.0561299999999999E-4</v>
      </c>
      <c r="K250" s="1">
        <f t="shared" si="13"/>
        <v>0.3125636178140514</v>
      </c>
      <c r="L250" s="1">
        <v>248</v>
      </c>
      <c r="M250" s="1">
        <f t="shared" si="10"/>
        <v>1.4691943127962084E-2</v>
      </c>
    </row>
    <row r="251" spans="1:13" x14ac:dyDescent="0.25">
      <c r="A251" s="1" t="s">
        <v>14</v>
      </c>
      <c r="B251" s="1">
        <v>24</v>
      </c>
      <c r="C251" s="1">
        <v>3.5098600000000002E-4</v>
      </c>
      <c r="D251" s="1">
        <v>2.5266889999999999E-3</v>
      </c>
      <c r="E251" s="1">
        <v>3.4572719999999999E-3</v>
      </c>
      <c r="F251" s="1">
        <v>4.8259099999999999E-4</v>
      </c>
      <c r="G251" s="1">
        <v>8.7803029999999997E-3</v>
      </c>
      <c r="H251" s="1">
        <v>1.368614E-3</v>
      </c>
      <c r="I251" s="1">
        <v>5.2680519999999996E-3</v>
      </c>
      <c r="J251" s="1">
        <v>4.58126E-4</v>
      </c>
      <c r="K251" s="1">
        <f t="shared" si="13"/>
        <v>0.31413449401827648</v>
      </c>
      <c r="L251" s="1">
        <v>249</v>
      </c>
      <c r="M251" s="1">
        <f t="shared" si="10"/>
        <v>1.4751184834123224E-2</v>
      </c>
    </row>
    <row r="252" spans="1:13" x14ac:dyDescent="0.25">
      <c r="A252" s="1" t="s">
        <v>79</v>
      </c>
      <c r="B252" s="1">
        <v>6</v>
      </c>
      <c r="C252" s="1">
        <v>1.4571969999999999E-3</v>
      </c>
      <c r="D252" s="1">
        <v>9.7740499999999998E-4</v>
      </c>
      <c r="E252" s="1">
        <v>3.3535919999999999E-3</v>
      </c>
      <c r="F252" s="1">
        <v>5.0510700000000004E-3</v>
      </c>
      <c r="G252" s="1">
        <v>2.2936269999999999E-3</v>
      </c>
      <c r="H252" s="1">
        <v>1.1509622000000001E-2</v>
      </c>
      <c r="I252" s="1">
        <v>1.6913779999999999E-3</v>
      </c>
      <c r="J252" s="1">
        <v>6.0082199999999999E-3</v>
      </c>
      <c r="K252" s="1">
        <f t="shared" si="13"/>
        <v>0.31687042597115644</v>
      </c>
      <c r="L252" s="1">
        <v>250</v>
      </c>
      <c r="M252" s="1">
        <f t="shared" si="10"/>
        <v>1.481042654028436E-2</v>
      </c>
    </row>
    <row r="253" spans="1:13" x14ac:dyDescent="0.25">
      <c r="A253" s="1" t="s">
        <v>167</v>
      </c>
      <c r="B253" s="1">
        <v>12</v>
      </c>
      <c r="C253" s="1">
        <v>3.6043329999999999E-3</v>
      </c>
      <c r="D253" s="1">
        <v>3.4185270000000002E-3</v>
      </c>
      <c r="E253" s="1">
        <v>4.0222269999999997E-3</v>
      </c>
      <c r="F253" s="1">
        <v>3.1542150000000001E-3</v>
      </c>
      <c r="G253" s="1">
        <v>1.3771510000000001E-3</v>
      </c>
      <c r="H253" s="1">
        <v>2.9817939999999999E-3</v>
      </c>
      <c r="I253" s="1">
        <v>1.6268249999999999E-3</v>
      </c>
      <c r="J253" s="1">
        <v>4.7466390000000004E-3</v>
      </c>
      <c r="K253" s="1">
        <f t="shared" si="13"/>
        <v>0.31699140236566375</v>
      </c>
      <c r="L253" s="1">
        <v>251</v>
      </c>
      <c r="M253" s="1">
        <f t="shared" si="10"/>
        <v>1.4869668246445499E-2</v>
      </c>
    </row>
    <row r="254" spans="1:13" x14ac:dyDescent="0.25">
      <c r="A254" s="1" t="s">
        <v>199</v>
      </c>
      <c r="B254" s="1">
        <v>6</v>
      </c>
      <c r="C254" s="1">
        <v>5.8009050000000003E-3</v>
      </c>
      <c r="D254" s="1">
        <v>4.4299450000000002E-3</v>
      </c>
      <c r="E254" s="1">
        <v>1.728786E-3</v>
      </c>
      <c r="F254" s="1">
        <v>4.1774319999999997E-2</v>
      </c>
      <c r="G254" s="1">
        <v>2.9990960000000001E-3</v>
      </c>
      <c r="H254" s="1">
        <v>3.7957749999999999E-3</v>
      </c>
      <c r="I254" s="1">
        <v>3.8492069999999999E-3</v>
      </c>
      <c r="J254" s="1">
        <v>1.912623E-3</v>
      </c>
      <c r="K254" s="1">
        <f t="shared" si="13"/>
        <v>0.31994031463394218</v>
      </c>
      <c r="L254" s="1">
        <v>252</v>
      </c>
      <c r="M254" s="1">
        <f t="shared" si="10"/>
        <v>1.4928909952606635E-2</v>
      </c>
    </row>
    <row r="255" spans="1:13" x14ac:dyDescent="0.25">
      <c r="A255" s="1" t="s">
        <v>189</v>
      </c>
      <c r="B255" s="1">
        <v>48</v>
      </c>
      <c r="E255" s="1">
        <v>1.142393E-3</v>
      </c>
      <c r="F255" s="1">
        <v>1.624054E-3</v>
      </c>
      <c r="G255" s="1">
        <v>1.4794630000000001E-3</v>
      </c>
      <c r="H255" s="1">
        <v>4.9000499999999995E-4</v>
      </c>
      <c r="I255" s="1">
        <v>1.1014390000000001E-3</v>
      </c>
      <c r="J255" s="1">
        <v>9.0936399999999996E-4</v>
      </c>
      <c r="K255" s="1">
        <f>_xlfn.T.TEST(E255:F255,G255:J255,2,2)</f>
        <v>0.31998638564846105</v>
      </c>
      <c r="L255" s="1">
        <v>253</v>
      </c>
      <c r="M255" s="1">
        <f t="shared" si="10"/>
        <v>1.4988151658767775E-2</v>
      </c>
    </row>
    <row r="256" spans="1:13" x14ac:dyDescent="0.25">
      <c r="A256" s="1" t="s">
        <v>57</v>
      </c>
      <c r="B256" s="1">
        <v>6</v>
      </c>
      <c r="C256" s="1">
        <v>1.274512E-3</v>
      </c>
      <c r="D256" s="1">
        <v>2.9374099999999998E-4</v>
      </c>
      <c r="E256" s="1">
        <v>1.8474190000000001E-3</v>
      </c>
      <c r="F256" s="1">
        <v>1.943312E-3</v>
      </c>
      <c r="G256" s="1">
        <v>1.0000000000000001E-18</v>
      </c>
      <c r="H256" s="1">
        <v>5.7355849999999996E-3</v>
      </c>
      <c r="I256" s="1">
        <v>4.2386700000000003E-4</v>
      </c>
      <c r="J256" s="1">
        <v>7.568941E-3</v>
      </c>
      <c r="K256" s="1">
        <f>_xlfn.T.TEST(C256:F256,G256:J256,2,2)</f>
        <v>0.32127651900326426</v>
      </c>
      <c r="L256" s="1">
        <v>254</v>
      </c>
      <c r="M256" s="1">
        <f t="shared" si="10"/>
        <v>1.5047393364928911E-2</v>
      </c>
    </row>
    <row r="257" spans="1:13" x14ac:dyDescent="0.25">
      <c r="A257" s="1" t="s">
        <v>184</v>
      </c>
      <c r="B257" s="1">
        <v>12</v>
      </c>
      <c r="C257" s="1">
        <v>3.2792630000000001E-3</v>
      </c>
      <c r="D257" s="1">
        <v>4.7777030000000003E-3</v>
      </c>
      <c r="E257" s="1">
        <v>3.7266170000000002E-3</v>
      </c>
      <c r="F257" s="1">
        <v>2.9025090000000002E-3</v>
      </c>
      <c r="G257" s="1">
        <v>4.7269440000000003E-3</v>
      </c>
      <c r="H257" s="1">
        <v>6.5043820000000004E-3</v>
      </c>
      <c r="I257" s="1">
        <v>2.0120899999999998E-3</v>
      </c>
      <c r="J257" s="1">
        <v>6.2196739999999997E-3</v>
      </c>
      <c r="K257" s="1">
        <f>_xlfn.T.TEST(C257:F257,G257:J257,2,2)</f>
        <v>0.32132230457538996</v>
      </c>
      <c r="L257" s="1">
        <v>255</v>
      </c>
      <c r="M257" s="1">
        <f t="shared" si="10"/>
        <v>1.5106635071090047E-2</v>
      </c>
    </row>
    <row r="258" spans="1:13" x14ac:dyDescent="0.25">
      <c r="A258" s="1" t="s">
        <v>191</v>
      </c>
      <c r="B258" s="1">
        <v>6</v>
      </c>
      <c r="C258" s="1">
        <v>8.5994800000000003E-4</v>
      </c>
      <c r="D258" s="1">
        <v>3.46106E-4</v>
      </c>
      <c r="E258" s="1">
        <v>2.0933900000000001E-4</v>
      </c>
      <c r="F258" s="1">
        <v>6.4063549999999999E-3</v>
      </c>
      <c r="G258" s="1">
        <v>4.2829400000000002E-4</v>
      </c>
      <c r="H258" s="1">
        <v>1.0000000000000001E-18</v>
      </c>
      <c r="I258" s="1">
        <v>5.1683700000000003E-4</v>
      </c>
      <c r="J258" s="1">
        <v>4.4388700000000001E-4</v>
      </c>
      <c r="K258" s="1">
        <f>_xlfn.T.TEST(C258:F258,G258:J258,2,2)</f>
        <v>0.3233539431169884</v>
      </c>
      <c r="L258" s="1">
        <v>256</v>
      </c>
      <c r="M258" s="1">
        <f t="shared" si="10"/>
        <v>1.5165876777251187E-2</v>
      </c>
    </row>
    <row r="259" spans="1:13" x14ac:dyDescent="0.25">
      <c r="A259" s="1" t="s">
        <v>8</v>
      </c>
      <c r="B259" s="1">
        <v>48</v>
      </c>
      <c r="E259" s="1">
        <v>3.0858799999999999E-4</v>
      </c>
      <c r="F259" s="1">
        <v>4.3417400000000001E-4</v>
      </c>
      <c r="G259" s="1">
        <v>2.07436E-4</v>
      </c>
      <c r="H259" s="1">
        <v>1.0000000000000001E-18</v>
      </c>
      <c r="I259" s="1">
        <v>1.7277300000000001E-4</v>
      </c>
      <c r="J259" s="1">
        <v>4.5369699999999998E-4</v>
      </c>
      <c r="K259" s="1">
        <f>_xlfn.T.TEST(E259:F259,G259:J259,2,2)</f>
        <v>0.32527890377658342</v>
      </c>
      <c r="L259" s="1">
        <v>257</v>
      </c>
      <c r="M259" s="1">
        <f t="shared" ref="M259:M322" si="14">(L259/844)*0.05</f>
        <v>1.5225118483412323E-2</v>
      </c>
    </row>
    <row r="260" spans="1:13" x14ac:dyDescent="0.25">
      <c r="A260" s="1" t="s">
        <v>58</v>
      </c>
      <c r="B260" s="1">
        <v>12</v>
      </c>
      <c r="C260" s="1">
        <v>3.1339641000000001E-2</v>
      </c>
      <c r="D260" s="1">
        <v>1.8552223999999999E-2</v>
      </c>
      <c r="E260" s="1">
        <v>6.3319901999999997E-2</v>
      </c>
      <c r="F260" s="1">
        <v>3.5358002999999999E-2</v>
      </c>
      <c r="G260" s="1">
        <v>4.4100667000000003E-2</v>
      </c>
      <c r="H260" s="1">
        <v>6.9130926999999995E-2</v>
      </c>
      <c r="I260" s="1">
        <v>2.1586880999999999E-2</v>
      </c>
      <c r="J260" s="1">
        <v>8.7338233000000001E-2</v>
      </c>
      <c r="K260" s="1">
        <f>_xlfn.T.TEST(C260:F260,G260:J260,2,2)</f>
        <v>0.3257598413365167</v>
      </c>
      <c r="L260" s="1">
        <v>258</v>
      </c>
      <c r="M260" s="1">
        <f t="shared" si="14"/>
        <v>1.528436018957346E-2</v>
      </c>
    </row>
    <row r="261" spans="1:13" x14ac:dyDescent="0.25">
      <c r="A261" s="1" t="s">
        <v>91</v>
      </c>
      <c r="B261" s="1">
        <v>6</v>
      </c>
      <c r="C261" s="1">
        <v>5.2983100000000003E-4</v>
      </c>
      <c r="D261" s="1">
        <v>3.8255299999999999E-4</v>
      </c>
      <c r="E261" s="1">
        <v>2.0806500000000001E-4</v>
      </c>
      <c r="F261" s="1">
        <v>3.1273619999999999E-3</v>
      </c>
      <c r="G261" s="1">
        <v>2.8031600000000002E-4</v>
      </c>
      <c r="H261" s="1">
        <v>6.3794800000000005E-4</v>
      </c>
      <c r="I261" s="1">
        <v>2.6131100000000002E-4</v>
      </c>
      <c r="J261" s="1">
        <v>6.9435000000000002E-5</v>
      </c>
      <c r="K261" s="1">
        <f>_xlfn.T.TEST(C261:F261,G261:J261,2,2)</f>
        <v>0.32641973438264843</v>
      </c>
      <c r="L261" s="1">
        <v>259</v>
      </c>
      <c r="M261" s="1">
        <f t="shared" si="14"/>
        <v>1.5343601895734596E-2</v>
      </c>
    </row>
    <row r="262" spans="1:13" x14ac:dyDescent="0.25">
      <c r="A262" s="1" t="s">
        <v>156</v>
      </c>
      <c r="B262" s="1">
        <v>24</v>
      </c>
      <c r="C262" s="1">
        <v>9.6612900000000003E-4</v>
      </c>
      <c r="D262" s="1">
        <v>2.9958340000000002E-3</v>
      </c>
      <c r="E262" s="1">
        <v>1.3131009999999999E-3</v>
      </c>
      <c r="F262" s="1">
        <v>7.0227099999999997E-4</v>
      </c>
      <c r="G262" s="1">
        <v>1.4948279999999999E-3</v>
      </c>
      <c r="H262" s="1">
        <v>8.1357E-4</v>
      </c>
      <c r="I262" s="1">
        <v>7.0432399999999999E-4</v>
      </c>
      <c r="J262" s="1">
        <v>6.0309700000000003E-4</v>
      </c>
      <c r="K262" s="1">
        <f>_xlfn.T.TEST(C262:F262,G262:J262,2,2)</f>
        <v>0.32747018136550515</v>
      </c>
      <c r="L262" s="1">
        <v>260</v>
      </c>
      <c r="M262" s="1">
        <f t="shared" si="14"/>
        <v>1.5402843601895736E-2</v>
      </c>
    </row>
    <row r="263" spans="1:13" x14ac:dyDescent="0.25">
      <c r="A263" s="1" t="s">
        <v>158</v>
      </c>
      <c r="B263" s="1">
        <v>48</v>
      </c>
      <c r="E263" s="1">
        <v>2.8280290000000001E-3</v>
      </c>
      <c r="F263" s="1">
        <v>1.0000000000000001E-18</v>
      </c>
      <c r="G263" s="1">
        <v>1.391436E-3</v>
      </c>
      <c r="H263" s="1">
        <v>5.0497390000000001E-3</v>
      </c>
      <c r="I263" s="1">
        <v>1.9085720000000001E-3</v>
      </c>
      <c r="J263" s="1">
        <v>7.0800699999999999E-3</v>
      </c>
      <c r="K263" s="1">
        <f>_xlfn.T.TEST(E263:F263,G263:J263,2,2)</f>
        <v>0.32792030514272291</v>
      </c>
      <c r="L263" s="1">
        <v>261</v>
      </c>
      <c r="M263" s="1">
        <f t="shared" si="14"/>
        <v>1.5462085308056872E-2</v>
      </c>
    </row>
    <row r="264" spans="1:13" x14ac:dyDescent="0.25">
      <c r="A264" s="1" t="s">
        <v>17</v>
      </c>
      <c r="B264" s="1">
        <v>48</v>
      </c>
      <c r="E264" s="1">
        <v>3.19279E-4</v>
      </c>
      <c r="F264" s="1">
        <v>5.8865899999999995E-4</v>
      </c>
      <c r="G264" s="1">
        <v>1.4675459999999999E-3</v>
      </c>
      <c r="H264" s="1">
        <v>2.42401E-4</v>
      </c>
      <c r="I264" s="1">
        <v>6.9123299999999997E-4</v>
      </c>
      <c r="J264" s="1">
        <v>1.5262730000000001E-3</v>
      </c>
      <c r="K264" s="1">
        <f>_xlfn.T.TEST(E264:F264,G264:J264,2,2)</f>
        <v>0.3280896932158292</v>
      </c>
      <c r="L264" s="1">
        <v>262</v>
      </c>
      <c r="M264" s="1">
        <f t="shared" si="14"/>
        <v>1.552132701421801E-2</v>
      </c>
    </row>
    <row r="265" spans="1:13" x14ac:dyDescent="0.25">
      <c r="A265" s="1" t="s">
        <v>128</v>
      </c>
      <c r="B265" s="1">
        <v>24</v>
      </c>
      <c r="C265" s="1">
        <v>8.1675900000000002E-4</v>
      </c>
      <c r="D265" s="1">
        <v>1.8897040000000001E-3</v>
      </c>
      <c r="E265" s="1">
        <v>1.477761E-3</v>
      </c>
      <c r="F265" s="1">
        <v>1.3654139999999999E-3</v>
      </c>
      <c r="G265" s="1">
        <v>1.706309E-3</v>
      </c>
      <c r="H265" s="1">
        <v>7.4082099999999993E-5</v>
      </c>
      <c r="I265" s="1">
        <v>1.4572980000000001E-3</v>
      </c>
      <c r="J265" s="1">
        <v>3.6611100000000002E-4</v>
      </c>
      <c r="K265" s="1">
        <f>_xlfn.T.TEST(C265:F265,G265:J265,2,2)</f>
        <v>0.32880441298439517</v>
      </c>
      <c r="L265" s="1">
        <v>263</v>
      </c>
      <c r="M265" s="1">
        <f t="shared" si="14"/>
        <v>1.5580568720379148E-2</v>
      </c>
    </row>
    <row r="266" spans="1:13" x14ac:dyDescent="0.25">
      <c r="A266" s="1" t="s">
        <v>114</v>
      </c>
      <c r="B266" s="1">
        <v>48</v>
      </c>
      <c r="E266" s="1">
        <v>1.54208E-4</v>
      </c>
      <c r="F266" s="1">
        <v>1.89512E-4</v>
      </c>
      <c r="G266" s="1">
        <v>1.0000000000000001E-18</v>
      </c>
      <c r="H266" s="1">
        <v>1.5205000000000001E-4</v>
      </c>
      <c r="I266" s="1">
        <v>1.94966E-4</v>
      </c>
      <c r="J266" s="1">
        <v>1.0000000000000001E-18</v>
      </c>
      <c r="K266" s="1">
        <f>_xlfn.T.TEST(E266:F266,G266:J266,2,2)</f>
        <v>0.3312337551157214</v>
      </c>
      <c r="L266" s="1">
        <v>264</v>
      </c>
      <c r="M266" s="1">
        <f t="shared" si="14"/>
        <v>1.5639810426540286E-2</v>
      </c>
    </row>
    <row r="267" spans="1:13" x14ac:dyDescent="0.25">
      <c r="A267" s="1" t="s">
        <v>194</v>
      </c>
      <c r="B267" s="1">
        <v>24</v>
      </c>
      <c r="C267" s="1">
        <v>2.96333E-5</v>
      </c>
      <c r="D267" s="1">
        <v>5.5202799999999998E-4</v>
      </c>
      <c r="E267" s="1">
        <v>1.3968100000000001E-3</v>
      </c>
      <c r="F267" s="1">
        <v>9.1978999999999997E-4</v>
      </c>
      <c r="G267" s="1">
        <v>4.8329500000000001E-4</v>
      </c>
      <c r="H267" s="1">
        <v>3.6486400000000001E-4</v>
      </c>
      <c r="I267" s="1">
        <v>6.4864100000000004E-4</v>
      </c>
      <c r="J267" s="1">
        <v>7.8640599999999994E-5</v>
      </c>
      <c r="K267" s="1">
        <f>_xlfn.T.TEST(C267:F267,G267:J267,2,2)</f>
        <v>0.33142329524226788</v>
      </c>
      <c r="L267" s="1">
        <v>265</v>
      </c>
      <c r="M267" s="1">
        <f t="shared" si="14"/>
        <v>1.5699052132701421E-2</v>
      </c>
    </row>
    <row r="268" spans="1:13" x14ac:dyDescent="0.25">
      <c r="A268" s="1" t="s">
        <v>98</v>
      </c>
      <c r="B268" s="1">
        <v>48</v>
      </c>
      <c r="E268" s="1">
        <v>8.3289699999999998E-4</v>
      </c>
      <c r="F268" s="1">
        <v>1.646209E-3</v>
      </c>
      <c r="G268" s="1">
        <v>1.3630560000000001E-3</v>
      </c>
      <c r="H268" s="1">
        <v>1.2282479999999999E-3</v>
      </c>
      <c r="I268" s="1">
        <v>2.225318E-3</v>
      </c>
      <c r="J268" s="1">
        <v>2.3089479999999999E-3</v>
      </c>
      <c r="K268" s="1">
        <f>_xlfn.T.TEST(E268:F268,G268:J268,2,2)</f>
        <v>0.33193433437990505</v>
      </c>
      <c r="L268" s="1">
        <v>266</v>
      </c>
      <c r="M268" s="1">
        <f t="shared" si="14"/>
        <v>1.5758293838862559E-2</v>
      </c>
    </row>
    <row r="269" spans="1:13" x14ac:dyDescent="0.25">
      <c r="A269" s="1" t="s">
        <v>182</v>
      </c>
      <c r="B269" s="1">
        <v>6</v>
      </c>
      <c r="C269" s="1">
        <v>2.5413800000000002E-3</v>
      </c>
      <c r="D269" s="1">
        <v>9.8569999999999994E-4</v>
      </c>
      <c r="E269" s="1">
        <v>3.546216E-3</v>
      </c>
      <c r="F269" s="1">
        <v>3.2935479999999999E-3</v>
      </c>
      <c r="G269" s="1">
        <v>6.1558999999999995E-4</v>
      </c>
      <c r="H269" s="1">
        <v>1.2109989999999999E-2</v>
      </c>
      <c r="I269" s="1">
        <v>1.4320979999999999E-3</v>
      </c>
      <c r="J269" s="1">
        <v>7.9973749999999993E-3</v>
      </c>
      <c r="K269" s="1">
        <f>_xlfn.T.TEST(C269:F269,G269:J269,2,2)</f>
        <v>0.333643658288513</v>
      </c>
      <c r="L269" s="1">
        <v>267</v>
      </c>
      <c r="M269" s="1">
        <f t="shared" si="14"/>
        <v>1.5817535545023697E-2</v>
      </c>
    </row>
    <row r="270" spans="1:13" x14ac:dyDescent="0.25">
      <c r="A270" s="1" t="s">
        <v>170</v>
      </c>
      <c r="B270" s="1">
        <v>24</v>
      </c>
      <c r="C270" s="1">
        <v>1.8374099999999999E-4</v>
      </c>
      <c r="D270" s="1">
        <v>5.8179E-4</v>
      </c>
      <c r="E270" s="1">
        <v>9.5456399999999998E-4</v>
      </c>
      <c r="F270" s="1">
        <v>7.68522E-4</v>
      </c>
      <c r="G270" s="1">
        <v>1.834149E-3</v>
      </c>
      <c r="H270" s="1">
        <v>1.1890550000000001E-3</v>
      </c>
      <c r="I270" s="1">
        <v>7.6167699999999999E-4</v>
      </c>
      <c r="J270" s="1">
        <v>2.63131E-4</v>
      </c>
      <c r="K270" s="1">
        <f>_xlfn.T.TEST(C270:F270,G270:J270,2,2)</f>
        <v>0.33446417133417461</v>
      </c>
      <c r="L270" s="1">
        <v>268</v>
      </c>
      <c r="M270" s="1">
        <f t="shared" si="14"/>
        <v>1.5876777251184835E-2</v>
      </c>
    </row>
    <row r="271" spans="1:13" x14ac:dyDescent="0.25">
      <c r="A271" s="1" t="s">
        <v>189</v>
      </c>
      <c r="B271" s="1">
        <v>6</v>
      </c>
      <c r="C271" s="1">
        <v>1.0449540000000001E-3</v>
      </c>
      <c r="D271" s="1">
        <v>4.4535000000000001E-4</v>
      </c>
      <c r="E271" s="1">
        <v>2.3194599999999999E-4</v>
      </c>
      <c r="F271" s="1">
        <v>6.2374630000000004E-3</v>
      </c>
      <c r="G271" s="1">
        <v>5.3259399999999995E-4</v>
      </c>
      <c r="H271" s="1">
        <v>8.4754899999999996E-4</v>
      </c>
      <c r="I271" s="1">
        <v>5.4970699999999997E-4</v>
      </c>
      <c r="J271" s="1">
        <v>1.0000000000000001E-18</v>
      </c>
      <c r="K271" s="1">
        <f>_xlfn.T.TEST(C271:F271,G271:J271,2,2)</f>
        <v>0.33460511698780837</v>
      </c>
      <c r="L271" s="1">
        <v>269</v>
      </c>
      <c r="M271" s="1">
        <f t="shared" si="14"/>
        <v>1.5936018957345973E-2</v>
      </c>
    </row>
    <row r="272" spans="1:13" x14ac:dyDescent="0.25">
      <c r="A272" s="1" t="s">
        <v>75</v>
      </c>
      <c r="B272" s="1">
        <v>48</v>
      </c>
      <c r="E272" s="1">
        <v>1.41815E-3</v>
      </c>
      <c r="F272" s="1">
        <v>2.8190820000000001E-3</v>
      </c>
      <c r="G272" s="1">
        <v>6.1320560000000003E-3</v>
      </c>
      <c r="H272" s="1">
        <v>2.0224280000000002E-3</v>
      </c>
      <c r="I272" s="1">
        <v>2.4245439999999998E-3</v>
      </c>
      <c r="J272" s="1">
        <v>4.4285180000000002E-3</v>
      </c>
      <c r="K272" s="1">
        <f>_xlfn.T.TEST(E272:F272,G272:J272,2,2)</f>
        <v>0.33487618402370295</v>
      </c>
      <c r="L272" s="1">
        <v>270</v>
      </c>
      <c r="M272" s="1">
        <f t="shared" si="14"/>
        <v>1.5995260663507108E-2</v>
      </c>
    </row>
    <row r="273" spans="1:13" x14ac:dyDescent="0.25">
      <c r="A273" s="1" t="s">
        <v>36</v>
      </c>
      <c r="B273" s="1">
        <v>6</v>
      </c>
      <c r="C273" s="1">
        <v>6.2814700000000002E-4</v>
      </c>
      <c r="D273" s="1">
        <v>2.5131699999999998E-4</v>
      </c>
      <c r="E273" s="1">
        <v>3.7220899999999997E-4</v>
      </c>
      <c r="F273" s="1">
        <v>2.1393359999999999E-3</v>
      </c>
      <c r="G273" s="1">
        <v>2.5901199999999998E-4</v>
      </c>
      <c r="H273" s="1">
        <v>8.3404699999999998E-4</v>
      </c>
      <c r="I273" s="1">
        <v>3.2709299999999998E-4</v>
      </c>
      <c r="J273" s="1">
        <v>1.0000000000000001E-18</v>
      </c>
      <c r="K273" s="1">
        <f>_xlfn.T.TEST(C273:F273,G273:J273,2,2)</f>
        <v>0.33595736433597928</v>
      </c>
      <c r="L273" s="1">
        <v>271</v>
      </c>
      <c r="M273" s="1">
        <f t="shared" si="14"/>
        <v>1.6054502369668249E-2</v>
      </c>
    </row>
    <row r="274" spans="1:13" x14ac:dyDescent="0.25">
      <c r="A274" s="1" t="s">
        <v>159</v>
      </c>
      <c r="B274" s="1">
        <v>24</v>
      </c>
      <c r="C274" s="1">
        <v>1.3403800000000001E-4</v>
      </c>
      <c r="D274" s="1">
        <v>1.954477E-3</v>
      </c>
      <c r="E274" s="1">
        <v>1.5779030000000001E-3</v>
      </c>
      <c r="F274" s="1">
        <v>1.0000000000000001E-18</v>
      </c>
      <c r="G274" s="1">
        <v>9.6686600000000004E-4</v>
      </c>
      <c r="H274" s="1">
        <v>6.3334760000000002E-3</v>
      </c>
      <c r="I274" s="1">
        <v>8.8851499999999999E-4</v>
      </c>
      <c r="J274" s="1">
        <v>1.3632060000000001E-3</v>
      </c>
      <c r="K274" s="1">
        <f>_xlfn.T.TEST(C274:F274,G274:J274,2,2)</f>
        <v>0.33685423413376064</v>
      </c>
      <c r="L274" s="1">
        <v>272</v>
      </c>
      <c r="M274" s="1">
        <f t="shared" si="14"/>
        <v>1.6113744075829384E-2</v>
      </c>
    </row>
    <row r="275" spans="1:13" x14ac:dyDescent="0.25">
      <c r="A275" s="1" t="s">
        <v>23</v>
      </c>
      <c r="B275" s="1">
        <v>48</v>
      </c>
      <c r="E275" s="1">
        <v>4.0361709999999999E-3</v>
      </c>
      <c r="F275" s="1">
        <v>7.1994570000000003E-3</v>
      </c>
      <c r="G275" s="1">
        <v>2.0636175999999999E-2</v>
      </c>
      <c r="H275" s="1">
        <v>5.1626809999999997E-3</v>
      </c>
      <c r="I275" s="1">
        <v>7.8711409999999999E-3</v>
      </c>
      <c r="J275" s="1">
        <v>1.1217603E-2</v>
      </c>
      <c r="K275" s="1">
        <f>_xlfn.T.TEST(E275:F275,G275:J275,2,2)</f>
        <v>0.33787524575602951</v>
      </c>
      <c r="L275" s="1">
        <v>273</v>
      </c>
      <c r="M275" s="1">
        <f t="shared" si="14"/>
        <v>1.6172985781990522E-2</v>
      </c>
    </row>
    <row r="276" spans="1:13" x14ac:dyDescent="0.25">
      <c r="A276" s="1" t="s">
        <v>138</v>
      </c>
      <c r="B276" s="1">
        <v>48</v>
      </c>
      <c r="E276" s="1">
        <v>7.6371000000000002E-4</v>
      </c>
      <c r="F276" s="1">
        <v>1.257934E-3</v>
      </c>
      <c r="G276" s="1">
        <v>2.5749340000000001E-3</v>
      </c>
      <c r="H276" s="1">
        <v>7.1173899999999997E-4</v>
      </c>
      <c r="I276" s="1">
        <v>1.3897320000000001E-3</v>
      </c>
      <c r="J276" s="1">
        <v>2.1209929999999998E-3</v>
      </c>
      <c r="K276" s="1">
        <f>_xlfn.T.TEST(E276:F276,G276:J276,2,2)</f>
        <v>0.33794974200260269</v>
      </c>
      <c r="L276" s="1">
        <v>274</v>
      </c>
      <c r="M276" s="1">
        <f t="shared" si="14"/>
        <v>1.623222748815166E-2</v>
      </c>
    </row>
    <row r="277" spans="1:13" x14ac:dyDescent="0.25">
      <c r="A277" s="1" t="s">
        <v>124</v>
      </c>
      <c r="B277" s="1">
        <v>12</v>
      </c>
      <c r="C277" s="1">
        <v>2.8653400000000002E-4</v>
      </c>
      <c r="D277" s="1">
        <v>2.27118E-4</v>
      </c>
      <c r="E277" s="1">
        <v>1.061899E-3</v>
      </c>
      <c r="F277" s="1">
        <v>3.4516199999999999E-4</v>
      </c>
      <c r="G277" s="1">
        <v>3.93867E-4</v>
      </c>
      <c r="H277" s="1">
        <v>1.2840600000000001E-3</v>
      </c>
      <c r="I277" s="1">
        <v>2.03251E-4</v>
      </c>
      <c r="J277" s="1">
        <v>1.7970379999999999E-3</v>
      </c>
      <c r="K277" s="1">
        <f>_xlfn.T.TEST(C277:F277,G277:J277,2,2)</f>
        <v>0.33931564862506552</v>
      </c>
      <c r="L277" s="1">
        <v>275</v>
      </c>
      <c r="M277" s="1">
        <f t="shared" si="14"/>
        <v>1.6291469194312798E-2</v>
      </c>
    </row>
    <row r="278" spans="1:13" x14ac:dyDescent="0.25">
      <c r="A278" s="1" t="s">
        <v>126</v>
      </c>
      <c r="B278" s="1">
        <v>12</v>
      </c>
      <c r="C278" s="1">
        <v>3.82054E-4</v>
      </c>
      <c r="D278" s="1">
        <v>7.8236799999999997E-4</v>
      </c>
      <c r="E278" s="1">
        <v>2.4454619999999998E-3</v>
      </c>
      <c r="F278" s="1">
        <v>2.031045E-3</v>
      </c>
      <c r="G278" s="1">
        <v>2.10312E-3</v>
      </c>
      <c r="H278" s="1">
        <v>3.1989789999999998E-3</v>
      </c>
      <c r="I278" s="1">
        <v>2.1288500000000001E-4</v>
      </c>
      <c r="J278" s="1">
        <v>4.2317409999999998E-3</v>
      </c>
      <c r="K278" s="1">
        <f>_xlfn.T.TEST(C278:F278,G278:J278,2,2)</f>
        <v>0.33992343094795791</v>
      </c>
      <c r="L278" s="1">
        <v>276</v>
      </c>
      <c r="M278" s="1">
        <f t="shared" si="14"/>
        <v>1.6350710900473932E-2</v>
      </c>
    </row>
    <row r="279" spans="1:13" x14ac:dyDescent="0.25">
      <c r="A279" s="1" t="s">
        <v>197</v>
      </c>
      <c r="B279" s="1">
        <v>6</v>
      </c>
      <c r="C279" s="1">
        <v>6.6856529999999997E-3</v>
      </c>
      <c r="D279" s="1">
        <v>4.330314E-3</v>
      </c>
      <c r="E279" s="1">
        <v>2.4510970000000002E-3</v>
      </c>
      <c r="F279" s="1">
        <v>4.0909874999999998E-2</v>
      </c>
      <c r="G279" s="1">
        <v>2.85053E-3</v>
      </c>
      <c r="H279" s="1">
        <v>6.8168600000000001E-3</v>
      </c>
      <c r="I279" s="1">
        <v>4.85149E-3</v>
      </c>
      <c r="J279" s="1">
        <v>1.769627E-3</v>
      </c>
      <c r="K279" s="1">
        <f>_xlfn.T.TEST(C279:F279,G279:J279,2,2)</f>
        <v>0.3412481774594569</v>
      </c>
      <c r="L279" s="1">
        <v>277</v>
      </c>
      <c r="M279" s="1">
        <f t="shared" si="14"/>
        <v>1.6409952606635071E-2</v>
      </c>
    </row>
    <row r="280" spans="1:13" x14ac:dyDescent="0.25">
      <c r="A280" s="1" t="s">
        <v>32</v>
      </c>
      <c r="B280" s="1">
        <v>48</v>
      </c>
      <c r="E280" s="1">
        <v>2.5758019999999999E-3</v>
      </c>
      <c r="F280" s="1">
        <v>4.588717E-3</v>
      </c>
      <c r="G280" s="1">
        <v>1.1609965E-2</v>
      </c>
      <c r="H280" s="1">
        <v>3.7727730000000001E-3</v>
      </c>
      <c r="I280" s="1">
        <v>6.004199E-3</v>
      </c>
      <c r="J280" s="1">
        <v>4.641409E-3</v>
      </c>
      <c r="K280" s="1">
        <f>_xlfn.T.TEST(E280:F280,G280:J280,2,2)</f>
        <v>0.34178323354987511</v>
      </c>
      <c r="L280" s="1">
        <v>278</v>
      </c>
      <c r="M280" s="1">
        <f t="shared" si="14"/>
        <v>1.6469194312796209E-2</v>
      </c>
    </row>
    <row r="281" spans="1:13" x14ac:dyDescent="0.25">
      <c r="A281" s="1" t="s">
        <v>28</v>
      </c>
      <c r="B281" s="1">
        <v>48</v>
      </c>
      <c r="E281" s="1">
        <v>8.0415399999999996E-4</v>
      </c>
      <c r="F281" s="1">
        <v>2.632007E-3</v>
      </c>
      <c r="G281" s="1">
        <v>3.8038820000000002E-3</v>
      </c>
      <c r="H281" s="1">
        <v>1.9737589999999998E-3</v>
      </c>
      <c r="I281" s="1">
        <v>2.2097219999999999E-3</v>
      </c>
      <c r="J281" s="1">
        <v>2.452872E-3</v>
      </c>
      <c r="K281" s="1">
        <f>_xlfn.T.TEST(E281:F281,G281:J281,2,2)</f>
        <v>0.34369194061592212</v>
      </c>
      <c r="L281" s="1">
        <v>279</v>
      </c>
      <c r="M281" s="1">
        <f t="shared" si="14"/>
        <v>1.6528436018957347E-2</v>
      </c>
    </row>
    <row r="282" spans="1:13" x14ac:dyDescent="0.25">
      <c r="A282" s="1" t="s">
        <v>89</v>
      </c>
      <c r="B282" s="1">
        <v>48</v>
      </c>
      <c r="E282" s="1">
        <v>1.436271E-3</v>
      </c>
      <c r="F282" s="1">
        <v>3.0706729999999999E-3</v>
      </c>
      <c r="G282" s="1">
        <v>5.5347479999999999E-3</v>
      </c>
      <c r="H282" s="1">
        <v>2.130505E-3</v>
      </c>
      <c r="I282" s="1">
        <v>2.7158849999999999E-3</v>
      </c>
      <c r="J282" s="1">
        <v>3.9188280000000001E-3</v>
      </c>
      <c r="K282" s="1">
        <f>_xlfn.T.TEST(E282:F282,G282:J282,2,2)</f>
        <v>0.34446119871622599</v>
      </c>
      <c r="L282" s="1">
        <v>280</v>
      </c>
      <c r="M282" s="1">
        <f t="shared" si="14"/>
        <v>1.6587677725118485E-2</v>
      </c>
    </row>
    <row r="283" spans="1:13" x14ac:dyDescent="0.25">
      <c r="A283" s="1" t="s">
        <v>154</v>
      </c>
      <c r="B283" s="1">
        <v>48</v>
      </c>
      <c r="E283" s="1">
        <v>3.8136099999999998E-4</v>
      </c>
      <c r="F283" s="1">
        <v>1.60239E-3</v>
      </c>
      <c r="G283" s="1">
        <v>2.738964E-3</v>
      </c>
      <c r="H283" s="1">
        <v>9.7689400000000007E-4</v>
      </c>
      <c r="I283" s="1">
        <v>1.294639E-3</v>
      </c>
      <c r="J283" s="1">
        <v>1.891177E-3</v>
      </c>
      <c r="K283" s="1">
        <f>_xlfn.T.TEST(E283:F283,G283:J283,2,2)</f>
        <v>0.34823321783223821</v>
      </c>
      <c r="L283" s="1">
        <v>281</v>
      </c>
      <c r="M283" s="1">
        <f t="shared" si="14"/>
        <v>1.6646919431279623E-2</v>
      </c>
    </row>
    <row r="284" spans="1:13" x14ac:dyDescent="0.25">
      <c r="A284" s="1" t="s">
        <v>139</v>
      </c>
      <c r="B284" s="1">
        <v>12</v>
      </c>
      <c r="C284" s="1">
        <v>5.0227550000000003E-3</v>
      </c>
      <c r="D284" s="1">
        <v>8.2620929999999999E-3</v>
      </c>
      <c r="E284" s="1">
        <v>1.8298364000000001E-2</v>
      </c>
      <c r="F284" s="1">
        <v>1.2645567999999999E-2</v>
      </c>
      <c r="G284" s="1">
        <v>3.4930920000000002E-3</v>
      </c>
      <c r="H284" s="1">
        <v>9.6628579999999999E-3</v>
      </c>
      <c r="I284" s="1">
        <v>8.6992920000000008E-3</v>
      </c>
      <c r="J284" s="1">
        <v>9.3906049999999998E-3</v>
      </c>
      <c r="K284" s="1">
        <f>_xlfn.T.TEST(C284:F284,G284:J284,2,2)</f>
        <v>0.35258339222118296</v>
      </c>
      <c r="L284" s="1">
        <v>282</v>
      </c>
      <c r="M284" s="1">
        <f t="shared" si="14"/>
        <v>1.6706161137440761E-2</v>
      </c>
    </row>
    <row r="285" spans="1:13" x14ac:dyDescent="0.25">
      <c r="A285" s="1" t="s">
        <v>69</v>
      </c>
      <c r="B285" s="1">
        <v>48</v>
      </c>
      <c r="E285" s="1">
        <v>3.70548E-4</v>
      </c>
      <c r="F285" s="1">
        <v>7.4678899999999998E-4</v>
      </c>
      <c r="G285" s="1">
        <v>2.0405739999999999E-3</v>
      </c>
      <c r="H285" s="1">
        <v>3.3284200000000002E-4</v>
      </c>
      <c r="I285" s="1">
        <v>8.0325199999999996E-4</v>
      </c>
      <c r="J285" s="1">
        <v>1.465376E-3</v>
      </c>
      <c r="K285" s="1">
        <f>_xlfn.T.TEST(E285:F285,G285:J285,2,2)</f>
        <v>0.35280779889692943</v>
      </c>
      <c r="L285" s="1">
        <v>283</v>
      </c>
      <c r="M285" s="1">
        <f t="shared" si="14"/>
        <v>1.6765402843601895E-2</v>
      </c>
    </row>
    <row r="286" spans="1:13" x14ac:dyDescent="0.25">
      <c r="A286" s="1" t="s">
        <v>190</v>
      </c>
      <c r="B286" s="1">
        <v>6</v>
      </c>
      <c r="C286" s="1">
        <v>5.8512649999999996E-3</v>
      </c>
      <c r="D286" s="1">
        <v>5.4233270000000004E-3</v>
      </c>
      <c r="E286" s="1">
        <v>1.8594219999999999E-3</v>
      </c>
      <c r="F286" s="1">
        <v>3.7575202000000002E-2</v>
      </c>
      <c r="G286" s="1">
        <v>2.5404360000000001E-3</v>
      </c>
      <c r="H286" s="1">
        <v>8.3194340000000006E-3</v>
      </c>
      <c r="I286" s="1">
        <v>3.0784620000000001E-3</v>
      </c>
      <c r="J286" s="1">
        <v>2.6834419999999999E-3</v>
      </c>
      <c r="K286" s="1">
        <f>_xlfn.T.TEST(C286:F286,G286:J286,2,2)</f>
        <v>0.3528121340669817</v>
      </c>
      <c r="L286" s="1">
        <v>284</v>
      </c>
      <c r="M286" s="1">
        <f t="shared" si="14"/>
        <v>1.6824644549763033E-2</v>
      </c>
    </row>
    <row r="287" spans="1:13" x14ac:dyDescent="0.25">
      <c r="A287" s="1" t="s">
        <v>82</v>
      </c>
      <c r="B287" s="1">
        <v>48</v>
      </c>
      <c r="E287" s="1">
        <v>2.5533840000000001E-3</v>
      </c>
      <c r="F287" s="1">
        <v>7.4232500000000002E-3</v>
      </c>
      <c r="G287" s="1">
        <v>1.6072144999999999E-2</v>
      </c>
      <c r="H287" s="1">
        <v>9.7939359999999996E-3</v>
      </c>
      <c r="I287" s="1">
        <v>5.0016610000000001E-3</v>
      </c>
      <c r="J287" s="1">
        <v>6.0365039999999998E-3</v>
      </c>
      <c r="K287" s="1">
        <f>_xlfn.T.TEST(E287:F287,G287:J287,2,2)</f>
        <v>0.35344554791751503</v>
      </c>
      <c r="L287" s="1">
        <v>285</v>
      </c>
      <c r="M287" s="1">
        <f t="shared" si="14"/>
        <v>1.6883886255924171E-2</v>
      </c>
    </row>
    <row r="288" spans="1:13" x14ac:dyDescent="0.25">
      <c r="A288" s="1" t="s">
        <v>174</v>
      </c>
      <c r="B288" s="1">
        <v>24</v>
      </c>
      <c r="C288" s="1">
        <v>9.2610599999999997E-5</v>
      </c>
      <c r="D288" s="1">
        <v>3.4202100000000002E-4</v>
      </c>
      <c r="E288" s="1">
        <v>1.819155E-3</v>
      </c>
      <c r="F288" s="1">
        <v>3.19661E-4</v>
      </c>
      <c r="G288" s="1">
        <v>3.8544059999999999E-3</v>
      </c>
      <c r="H288" s="1">
        <v>1.9161499999999999E-4</v>
      </c>
      <c r="I288" s="1">
        <v>2.0927530000000001E-3</v>
      </c>
      <c r="J288" s="1">
        <v>2.2235899999999999E-4</v>
      </c>
      <c r="K288" s="1">
        <f>_xlfn.T.TEST(C288:F288,G288:J288,2,2)</f>
        <v>0.36261179491752538</v>
      </c>
      <c r="L288" s="1">
        <v>286</v>
      </c>
      <c r="M288" s="1">
        <f t="shared" si="14"/>
        <v>1.694312796208531E-2</v>
      </c>
    </row>
    <row r="289" spans="1:13" x14ac:dyDescent="0.25">
      <c r="A289" s="1" t="s">
        <v>134</v>
      </c>
      <c r="B289" s="1">
        <v>12</v>
      </c>
      <c r="C289" s="1">
        <v>4.0708399999999999E-4</v>
      </c>
      <c r="D289" s="1">
        <v>4.1223799999999999E-4</v>
      </c>
      <c r="E289" s="1">
        <v>1.9903210000000002E-3</v>
      </c>
      <c r="F289" s="1">
        <v>3.4676200000000003E-4</v>
      </c>
      <c r="G289" s="1">
        <v>6.4351600000000001E-4</v>
      </c>
      <c r="H289" s="1">
        <v>2.0753450000000001E-3</v>
      </c>
      <c r="I289" s="1">
        <v>4.0947599999999998E-4</v>
      </c>
      <c r="J289" s="1">
        <v>2.75049E-3</v>
      </c>
      <c r="K289" s="1">
        <f>_xlfn.T.TEST(C289:F289,G289:J289,2,2)</f>
        <v>0.36309654749465792</v>
      </c>
      <c r="L289" s="1">
        <v>287</v>
      </c>
      <c r="M289" s="1">
        <f t="shared" si="14"/>
        <v>1.7002369668246444E-2</v>
      </c>
    </row>
    <row r="290" spans="1:13" x14ac:dyDescent="0.25">
      <c r="A290" s="1" t="s">
        <v>16</v>
      </c>
      <c r="B290" s="1">
        <v>6</v>
      </c>
      <c r="C290" s="1">
        <v>7.0753099999999996E-4</v>
      </c>
      <c r="D290" s="1">
        <v>6.9739499999999996E-4</v>
      </c>
      <c r="E290" s="1">
        <v>2.17965E-4</v>
      </c>
      <c r="F290" s="1">
        <v>9.7692620000000008E-3</v>
      </c>
      <c r="G290" s="1">
        <v>3.1945999999999998E-4</v>
      </c>
      <c r="H290" s="1">
        <v>1.5162229999999999E-3</v>
      </c>
      <c r="I290" s="1">
        <v>4.2047800000000001E-4</v>
      </c>
      <c r="J290" s="1">
        <v>1.0000000000000001E-18</v>
      </c>
      <c r="K290" s="1">
        <f>_xlfn.T.TEST(C290:F290,G290:J290,2,2)</f>
        <v>0.36545221521623544</v>
      </c>
      <c r="L290" s="1">
        <v>288</v>
      </c>
      <c r="M290" s="1">
        <f t="shared" si="14"/>
        <v>1.7061611374407586E-2</v>
      </c>
    </row>
    <row r="291" spans="1:13" x14ac:dyDescent="0.25">
      <c r="A291" s="1" t="s">
        <v>141</v>
      </c>
      <c r="B291" s="1">
        <v>48</v>
      </c>
      <c r="E291" s="1">
        <v>2.3069900000000001E-4</v>
      </c>
      <c r="F291" s="1">
        <v>2.1399129999999998E-3</v>
      </c>
      <c r="G291" s="1">
        <v>1.9933820000000001E-3</v>
      </c>
      <c r="H291" s="1">
        <v>1.7269729999999999E-3</v>
      </c>
      <c r="I291" s="1">
        <v>1.276737E-3</v>
      </c>
      <c r="J291" s="1">
        <v>2.832598E-3</v>
      </c>
      <c r="K291" s="1">
        <f>_xlfn.T.TEST(E291:F291,G291:J291,2,2)</f>
        <v>0.36889261235281068</v>
      </c>
      <c r="L291" s="1">
        <v>289</v>
      </c>
      <c r="M291" s="1">
        <f t="shared" si="14"/>
        <v>1.712085308056872E-2</v>
      </c>
    </row>
    <row r="292" spans="1:13" x14ac:dyDescent="0.25">
      <c r="A292" s="1" t="s">
        <v>90</v>
      </c>
      <c r="B292" s="1">
        <v>12</v>
      </c>
      <c r="C292" s="1">
        <v>4.9793600000000004E-4</v>
      </c>
      <c r="D292" s="1">
        <v>4.8180500000000003E-4</v>
      </c>
      <c r="E292" s="1">
        <v>2.2588669999999999E-3</v>
      </c>
      <c r="F292" s="1">
        <v>4.2112399999999999E-4</v>
      </c>
      <c r="G292" s="1">
        <v>7.7118599999999999E-4</v>
      </c>
      <c r="H292" s="1">
        <v>2.3914689999999998E-3</v>
      </c>
      <c r="I292" s="1">
        <v>5.8671000000000005E-4</v>
      </c>
      <c r="J292" s="1">
        <v>2.5612209999999998E-3</v>
      </c>
      <c r="K292" s="1">
        <f>_xlfn.T.TEST(C292:F292,G292:J292,2,2)</f>
        <v>0.37236449033047503</v>
      </c>
      <c r="L292" s="1">
        <v>290</v>
      </c>
      <c r="M292" s="1">
        <f t="shared" si="14"/>
        <v>1.7180094786729858E-2</v>
      </c>
    </row>
    <row r="293" spans="1:13" x14ac:dyDescent="0.25">
      <c r="A293" s="1" t="s">
        <v>173</v>
      </c>
      <c r="B293" s="1">
        <v>24</v>
      </c>
      <c r="C293" s="1">
        <v>5.6111500000000005E-4</v>
      </c>
      <c r="D293" s="1">
        <v>1.4648479999999999E-3</v>
      </c>
      <c r="E293" s="1">
        <v>8.2479099999999996E-4</v>
      </c>
      <c r="F293" s="1">
        <v>7.7163700000000004E-4</v>
      </c>
      <c r="G293" s="1">
        <v>1.4628390000000001E-3</v>
      </c>
      <c r="H293" s="1">
        <v>1.061464E-3</v>
      </c>
      <c r="I293" s="1">
        <v>1.6942210000000001E-3</v>
      </c>
      <c r="J293" s="1">
        <v>5.9778999999999995E-4</v>
      </c>
      <c r="K293" s="1">
        <f>_xlfn.T.TEST(C293:F293,G293:J293,2,2)</f>
        <v>0.37238963024255001</v>
      </c>
      <c r="L293" s="1">
        <v>291</v>
      </c>
      <c r="M293" s="1">
        <f t="shared" si="14"/>
        <v>1.7239336492890996E-2</v>
      </c>
    </row>
    <row r="294" spans="1:13" x14ac:dyDescent="0.25">
      <c r="A294" s="1" t="s">
        <v>173</v>
      </c>
      <c r="B294" s="1">
        <v>6</v>
      </c>
      <c r="C294" s="1">
        <v>9.1892500000000002E-4</v>
      </c>
      <c r="D294" s="1">
        <v>8.81575E-4</v>
      </c>
      <c r="E294" s="1">
        <v>5.4421899999999997E-4</v>
      </c>
      <c r="F294" s="1">
        <v>8.384229E-3</v>
      </c>
      <c r="G294" s="1">
        <v>9.5691199999999998E-4</v>
      </c>
      <c r="H294" s="1">
        <v>1.2145560000000001E-3</v>
      </c>
      <c r="I294" s="1">
        <v>8.7625699999999997E-4</v>
      </c>
      <c r="J294" s="1">
        <v>3.3890999999999999E-4</v>
      </c>
      <c r="K294" s="1">
        <f>_xlfn.T.TEST(C294:F294,G294:J294,2,2)</f>
        <v>0.37397475097478178</v>
      </c>
      <c r="L294" s="1">
        <v>292</v>
      </c>
      <c r="M294" s="1">
        <f t="shared" si="14"/>
        <v>1.7298578199052134E-2</v>
      </c>
    </row>
    <row r="295" spans="1:13" x14ac:dyDescent="0.25">
      <c r="A295" s="1" t="s">
        <v>93</v>
      </c>
      <c r="B295" s="1">
        <v>48</v>
      </c>
      <c r="E295" s="1">
        <v>7.2689800000000002E-4</v>
      </c>
      <c r="F295" s="1">
        <v>1.5072320000000001E-3</v>
      </c>
      <c r="G295" s="1">
        <v>3.41282E-3</v>
      </c>
      <c r="H295" s="1">
        <v>1.1397779999999999E-3</v>
      </c>
      <c r="I295" s="1">
        <v>1.364713E-3</v>
      </c>
      <c r="J295" s="1">
        <v>1.7394590000000001E-3</v>
      </c>
      <c r="K295" s="1">
        <f>_xlfn.T.TEST(E295:F295,G295:J295,2,2)</f>
        <v>0.37975273671397797</v>
      </c>
      <c r="L295" s="1">
        <v>293</v>
      </c>
      <c r="M295" s="1">
        <f t="shared" si="14"/>
        <v>1.7357819905213272E-2</v>
      </c>
    </row>
    <row r="296" spans="1:13" x14ac:dyDescent="0.25">
      <c r="A296" s="1" t="s">
        <v>100</v>
      </c>
      <c r="B296" s="1">
        <v>48</v>
      </c>
      <c r="E296" s="1">
        <v>2.05529E-4</v>
      </c>
      <c r="F296" s="1">
        <v>8.7001299999999999E-4</v>
      </c>
      <c r="G296" s="1">
        <v>1.5585079999999999E-3</v>
      </c>
      <c r="H296" s="1">
        <v>5.1541800000000002E-4</v>
      </c>
      <c r="I296" s="1">
        <v>6.1859199999999995E-4</v>
      </c>
      <c r="J296" s="1">
        <v>1.0858549999999999E-3</v>
      </c>
      <c r="K296" s="1">
        <f>_xlfn.T.TEST(E296:F296,G296:J296,2,2)</f>
        <v>0.37998909531437142</v>
      </c>
      <c r="L296" s="1">
        <v>294</v>
      </c>
      <c r="M296" s="1">
        <f t="shared" si="14"/>
        <v>1.7417061611374407E-2</v>
      </c>
    </row>
    <row r="297" spans="1:13" x14ac:dyDescent="0.25">
      <c r="A297" s="1" t="s">
        <v>177</v>
      </c>
      <c r="B297" s="1">
        <v>6</v>
      </c>
      <c r="C297" s="1">
        <v>2.9771480000000002E-3</v>
      </c>
      <c r="D297" s="1">
        <v>1.0240920000000001E-3</v>
      </c>
      <c r="E297" s="1">
        <v>4.4180000000000001E-4</v>
      </c>
      <c r="F297" s="1">
        <v>1.3814336E-2</v>
      </c>
      <c r="G297" s="1">
        <v>5.7767699999999996E-4</v>
      </c>
      <c r="H297" s="1">
        <v>2.685687E-3</v>
      </c>
      <c r="I297" s="1">
        <v>2.2676300000000001E-3</v>
      </c>
      <c r="J297" s="1">
        <v>7.1006200000000002E-4</v>
      </c>
      <c r="K297" s="1">
        <f>_xlfn.T.TEST(C297:F297,G297:J297,2,2)</f>
        <v>0.38077258953715637</v>
      </c>
      <c r="L297" s="1">
        <v>295</v>
      </c>
      <c r="M297" s="1">
        <f t="shared" si="14"/>
        <v>1.7476303317535545E-2</v>
      </c>
    </row>
    <row r="298" spans="1:13" x14ac:dyDescent="0.25">
      <c r="A298" s="1" t="s">
        <v>198</v>
      </c>
      <c r="B298" s="1">
        <v>6</v>
      </c>
      <c r="C298" s="1">
        <v>1.1697531000000001E-2</v>
      </c>
      <c r="D298" s="1">
        <v>1.0786001999999999E-2</v>
      </c>
      <c r="E298" s="1">
        <v>3.8973509999999999E-3</v>
      </c>
      <c r="F298" s="1">
        <v>5.2959385999999997E-2</v>
      </c>
      <c r="G298" s="1">
        <v>5.5186979999999998E-3</v>
      </c>
      <c r="H298" s="1">
        <v>1.8020267E-2</v>
      </c>
      <c r="I298" s="1">
        <v>9.4543049999999997E-3</v>
      </c>
      <c r="J298" s="1">
        <v>2.3334369999999998E-3</v>
      </c>
      <c r="K298" s="1">
        <f>_xlfn.T.TEST(C298:F298,G298:J298,2,2)</f>
        <v>0.38256218069628467</v>
      </c>
      <c r="L298" s="1">
        <v>296</v>
      </c>
      <c r="M298" s="1">
        <f t="shared" si="14"/>
        <v>1.7535545023696683E-2</v>
      </c>
    </row>
    <row r="299" spans="1:13" x14ac:dyDescent="0.25">
      <c r="A299" s="1" t="s">
        <v>84</v>
      </c>
      <c r="B299" s="1">
        <v>6</v>
      </c>
      <c r="C299" s="1">
        <v>3.1052330000000002E-3</v>
      </c>
      <c r="D299" s="1">
        <v>2.455427E-3</v>
      </c>
      <c r="E299" s="1">
        <v>1.8576700000000001E-3</v>
      </c>
      <c r="F299" s="1">
        <v>2.4103678E-2</v>
      </c>
      <c r="G299" s="1">
        <v>8.3723000000000001E-4</v>
      </c>
      <c r="H299" s="1">
        <v>5.4791129999999999E-3</v>
      </c>
      <c r="I299" s="1">
        <v>3.2555779999999999E-3</v>
      </c>
      <c r="J299" s="1">
        <v>1.235791E-3</v>
      </c>
      <c r="K299" s="1">
        <f>_xlfn.T.TEST(C299:F299,G299:J299,2,2)</f>
        <v>0.38419822006847021</v>
      </c>
      <c r="L299" s="1">
        <v>297</v>
      </c>
      <c r="M299" s="1">
        <f t="shared" si="14"/>
        <v>1.7594786729857821E-2</v>
      </c>
    </row>
    <row r="300" spans="1:13" x14ac:dyDescent="0.25">
      <c r="A300" s="1" t="s">
        <v>48</v>
      </c>
      <c r="B300" s="1">
        <v>6</v>
      </c>
      <c r="C300" s="1">
        <v>1.1724350000000001E-3</v>
      </c>
      <c r="D300" s="1">
        <v>1.294356E-3</v>
      </c>
      <c r="E300" s="1">
        <v>8.4018700000000005E-4</v>
      </c>
      <c r="F300" s="1">
        <v>4.7778960000000002E-3</v>
      </c>
      <c r="G300" s="1">
        <v>4.21035E-4</v>
      </c>
      <c r="H300" s="1">
        <v>2.7948370000000001E-3</v>
      </c>
      <c r="I300" s="1">
        <v>6.5416200000000002E-4</v>
      </c>
      <c r="J300" s="1">
        <v>6.3318399999999993E-5</v>
      </c>
      <c r="K300" s="1">
        <f>_xlfn.T.TEST(C300:F300,G300:J300,2,2)</f>
        <v>0.38601407529688614</v>
      </c>
      <c r="L300" s="1">
        <v>298</v>
      </c>
      <c r="M300" s="1">
        <f t="shared" si="14"/>
        <v>1.7654028436018956E-2</v>
      </c>
    </row>
    <row r="301" spans="1:13" x14ac:dyDescent="0.25">
      <c r="A301" s="1" t="s">
        <v>195</v>
      </c>
      <c r="B301" s="1">
        <v>48</v>
      </c>
      <c r="E301" s="1">
        <v>7.3945690000000001E-3</v>
      </c>
      <c r="F301" s="1">
        <v>6.6689749999999997E-3</v>
      </c>
      <c r="G301" s="1">
        <v>2.619705E-3</v>
      </c>
      <c r="H301" s="1">
        <v>3.6323480000000001E-3</v>
      </c>
      <c r="I301" s="1">
        <v>7.0204739999999996E-3</v>
      </c>
      <c r="J301" s="1">
        <v>7.645771E-3</v>
      </c>
      <c r="K301" s="1">
        <f>_xlfn.T.TEST(E301:F301,G301:J301,2,2)</f>
        <v>0.38999212944298239</v>
      </c>
      <c r="L301" s="1">
        <v>299</v>
      </c>
      <c r="M301" s="1">
        <f t="shared" si="14"/>
        <v>1.7713270142180097E-2</v>
      </c>
    </row>
    <row r="302" spans="1:13" x14ac:dyDescent="0.25">
      <c r="A302" s="1" t="s">
        <v>157</v>
      </c>
      <c r="B302" s="1">
        <v>48</v>
      </c>
      <c r="E302" s="1">
        <v>5.14852E-4</v>
      </c>
      <c r="F302" s="1">
        <v>6.19704E-4</v>
      </c>
      <c r="G302" s="1">
        <v>2.2631790000000001E-3</v>
      </c>
      <c r="H302" s="1">
        <v>3.20563E-4</v>
      </c>
      <c r="I302" s="1">
        <v>6.3330500000000002E-4</v>
      </c>
      <c r="J302" s="1">
        <v>1.647693E-3</v>
      </c>
      <c r="K302" s="1">
        <f>_xlfn.T.TEST(E302:F302,G302:J302,2,2)</f>
        <v>0.39080006510653253</v>
      </c>
      <c r="L302" s="1">
        <v>300</v>
      </c>
      <c r="M302" s="1">
        <f t="shared" si="14"/>
        <v>1.7772511848341232E-2</v>
      </c>
    </row>
    <row r="303" spans="1:13" x14ac:dyDescent="0.25">
      <c r="A303" s="1" t="s">
        <v>22</v>
      </c>
      <c r="B303" s="1">
        <v>6</v>
      </c>
      <c r="C303" s="1">
        <v>6.7811100000000001E-4</v>
      </c>
      <c r="D303" s="1">
        <v>5.0078600000000003E-4</v>
      </c>
      <c r="E303" s="1">
        <v>2.7427300000000001E-4</v>
      </c>
      <c r="F303" s="1">
        <v>3.2661080000000002E-3</v>
      </c>
      <c r="G303" s="1">
        <v>4.9709099999999996E-4</v>
      </c>
      <c r="H303" s="1">
        <v>1.0642640000000001E-3</v>
      </c>
      <c r="I303" s="1">
        <v>3.8381E-4</v>
      </c>
      <c r="J303" s="1">
        <v>7.3784500000000005E-5</v>
      </c>
      <c r="K303" s="1">
        <f>_xlfn.T.TEST(C303:F303,G303:J303,2,2)</f>
        <v>0.39090421236880379</v>
      </c>
      <c r="L303" s="1">
        <v>301</v>
      </c>
      <c r="M303" s="1">
        <f t="shared" si="14"/>
        <v>1.783175355450237E-2</v>
      </c>
    </row>
    <row r="304" spans="1:13" x14ac:dyDescent="0.25">
      <c r="A304" s="1" t="s">
        <v>123</v>
      </c>
      <c r="B304" s="1">
        <v>48</v>
      </c>
      <c r="E304" s="1">
        <v>8.1272899999999999E-4</v>
      </c>
      <c r="F304" s="1">
        <v>1.871838E-3</v>
      </c>
      <c r="G304" s="1">
        <v>4.1778830000000003E-3</v>
      </c>
      <c r="H304" s="1">
        <v>1.070835E-3</v>
      </c>
      <c r="I304" s="1">
        <v>1.6049720000000001E-3</v>
      </c>
      <c r="J304" s="1">
        <v>2.6352509999999999E-3</v>
      </c>
      <c r="K304" s="1">
        <f>_xlfn.T.TEST(E304:F304,G304:J304,2,2)</f>
        <v>0.39259758865203703</v>
      </c>
      <c r="L304" s="1">
        <v>302</v>
      </c>
      <c r="M304" s="1">
        <f t="shared" si="14"/>
        <v>1.7890995260663508E-2</v>
      </c>
    </row>
    <row r="305" spans="1:13" x14ac:dyDescent="0.25">
      <c r="A305" s="1" t="s">
        <v>119</v>
      </c>
      <c r="B305" s="1">
        <v>6</v>
      </c>
      <c r="C305" s="1">
        <v>3.13956E-3</v>
      </c>
      <c r="D305" s="1">
        <v>1.6633069999999999E-3</v>
      </c>
      <c r="E305" s="1">
        <v>8.6340699999999995E-4</v>
      </c>
      <c r="F305" s="1">
        <v>2.5037626E-2</v>
      </c>
      <c r="G305" s="1">
        <v>2.0602939999999998E-3</v>
      </c>
      <c r="H305" s="1">
        <v>2.9368409999999999E-3</v>
      </c>
      <c r="I305" s="1">
        <v>3.2185439999999998E-3</v>
      </c>
      <c r="J305" s="1">
        <v>1.250665E-3</v>
      </c>
      <c r="K305" s="1">
        <f>_xlfn.T.TEST(C305:F305,G305:J305,2,2)</f>
        <v>0.39706904477003901</v>
      </c>
      <c r="L305" s="1">
        <v>303</v>
      </c>
      <c r="M305" s="1">
        <f t="shared" si="14"/>
        <v>1.7950236966824646E-2</v>
      </c>
    </row>
    <row r="306" spans="1:13" x14ac:dyDescent="0.25">
      <c r="A306" s="1" t="s">
        <v>175</v>
      </c>
      <c r="B306" s="1">
        <v>6</v>
      </c>
      <c r="C306" s="1">
        <v>3.2179000000000002E-4</v>
      </c>
      <c r="D306" s="1">
        <v>2.34725E-4</v>
      </c>
      <c r="E306" s="1">
        <v>1.7083300000000001E-4</v>
      </c>
      <c r="F306" s="1">
        <v>1.846685E-3</v>
      </c>
      <c r="G306" s="1">
        <v>2.25212E-4</v>
      </c>
      <c r="H306" s="1">
        <v>4.11116E-4</v>
      </c>
      <c r="I306" s="1">
        <v>4.2786499999999998E-4</v>
      </c>
      <c r="J306" s="1">
        <v>1.0000000000000001E-18</v>
      </c>
      <c r="K306" s="1">
        <f>_xlfn.T.TEST(C306:F306,G306:J306,2,2)</f>
        <v>0.39755169501211812</v>
      </c>
      <c r="L306" s="1">
        <v>304</v>
      </c>
      <c r="M306" s="1">
        <f t="shared" si="14"/>
        <v>1.8009478672985784E-2</v>
      </c>
    </row>
    <row r="307" spans="1:13" x14ac:dyDescent="0.25">
      <c r="A307" s="1" t="s">
        <v>197</v>
      </c>
      <c r="B307" s="1">
        <v>12</v>
      </c>
      <c r="C307" s="1">
        <v>3.499144E-3</v>
      </c>
      <c r="D307" s="1">
        <v>5.9432540000000002E-3</v>
      </c>
      <c r="E307" s="1">
        <v>1.0792045E-2</v>
      </c>
      <c r="F307" s="1">
        <v>4.1432839999999997E-3</v>
      </c>
      <c r="G307" s="1">
        <v>2.5303349999999999E-3</v>
      </c>
      <c r="H307" s="1">
        <v>2.845106E-3</v>
      </c>
      <c r="I307" s="1">
        <v>3.8056679999999999E-3</v>
      </c>
      <c r="J307" s="1">
        <v>7.7611809999999998E-3</v>
      </c>
      <c r="K307" s="1">
        <f>_xlfn.T.TEST(C307:F307,G307:J307,2,2)</f>
        <v>0.3979803602597306</v>
      </c>
      <c r="L307" s="1">
        <v>305</v>
      </c>
      <c r="M307" s="1">
        <f t="shared" si="14"/>
        <v>1.8068720379146919E-2</v>
      </c>
    </row>
    <row r="308" spans="1:13" x14ac:dyDescent="0.25">
      <c r="A308" s="1" t="s">
        <v>45</v>
      </c>
      <c r="B308" s="1">
        <v>6</v>
      </c>
      <c r="C308" s="1">
        <v>7.9449999999999996E-4</v>
      </c>
      <c r="D308" s="1">
        <v>3.7247000000000002E-4</v>
      </c>
      <c r="E308" s="1">
        <v>5.1641199999999995E-4</v>
      </c>
      <c r="F308" s="1">
        <v>4.9198510000000003E-3</v>
      </c>
      <c r="G308" s="1">
        <v>6.9598100000000003E-4</v>
      </c>
      <c r="H308" s="1">
        <v>1.2039450000000001E-3</v>
      </c>
      <c r="I308" s="1">
        <v>5.2029500000000005E-4</v>
      </c>
      <c r="J308" s="1">
        <v>1.2780100000000001E-4</v>
      </c>
      <c r="K308" s="1">
        <f>_xlfn.T.TEST(C308:F308,G308:J308,2,2)</f>
        <v>0.3985709534799915</v>
      </c>
      <c r="L308" s="1">
        <v>306</v>
      </c>
      <c r="M308" s="1">
        <f t="shared" si="14"/>
        <v>1.812796208530806E-2</v>
      </c>
    </row>
    <row r="309" spans="1:13" x14ac:dyDescent="0.25">
      <c r="A309" s="1" t="s">
        <v>41</v>
      </c>
      <c r="B309" s="1">
        <v>48</v>
      </c>
      <c r="E309" s="1">
        <v>7.10281E-4</v>
      </c>
      <c r="F309" s="1">
        <v>1.494085E-3</v>
      </c>
      <c r="G309" s="1">
        <v>3.8286280000000002E-3</v>
      </c>
      <c r="H309" s="1">
        <v>7.1320200000000002E-4</v>
      </c>
      <c r="I309" s="1">
        <v>1.263073E-3</v>
      </c>
      <c r="J309" s="1">
        <v>2.7004210000000002E-3</v>
      </c>
      <c r="K309" s="1">
        <f>_xlfn.T.TEST(E309:F309,G309:J309,2,2)</f>
        <v>0.39859757760469827</v>
      </c>
      <c r="L309" s="1">
        <v>307</v>
      </c>
      <c r="M309" s="1">
        <f t="shared" si="14"/>
        <v>1.8187203791469195E-2</v>
      </c>
    </row>
    <row r="310" spans="1:13" x14ac:dyDescent="0.25">
      <c r="A310" s="1" t="s">
        <v>107</v>
      </c>
      <c r="B310" s="1">
        <v>6</v>
      </c>
      <c r="C310" s="1">
        <v>7.0653399999999998E-4</v>
      </c>
      <c r="D310" s="1">
        <v>8.2902799999999999E-4</v>
      </c>
      <c r="E310" s="1">
        <v>4.0113799999999999E-4</v>
      </c>
      <c r="F310" s="1">
        <v>7.3855559999999997E-3</v>
      </c>
      <c r="G310" s="1">
        <v>4.3536900000000001E-4</v>
      </c>
      <c r="H310" s="1">
        <v>1.071343E-3</v>
      </c>
      <c r="I310" s="1">
        <v>1.140519E-3</v>
      </c>
      <c r="J310" s="1">
        <v>5.1173600000000005E-4</v>
      </c>
      <c r="K310" s="1">
        <f>_xlfn.T.TEST(C310:F310,G310:J310,2,2)</f>
        <v>0.39899146271044339</v>
      </c>
      <c r="L310" s="1">
        <v>308</v>
      </c>
      <c r="M310" s="1">
        <f t="shared" si="14"/>
        <v>1.8246445497630333E-2</v>
      </c>
    </row>
    <row r="311" spans="1:13" x14ac:dyDescent="0.25">
      <c r="A311" s="1" t="s">
        <v>170</v>
      </c>
      <c r="B311" s="1">
        <v>48</v>
      </c>
      <c r="E311" s="1">
        <v>3.7944999999999998E-4</v>
      </c>
      <c r="F311" s="1">
        <v>3.040231E-3</v>
      </c>
      <c r="G311" s="1">
        <v>1.275712E-3</v>
      </c>
      <c r="H311" s="1">
        <v>6.9036499999999997E-4</v>
      </c>
      <c r="I311" s="1">
        <v>9.3745999999999999E-4</v>
      </c>
      <c r="J311" s="1">
        <v>7.8722600000000003E-4</v>
      </c>
      <c r="K311" s="1">
        <f>_xlfn.T.TEST(E311:F311,G311:J311,2,2)</f>
        <v>0.40027673995256635</v>
      </c>
      <c r="L311" s="1">
        <v>309</v>
      </c>
      <c r="M311" s="1">
        <f t="shared" si="14"/>
        <v>1.8305687203791467E-2</v>
      </c>
    </row>
    <row r="312" spans="1:13" x14ac:dyDescent="0.25">
      <c r="A312" s="1" t="s">
        <v>134</v>
      </c>
      <c r="B312" s="1">
        <v>48</v>
      </c>
      <c r="E312" s="1">
        <v>6.0222300000000004E-4</v>
      </c>
      <c r="F312" s="1">
        <v>1.633874E-3</v>
      </c>
      <c r="G312" s="1">
        <v>3.6041379999999998E-3</v>
      </c>
      <c r="H312" s="1">
        <v>8.5430100000000002E-4</v>
      </c>
      <c r="I312" s="1">
        <v>1.3173639999999999E-3</v>
      </c>
      <c r="J312" s="1">
        <v>2.3184970000000001E-3</v>
      </c>
      <c r="K312" s="1">
        <f>_xlfn.T.TEST(E312:F312,G312:J312,2,2)</f>
        <v>0.40190092689877721</v>
      </c>
      <c r="L312" s="1">
        <v>310</v>
      </c>
      <c r="M312" s="1">
        <f t="shared" si="14"/>
        <v>1.8364928909952609E-2</v>
      </c>
    </row>
    <row r="313" spans="1:13" x14ac:dyDescent="0.25">
      <c r="A313" s="1" t="s">
        <v>196</v>
      </c>
      <c r="B313" s="1">
        <v>12</v>
      </c>
      <c r="C313" s="1">
        <v>7.0964599999999997E-4</v>
      </c>
      <c r="D313" s="1">
        <v>8.5334300000000001E-4</v>
      </c>
      <c r="E313" s="1">
        <v>1.4719449999999999E-3</v>
      </c>
      <c r="F313" s="1">
        <v>6.3436199999999997E-4</v>
      </c>
      <c r="G313" s="1">
        <v>6.3786899999999997E-5</v>
      </c>
      <c r="H313" s="1">
        <v>4.7574200000000003E-4</v>
      </c>
      <c r="I313" s="1">
        <v>6.7402800000000002E-4</v>
      </c>
      <c r="J313" s="1">
        <v>1.304993E-3</v>
      </c>
      <c r="K313" s="1">
        <f>_xlfn.T.TEST(C313:F313,G313:J313,2,2)</f>
        <v>0.40471867349966018</v>
      </c>
      <c r="L313" s="1">
        <v>311</v>
      </c>
      <c r="M313" s="1">
        <f t="shared" si="14"/>
        <v>1.8424170616113743E-2</v>
      </c>
    </row>
    <row r="314" spans="1:13" x14ac:dyDescent="0.25">
      <c r="A314" s="1" t="s">
        <v>108</v>
      </c>
      <c r="B314" s="1">
        <v>48</v>
      </c>
      <c r="E314" s="1">
        <v>3.216834E-3</v>
      </c>
      <c r="F314" s="1">
        <v>6.0667890000000004E-3</v>
      </c>
      <c r="G314" s="1">
        <v>1.2247205000000001E-2</v>
      </c>
      <c r="H314" s="1">
        <v>3.5472360000000001E-3</v>
      </c>
      <c r="I314" s="1">
        <v>5.3097980000000001E-3</v>
      </c>
      <c r="J314" s="1">
        <v>8.6667710000000002E-3</v>
      </c>
      <c r="K314" s="1">
        <f>_xlfn.T.TEST(E314:F314,G314:J314,2,2)</f>
        <v>0.40496799274290479</v>
      </c>
      <c r="L314" s="1">
        <v>312</v>
      </c>
      <c r="M314" s="1">
        <f t="shared" si="14"/>
        <v>1.8483412322274882E-2</v>
      </c>
    </row>
    <row r="315" spans="1:13" x14ac:dyDescent="0.25">
      <c r="A315" s="1" t="s">
        <v>172</v>
      </c>
      <c r="B315" s="1">
        <v>48</v>
      </c>
      <c r="E315" s="1">
        <v>9.5198600000000004E-4</v>
      </c>
      <c r="F315" s="1">
        <v>1.225549E-3</v>
      </c>
      <c r="G315" s="1">
        <v>1.4243070000000001E-3</v>
      </c>
      <c r="H315" s="1">
        <v>2.2040499999999999E-4</v>
      </c>
      <c r="I315" s="1">
        <v>5.72928E-4</v>
      </c>
      <c r="J315" s="1">
        <v>7.1006499999999996E-4</v>
      </c>
      <c r="K315" s="1">
        <f>_xlfn.T.TEST(E315:F315,G315:J315,2,2)</f>
        <v>0.41012707395459824</v>
      </c>
      <c r="L315" s="1">
        <v>313</v>
      </c>
      <c r="M315" s="1">
        <f t="shared" si="14"/>
        <v>1.854265402843602E-2</v>
      </c>
    </row>
    <row r="316" spans="1:13" x14ac:dyDescent="0.25">
      <c r="A316" s="1" t="s">
        <v>153</v>
      </c>
      <c r="B316" s="1">
        <v>12</v>
      </c>
      <c r="C316" s="1">
        <v>6.2669229999999998E-3</v>
      </c>
      <c r="D316" s="1">
        <v>5.9180810000000004E-3</v>
      </c>
      <c r="E316" s="1">
        <v>1.0649204000000001E-2</v>
      </c>
      <c r="F316" s="1">
        <v>3.4449350000000001E-3</v>
      </c>
      <c r="G316" s="1">
        <v>3.901014E-3</v>
      </c>
      <c r="H316" s="1">
        <v>5.5866800000000001E-3</v>
      </c>
      <c r="I316" s="1">
        <v>2.166556E-3</v>
      </c>
      <c r="J316" s="1">
        <v>7.8225240000000008E-3</v>
      </c>
      <c r="K316" s="1">
        <f>_xlfn.T.TEST(C316:F316,G316:J316,2,2)</f>
        <v>0.41067490526536932</v>
      </c>
      <c r="L316" s="1">
        <v>314</v>
      </c>
      <c r="M316" s="1">
        <f t="shared" si="14"/>
        <v>1.8601895734597158E-2</v>
      </c>
    </row>
    <row r="317" spans="1:13" x14ac:dyDescent="0.25">
      <c r="A317" s="1" t="s">
        <v>173</v>
      </c>
      <c r="B317" s="1">
        <v>48</v>
      </c>
      <c r="E317" s="1">
        <v>1.0555989999999999E-3</v>
      </c>
      <c r="F317" s="1">
        <v>4.9991800000000002E-4</v>
      </c>
      <c r="G317" s="1">
        <v>2.8117469999999999E-3</v>
      </c>
      <c r="H317" s="1">
        <v>6.4968100000000004E-4</v>
      </c>
      <c r="I317" s="1">
        <v>1.194472E-3</v>
      </c>
      <c r="J317" s="1">
        <v>1.124023E-3</v>
      </c>
      <c r="K317" s="1">
        <f>_xlfn.T.TEST(E317:F317,G317:J317,2,2)</f>
        <v>0.41081114554435549</v>
      </c>
      <c r="L317" s="1">
        <v>315</v>
      </c>
      <c r="M317" s="1">
        <f t="shared" si="14"/>
        <v>1.8661137440758296E-2</v>
      </c>
    </row>
    <row r="318" spans="1:13" x14ac:dyDescent="0.25">
      <c r="A318" s="1" t="s">
        <v>193</v>
      </c>
      <c r="B318" s="1">
        <v>48</v>
      </c>
      <c r="E318" s="1">
        <v>1.0801544999999999E-2</v>
      </c>
      <c r="F318" s="1">
        <v>3.3034513000000001E-2</v>
      </c>
      <c r="G318" s="1">
        <v>1.7204075999999999E-2</v>
      </c>
      <c r="H318" s="1">
        <v>7.5682270000000003E-3</v>
      </c>
      <c r="I318" s="1">
        <v>1.0972054E-2</v>
      </c>
      <c r="J318" s="1">
        <v>2.1594476000000001E-2</v>
      </c>
      <c r="K318" s="1">
        <f>_xlfn.T.TEST(E318:F318,G318:J318,2,2)</f>
        <v>0.41128966120787225</v>
      </c>
      <c r="L318" s="1">
        <v>316</v>
      </c>
      <c r="M318" s="1">
        <f t="shared" si="14"/>
        <v>1.872037914691943E-2</v>
      </c>
    </row>
    <row r="319" spans="1:13" x14ac:dyDescent="0.25">
      <c r="A319" s="1" t="s">
        <v>47</v>
      </c>
      <c r="B319" s="1">
        <v>12</v>
      </c>
      <c r="C319" s="1">
        <v>2.0529839999999999E-3</v>
      </c>
      <c r="D319" s="1">
        <v>1.7435910000000001E-3</v>
      </c>
      <c r="E319" s="1">
        <v>5.9653370000000002E-3</v>
      </c>
      <c r="F319" s="1">
        <v>1.9067369999999999E-3</v>
      </c>
      <c r="G319" s="1">
        <v>2.689168E-3</v>
      </c>
      <c r="H319" s="1">
        <v>7.0112780000000001E-3</v>
      </c>
      <c r="I319" s="1">
        <v>1.4753769999999999E-3</v>
      </c>
      <c r="J319" s="1">
        <v>6.5314980000000002E-3</v>
      </c>
      <c r="K319" s="1">
        <f t="shared" ref="K319:K325" si="15">_xlfn.T.TEST(C319:F319,G319:J319,2,2)</f>
        <v>0.41246068069986369</v>
      </c>
      <c r="L319" s="1">
        <v>317</v>
      </c>
      <c r="M319" s="1">
        <f t="shared" si="14"/>
        <v>1.8779620853080572E-2</v>
      </c>
    </row>
    <row r="320" spans="1:13" x14ac:dyDescent="0.25">
      <c r="A320" s="1" t="s">
        <v>195</v>
      </c>
      <c r="B320" s="1">
        <v>24</v>
      </c>
      <c r="C320" s="1">
        <v>3.305803E-3</v>
      </c>
      <c r="D320" s="1">
        <v>8.4256239999999996E-3</v>
      </c>
      <c r="E320" s="1">
        <v>4.7613589999999997E-3</v>
      </c>
      <c r="F320" s="1">
        <v>9.5872000000000004E-4</v>
      </c>
      <c r="G320" s="1">
        <v>4.1509700000000004E-3</v>
      </c>
      <c r="H320" s="1">
        <v>4.1297130000000001E-3</v>
      </c>
      <c r="I320" s="1">
        <v>1.893811E-3</v>
      </c>
      <c r="J320" s="1">
        <v>1.164546E-3</v>
      </c>
      <c r="K320" s="1">
        <f t="shared" si="15"/>
        <v>0.41434889170839251</v>
      </c>
      <c r="L320" s="1">
        <v>318</v>
      </c>
      <c r="M320" s="1">
        <f t="shared" si="14"/>
        <v>1.8838862559241706E-2</v>
      </c>
    </row>
    <row r="321" spans="1:13" x14ac:dyDescent="0.25">
      <c r="A321" s="1" t="s">
        <v>41</v>
      </c>
      <c r="B321" s="1">
        <v>12</v>
      </c>
      <c r="C321" s="1">
        <v>5.0518500000000001E-4</v>
      </c>
      <c r="D321" s="1">
        <v>6.8793700000000001E-4</v>
      </c>
      <c r="E321" s="1">
        <v>2.5321670000000001E-3</v>
      </c>
      <c r="F321" s="1">
        <v>4.3859500000000001E-4</v>
      </c>
      <c r="G321" s="1">
        <v>9.3230600000000004E-4</v>
      </c>
      <c r="H321" s="1">
        <v>2.5070230000000002E-3</v>
      </c>
      <c r="I321" s="1">
        <v>4.3026199999999999E-4</v>
      </c>
      <c r="J321" s="1">
        <v>3.1418040000000002E-3</v>
      </c>
      <c r="K321" s="1">
        <f t="shared" si="15"/>
        <v>0.41455344027693714</v>
      </c>
      <c r="L321" s="1">
        <v>319</v>
      </c>
      <c r="M321" s="1">
        <f t="shared" si="14"/>
        <v>1.8898104265402844E-2</v>
      </c>
    </row>
    <row r="322" spans="1:13" x14ac:dyDescent="0.25">
      <c r="A322" s="1" t="s">
        <v>125</v>
      </c>
      <c r="B322" s="1">
        <v>24</v>
      </c>
      <c r="C322" s="1">
        <v>9.9009500000000008E-4</v>
      </c>
      <c r="D322" s="1">
        <v>2.4108990000000002E-3</v>
      </c>
      <c r="E322" s="1">
        <v>1.8808919999999999E-3</v>
      </c>
      <c r="F322" s="1">
        <v>3.29191E-4</v>
      </c>
      <c r="G322" s="1">
        <v>5.7210760000000003E-3</v>
      </c>
      <c r="H322" s="1">
        <v>1.0556929999999999E-3</v>
      </c>
      <c r="I322" s="1">
        <v>3.6274359999999999E-3</v>
      </c>
      <c r="J322" s="1">
        <v>1.0000000000000001E-18</v>
      </c>
      <c r="K322" s="1">
        <f t="shared" si="15"/>
        <v>0.4152635588341414</v>
      </c>
      <c r="L322" s="1">
        <v>320</v>
      </c>
      <c r="M322" s="1">
        <f t="shared" si="14"/>
        <v>1.8957345971563982E-2</v>
      </c>
    </row>
    <row r="323" spans="1:13" x14ac:dyDescent="0.25">
      <c r="A323" s="1" t="s">
        <v>70</v>
      </c>
      <c r="B323" s="1">
        <v>12</v>
      </c>
      <c r="C323" s="1">
        <v>3.59451E-3</v>
      </c>
      <c r="D323" s="1">
        <v>4.2259860000000002E-3</v>
      </c>
      <c r="E323" s="1">
        <v>1.6692581000000001E-2</v>
      </c>
      <c r="F323" s="1">
        <v>1.1194595999999999E-2</v>
      </c>
      <c r="G323" s="1">
        <v>1.4146250000000001E-3</v>
      </c>
      <c r="H323" s="1">
        <v>1.1676992000000001E-2</v>
      </c>
      <c r="I323" s="1">
        <v>3.4718890000000001E-3</v>
      </c>
      <c r="J323" s="1">
        <v>5.7955919999999996E-3</v>
      </c>
      <c r="K323" s="1">
        <f t="shared" si="15"/>
        <v>0.41578512465778217</v>
      </c>
      <c r="L323" s="1">
        <v>321</v>
      </c>
      <c r="M323" s="1">
        <f t="shared" ref="M323:M386" si="16">(L323/844)*0.05</f>
        <v>1.9016587677725121E-2</v>
      </c>
    </row>
    <row r="324" spans="1:13" x14ac:dyDescent="0.25">
      <c r="A324" s="1" t="s">
        <v>129</v>
      </c>
      <c r="B324" s="1">
        <v>6</v>
      </c>
      <c r="C324" s="1">
        <v>2.1335389999999998E-3</v>
      </c>
      <c r="D324" s="1">
        <v>1.804745E-3</v>
      </c>
      <c r="E324" s="1">
        <v>1.1056009999999999E-3</v>
      </c>
      <c r="F324" s="1">
        <v>1.5250526E-2</v>
      </c>
      <c r="G324" s="1">
        <v>2.1042679999999999E-3</v>
      </c>
      <c r="H324" s="1">
        <v>3.8008579999999998E-3</v>
      </c>
      <c r="I324" s="1">
        <v>1.785921E-3</v>
      </c>
      <c r="J324" s="1">
        <v>4.9167600000000003E-4</v>
      </c>
      <c r="K324" s="1">
        <f t="shared" si="15"/>
        <v>0.41600386724794319</v>
      </c>
      <c r="L324" s="1">
        <v>322</v>
      </c>
      <c r="M324" s="1">
        <f t="shared" si="16"/>
        <v>1.9075829383886259E-2</v>
      </c>
    </row>
    <row r="325" spans="1:13" x14ac:dyDescent="0.25">
      <c r="A325" s="1" t="s">
        <v>194</v>
      </c>
      <c r="B325" s="1">
        <v>12</v>
      </c>
      <c r="C325" s="1">
        <v>3.0101800000000001E-4</v>
      </c>
      <c r="D325" s="1">
        <v>1.8952839999999999E-3</v>
      </c>
      <c r="E325" s="1">
        <v>6.219395E-3</v>
      </c>
      <c r="F325" s="1">
        <v>5.1900799999999995E-4</v>
      </c>
      <c r="G325" s="1">
        <v>3.7461299999999999E-4</v>
      </c>
      <c r="H325" s="1">
        <v>1.634719E-3</v>
      </c>
      <c r="I325" s="1">
        <v>1.1397599999999999E-4</v>
      </c>
      <c r="J325" s="1">
        <v>1.79159E-3</v>
      </c>
      <c r="K325" s="1">
        <f t="shared" si="15"/>
        <v>0.41695557393155175</v>
      </c>
      <c r="L325" s="1">
        <v>323</v>
      </c>
      <c r="M325" s="1">
        <f t="shared" si="16"/>
        <v>1.9135071090047393E-2</v>
      </c>
    </row>
    <row r="326" spans="1:13" x14ac:dyDescent="0.25">
      <c r="A326" s="1" t="s">
        <v>182</v>
      </c>
      <c r="B326" s="1">
        <v>48</v>
      </c>
      <c r="E326" s="1">
        <v>1.5083609999999999E-3</v>
      </c>
      <c r="F326" s="1">
        <v>1.5714421999999999E-2</v>
      </c>
      <c r="G326" s="1">
        <v>7.6804229999999996E-3</v>
      </c>
      <c r="H326" s="1">
        <v>2.2927160000000002E-3</v>
      </c>
      <c r="I326" s="1">
        <v>2.0967640000000001E-3</v>
      </c>
      <c r="J326" s="1">
        <v>5.1490349999999997E-3</v>
      </c>
      <c r="K326" s="1">
        <f>_xlfn.T.TEST(E326:F326,G326:J326,2,2)</f>
        <v>0.4186836072131741</v>
      </c>
      <c r="L326" s="1">
        <v>324</v>
      </c>
      <c r="M326" s="1">
        <f t="shared" si="16"/>
        <v>1.9194312796208535E-2</v>
      </c>
    </row>
    <row r="327" spans="1:13" x14ac:dyDescent="0.25">
      <c r="A327" s="1" t="s">
        <v>69</v>
      </c>
      <c r="B327" s="1">
        <v>6</v>
      </c>
      <c r="C327" s="1">
        <v>3.7399299999999998E-4</v>
      </c>
      <c r="D327" s="1">
        <v>2.5717300000000003E-4</v>
      </c>
      <c r="E327" s="1">
        <v>2.2946300000000001E-4</v>
      </c>
      <c r="F327" s="1">
        <v>7.1405800000000005E-4</v>
      </c>
      <c r="G327" s="1">
        <v>3.7284599999999997E-4</v>
      </c>
      <c r="H327" s="1">
        <v>1.317969E-3</v>
      </c>
      <c r="I327" s="1">
        <v>3.7601300000000002E-4</v>
      </c>
      <c r="J327" s="1">
        <v>4.0530399999999999E-4</v>
      </c>
      <c r="K327" s="1">
        <f>_xlfn.T.TEST(C327:F327,G327:J327,2,2)</f>
        <v>0.41895517961365125</v>
      </c>
      <c r="L327" s="1">
        <v>325</v>
      </c>
      <c r="M327" s="1">
        <f t="shared" si="16"/>
        <v>1.9253554502369669E-2</v>
      </c>
    </row>
    <row r="328" spans="1:13" x14ac:dyDescent="0.25">
      <c r="A328" s="1" t="s">
        <v>154</v>
      </c>
      <c r="B328" s="1">
        <v>24</v>
      </c>
      <c r="C328" s="1">
        <v>3.4812100000000001E-4</v>
      </c>
      <c r="D328" s="1">
        <v>5.6871600000000003E-4</v>
      </c>
      <c r="E328" s="1">
        <v>1.3605819999999999E-3</v>
      </c>
      <c r="F328" s="1">
        <v>7.2581800000000004E-4</v>
      </c>
      <c r="G328" s="1">
        <v>1.0993039999999999E-3</v>
      </c>
      <c r="H328" s="1">
        <v>1.3216650000000001E-3</v>
      </c>
      <c r="I328" s="1">
        <v>1.4895799999999999E-3</v>
      </c>
      <c r="J328" s="1">
        <v>2.8591599999999999E-4</v>
      </c>
      <c r="K328" s="1">
        <f>_xlfn.T.TEST(C328:F328,G328:J328,2,2)</f>
        <v>0.41932943572787357</v>
      </c>
      <c r="L328" s="1">
        <v>326</v>
      </c>
      <c r="M328" s="1">
        <f t="shared" si="16"/>
        <v>1.9312796208530807E-2</v>
      </c>
    </row>
    <row r="329" spans="1:13" x14ac:dyDescent="0.25">
      <c r="A329" s="1" t="s">
        <v>161</v>
      </c>
      <c r="B329" s="1">
        <v>24</v>
      </c>
      <c r="C329" s="1">
        <v>5.9361209999999999E-3</v>
      </c>
      <c r="D329" s="1">
        <v>2.2223403999999999E-2</v>
      </c>
      <c r="E329" s="1">
        <v>1.3225211000000001E-2</v>
      </c>
      <c r="F329" s="1">
        <v>2.0531059999999999E-3</v>
      </c>
      <c r="G329" s="1">
        <v>1.1321757E-2</v>
      </c>
      <c r="H329" s="1">
        <v>7.531523E-3</v>
      </c>
      <c r="I329" s="1">
        <v>4.7503149999999997E-3</v>
      </c>
      <c r="J329" s="1">
        <v>3.359828E-3</v>
      </c>
      <c r="K329" s="1">
        <f>_xlfn.T.TEST(C329:F329,G329:J329,2,2)</f>
        <v>0.4214633279055035</v>
      </c>
      <c r="L329" s="1">
        <v>327</v>
      </c>
      <c r="M329" s="1">
        <f t="shared" si="16"/>
        <v>1.9372037914691942E-2</v>
      </c>
    </row>
    <row r="330" spans="1:13" x14ac:dyDescent="0.25">
      <c r="A330" s="1" t="s">
        <v>82</v>
      </c>
      <c r="B330" s="1">
        <v>24</v>
      </c>
      <c r="C330" s="1">
        <v>1.820428E-3</v>
      </c>
      <c r="D330" s="1">
        <v>6.0762940000000003E-3</v>
      </c>
      <c r="E330" s="1">
        <v>8.0126559999999999E-3</v>
      </c>
      <c r="F330" s="1">
        <v>3.6490369999999999E-3</v>
      </c>
      <c r="G330" s="1">
        <v>4.7099830000000001E-3</v>
      </c>
      <c r="H330" s="1">
        <v>8.8359189999999994E-3</v>
      </c>
      <c r="I330" s="1">
        <v>7.9902259999999996E-3</v>
      </c>
      <c r="J330" s="1">
        <v>4.1844739999999997E-3</v>
      </c>
      <c r="K330" s="1">
        <f>_xlfn.T.TEST(C330:F330,G330:J330,2,2)</f>
        <v>0.42188920264660157</v>
      </c>
      <c r="L330" s="1">
        <v>328</v>
      </c>
      <c r="M330" s="1">
        <f t="shared" si="16"/>
        <v>1.9431279620853083E-2</v>
      </c>
    </row>
    <row r="331" spans="1:13" x14ac:dyDescent="0.25">
      <c r="A331" s="1" t="s">
        <v>118</v>
      </c>
      <c r="B331" s="1">
        <v>6</v>
      </c>
      <c r="C331" s="1">
        <v>1.269566E-3</v>
      </c>
      <c r="D331" s="1">
        <v>9.5155299999999995E-4</v>
      </c>
      <c r="E331" s="1">
        <v>6.9857899999999995E-4</v>
      </c>
      <c r="F331" s="1">
        <v>9.2015610000000005E-3</v>
      </c>
      <c r="G331" s="1">
        <v>1.3298030000000001E-3</v>
      </c>
      <c r="H331" s="1">
        <v>2.2407220000000001E-3</v>
      </c>
      <c r="I331" s="1">
        <v>1.0589569999999999E-3</v>
      </c>
      <c r="J331" s="1">
        <v>2.5246200000000001E-4</v>
      </c>
      <c r="K331" s="1">
        <f>_xlfn.T.TEST(C331:F331,G331:J331,2,2)</f>
        <v>0.42204752409814694</v>
      </c>
      <c r="L331" s="1">
        <v>329</v>
      </c>
      <c r="M331" s="1">
        <f t="shared" si="16"/>
        <v>1.9490521327014218E-2</v>
      </c>
    </row>
    <row r="332" spans="1:13" x14ac:dyDescent="0.25">
      <c r="A332" s="1" t="s">
        <v>53</v>
      </c>
      <c r="B332" s="1">
        <v>48</v>
      </c>
      <c r="E332" s="1">
        <v>7.7082300000000002E-4</v>
      </c>
      <c r="F332" s="1">
        <v>1.2719910000000001E-3</v>
      </c>
      <c r="G332" s="1">
        <v>2.4943320000000001E-3</v>
      </c>
      <c r="H332" s="1">
        <v>7.9676400000000004E-4</v>
      </c>
      <c r="I332" s="1">
        <v>1.1178659999999999E-3</v>
      </c>
      <c r="J332" s="1">
        <v>1.7594150000000001E-3</v>
      </c>
      <c r="K332" s="1">
        <f>_xlfn.T.TEST(E332:F332,G332:J332,2,2)</f>
        <v>0.42254284785576973</v>
      </c>
      <c r="L332" s="1">
        <v>330</v>
      </c>
      <c r="M332" s="1">
        <f t="shared" si="16"/>
        <v>1.9549763033175356E-2</v>
      </c>
    </row>
    <row r="333" spans="1:13" x14ac:dyDescent="0.25">
      <c r="A333" s="1" t="s">
        <v>169</v>
      </c>
      <c r="B333" s="1">
        <v>6</v>
      </c>
      <c r="C333" s="1">
        <v>1.109187E-3</v>
      </c>
      <c r="D333" s="1">
        <v>7.8696199999999999E-4</v>
      </c>
      <c r="E333" s="1">
        <v>2.21521E-4</v>
      </c>
      <c r="F333" s="1">
        <v>6.3012199999999997E-3</v>
      </c>
      <c r="G333" s="1">
        <v>1.2817149999999999E-3</v>
      </c>
      <c r="H333" s="1">
        <v>1.4563499999999999E-3</v>
      </c>
      <c r="I333" s="1">
        <v>6.2062700000000001E-4</v>
      </c>
      <c r="J333" s="1">
        <v>1.45444E-4</v>
      </c>
      <c r="K333" s="1">
        <f>_xlfn.T.TEST(C333:F333,G333:J333,2,2)</f>
        <v>0.42715503451250042</v>
      </c>
      <c r="L333" s="1">
        <v>331</v>
      </c>
      <c r="M333" s="1">
        <f t="shared" si="16"/>
        <v>1.9609004739336494E-2</v>
      </c>
    </row>
    <row r="334" spans="1:13" x14ac:dyDescent="0.25">
      <c r="A334" s="1" t="s">
        <v>97</v>
      </c>
      <c r="B334" s="1">
        <v>6</v>
      </c>
      <c r="C334" s="1">
        <v>3.0363709999999999E-3</v>
      </c>
      <c r="D334" s="1">
        <v>2.0097940000000001E-3</v>
      </c>
      <c r="E334" s="1">
        <v>8.72334E-4</v>
      </c>
      <c r="F334" s="1">
        <v>1.6527862000000001E-2</v>
      </c>
      <c r="G334" s="1">
        <v>2.4547459999999998E-3</v>
      </c>
      <c r="H334" s="1">
        <v>2.6491069999999999E-3</v>
      </c>
      <c r="I334" s="1">
        <v>4.0462570000000002E-3</v>
      </c>
      <c r="J334" s="1">
        <v>5.8649600000000004E-4</v>
      </c>
      <c r="K334" s="1">
        <f>_xlfn.T.TEST(C334:F334,G334:J334,2,2)</f>
        <v>0.42741647426612106</v>
      </c>
      <c r="L334" s="1">
        <v>332</v>
      </c>
      <c r="M334" s="1">
        <f t="shared" si="16"/>
        <v>1.9668246445497632E-2</v>
      </c>
    </row>
    <row r="335" spans="1:13" x14ac:dyDescent="0.25">
      <c r="A335" s="1" t="s">
        <v>49</v>
      </c>
      <c r="B335" s="1">
        <v>6</v>
      </c>
      <c r="C335" s="1">
        <v>6.5017299999999998E-4</v>
      </c>
      <c r="D335" s="1">
        <v>2.8057000000000001E-4</v>
      </c>
      <c r="E335" s="1">
        <v>2.6129000000000001E-4</v>
      </c>
      <c r="F335" s="1">
        <v>2.6043540000000001E-3</v>
      </c>
      <c r="G335" s="1">
        <v>3.94824E-4</v>
      </c>
      <c r="H335" s="1">
        <v>8.4289800000000002E-4</v>
      </c>
      <c r="I335" s="1">
        <v>4.5221500000000001E-4</v>
      </c>
      <c r="J335" s="1">
        <v>1.5980599999999999E-4</v>
      </c>
      <c r="K335" s="1">
        <f>_xlfn.T.TEST(C335:F335,G335:J335,2,2)</f>
        <v>0.43105284460720528</v>
      </c>
      <c r="L335" s="1">
        <v>333</v>
      </c>
      <c r="M335" s="1">
        <f t="shared" si="16"/>
        <v>1.972748815165877E-2</v>
      </c>
    </row>
    <row r="336" spans="1:13" x14ac:dyDescent="0.25">
      <c r="A336" s="1" t="s">
        <v>127</v>
      </c>
      <c r="B336" s="1">
        <v>48</v>
      </c>
      <c r="E336" s="1">
        <v>7.7751399999999998E-4</v>
      </c>
      <c r="F336" s="1">
        <v>1.040689E-3</v>
      </c>
      <c r="G336" s="1">
        <v>2.7272540000000001E-3</v>
      </c>
      <c r="H336" s="1">
        <v>6.2065700000000004E-4</v>
      </c>
      <c r="I336" s="1">
        <v>9.8145099999999994E-4</v>
      </c>
      <c r="J336" s="1">
        <v>1.765576E-3</v>
      </c>
      <c r="K336" s="1">
        <f>_xlfn.T.TEST(E336:F336,G336:J336,2,2)</f>
        <v>0.43254206696842173</v>
      </c>
      <c r="L336" s="1">
        <v>334</v>
      </c>
      <c r="M336" s="1">
        <f t="shared" si="16"/>
        <v>1.9786729857819905E-2</v>
      </c>
    </row>
    <row r="337" spans="1:13" x14ac:dyDescent="0.25">
      <c r="A337" s="1" t="s">
        <v>68</v>
      </c>
      <c r="B337" s="1">
        <v>6</v>
      </c>
      <c r="C337" s="1">
        <v>5.3952199999999996E-4</v>
      </c>
      <c r="D337" s="1">
        <v>2.8913300000000001E-4</v>
      </c>
      <c r="E337" s="1">
        <v>3.6630099999999997E-4</v>
      </c>
      <c r="F337" s="1">
        <v>2.9515129999999998E-3</v>
      </c>
      <c r="G337" s="1">
        <v>5.27288E-4</v>
      </c>
      <c r="H337" s="1">
        <v>8.2010099999999995E-4</v>
      </c>
      <c r="I337" s="1">
        <v>3.8420199999999999E-4</v>
      </c>
      <c r="J337" s="1">
        <v>2.26472E-4</v>
      </c>
      <c r="K337" s="1">
        <f>_xlfn.T.TEST(C337:F337,G337:J337,2,2)</f>
        <v>0.43405933817231457</v>
      </c>
      <c r="L337" s="1">
        <v>335</v>
      </c>
      <c r="M337" s="1">
        <f t="shared" si="16"/>
        <v>1.9845971563981046E-2</v>
      </c>
    </row>
    <row r="338" spans="1:13" x14ac:dyDescent="0.25">
      <c r="A338" s="1" t="s">
        <v>185</v>
      </c>
      <c r="B338" s="1">
        <v>48</v>
      </c>
      <c r="E338" s="1">
        <v>2.1328829999999999E-3</v>
      </c>
      <c r="F338" s="1">
        <v>4.185902E-3</v>
      </c>
      <c r="G338" s="1">
        <v>3.9707910000000004E-3</v>
      </c>
      <c r="H338" s="1">
        <v>2.2124530000000001E-3</v>
      </c>
      <c r="I338" s="1">
        <v>1.1852189999999999E-3</v>
      </c>
      <c r="J338" s="1">
        <v>1.247766E-3</v>
      </c>
      <c r="K338" s="1">
        <f>_xlfn.T.TEST(E338:F338,G338:J338,2,2)</f>
        <v>0.43486559939761177</v>
      </c>
      <c r="L338" s="1">
        <v>336</v>
      </c>
      <c r="M338" s="1">
        <f t="shared" si="16"/>
        <v>1.9905213270142181E-2</v>
      </c>
    </row>
    <row r="339" spans="1:13" x14ac:dyDescent="0.25">
      <c r="A339" s="1" t="s">
        <v>71</v>
      </c>
      <c r="B339" s="1">
        <v>24</v>
      </c>
      <c r="C339" s="1">
        <v>2.6359799999999998E-4</v>
      </c>
      <c r="D339" s="1">
        <v>8.0401500000000005E-4</v>
      </c>
      <c r="E339" s="1">
        <v>1.0256079999999999E-3</v>
      </c>
      <c r="F339" s="1">
        <v>4.62433E-4</v>
      </c>
      <c r="G339" s="1">
        <v>1.0182349999999999E-3</v>
      </c>
      <c r="H339" s="1">
        <v>1.2530600000000001E-3</v>
      </c>
      <c r="I339" s="1">
        <v>1.1282600000000001E-3</v>
      </c>
      <c r="J339" s="1">
        <v>1.59257E-4</v>
      </c>
      <c r="K339" s="1">
        <f>_xlfn.T.TEST(C339:F339,G339:J339,2,2)</f>
        <v>0.43676181947054549</v>
      </c>
      <c r="L339" s="1">
        <v>337</v>
      </c>
      <c r="M339" s="1">
        <f t="shared" si="16"/>
        <v>1.9964454976303319E-2</v>
      </c>
    </row>
    <row r="340" spans="1:13" x14ac:dyDescent="0.25">
      <c r="A340" s="1" t="s">
        <v>149</v>
      </c>
      <c r="B340" s="1">
        <v>6</v>
      </c>
      <c r="C340" s="1">
        <v>4.8702499999999998E-4</v>
      </c>
      <c r="D340" s="1">
        <v>3.2190400000000003E-4</v>
      </c>
      <c r="E340" s="1">
        <v>3.0546000000000002E-4</v>
      </c>
      <c r="F340" s="1">
        <v>2.1024170000000001E-3</v>
      </c>
      <c r="G340" s="1">
        <v>2.7346599999999999E-4</v>
      </c>
      <c r="H340" s="1">
        <v>6.3509700000000005E-4</v>
      </c>
      <c r="I340" s="1">
        <v>4.0189499999999999E-4</v>
      </c>
      <c r="J340" s="1">
        <v>4.4066599999999999E-4</v>
      </c>
      <c r="K340" s="1">
        <f>_xlfn.T.TEST(C340:F340,G340:J340,2,2)</f>
        <v>0.4379174124614077</v>
      </c>
      <c r="L340" s="1">
        <v>338</v>
      </c>
      <c r="M340" s="1">
        <f t="shared" si="16"/>
        <v>2.0023696682464457E-2</v>
      </c>
    </row>
    <row r="341" spans="1:13" x14ac:dyDescent="0.25">
      <c r="A341" s="1" t="s">
        <v>54</v>
      </c>
      <c r="B341" s="1">
        <v>6</v>
      </c>
      <c r="C341" s="1">
        <v>2.8979800000000002E-4</v>
      </c>
      <c r="D341" s="1">
        <v>3.6238299999999998E-4</v>
      </c>
      <c r="E341" s="1">
        <v>1.9223600000000001E-4</v>
      </c>
      <c r="F341" s="1">
        <v>2.5470570000000001E-3</v>
      </c>
      <c r="G341" s="1">
        <v>2.6690699999999998E-4</v>
      </c>
      <c r="H341" s="1">
        <v>5.8136099999999997E-4</v>
      </c>
      <c r="I341" s="1">
        <v>2.8078000000000001E-4</v>
      </c>
      <c r="J341" s="1">
        <v>3.6269500000000001E-4</v>
      </c>
      <c r="K341" s="1">
        <f>_xlfn.T.TEST(C341:F341,G341:J341,2,2)</f>
        <v>0.43822268179001728</v>
      </c>
      <c r="L341" s="1">
        <v>339</v>
      </c>
      <c r="M341" s="1">
        <f t="shared" si="16"/>
        <v>2.0082938388625595E-2</v>
      </c>
    </row>
    <row r="342" spans="1:13" x14ac:dyDescent="0.25">
      <c r="A342" s="1" t="s">
        <v>59</v>
      </c>
      <c r="B342" s="1">
        <v>48</v>
      </c>
      <c r="E342" s="1">
        <v>4.2522039999999999E-3</v>
      </c>
      <c r="F342" s="1">
        <v>4.3282709999999999E-3</v>
      </c>
      <c r="G342" s="1">
        <v>3.2947380000000002E-3</v>
      </c>
      <c r="H342" s="1">
        <v>1.6416479999999999E-3</v>
      </c>
      <c r="I342" s="1">
        <v>2.8651900000000001E-3</v>
      </c>
      <c r="J342" s="1">
        <v>5.3641510000000002E-3</v>
      </c>
      <c r="K342" s="1">
        <f>_xlfn.T.TEST(E342:F342,G342:J342,2,2)</f>
        <v>0.43853325091533762</v>
      </c>
      <c r="L342" s="1">
        <v>340</v>
      </c>
      <c r="M342" s="1">
        <f t="shared" si="16"/>
        <v>2.014218009478673E-2</v>
      </c>
    </row>
    <row r="343" spans="1:13" x14ac:dyDescent="0.25">
      <c r="A343" s="1" t="s">
        <v>83</v>
      </c>
      <c r="B343" s="1">
        <v>48</v>
      </c>
      <c r="E343" s="1">
        <v>2.027839E-3</v>
      </c>
      <c r="F343" s="1">
        <v>3.4506060000000002E-3</v>
      </c>
      <c r="G343" s="1">
        <v>6.3606089999999997E-3</v>
      </c>
      <c r="H343" s="1">
        <v>1.8309330000000001E-3</v>
      </c>
      <c r="I343" s="1">
        <v>3.299466E-3</v>
      </c>
      <c r="J343" s="1">
        <v>4.6529529999999996E-3</v>
      </c>
      <c r="K343" s="1">
        <f>_xlfn.T.TEST(E343:F343,G343:J343,2,2)</f>
        <v>0.43958277303934851</v>
      </c>
      <c r="L343" s="1">
        <v>341</v>
      </c>
      <c r="M343" s="1">
        <f t="shared" si="16"/>
        <v>2.0201421800947868E-2</v>
      </c>
    </row>
    <row r="344" spans="1:13" x14ac:dyDescent="0.25">
      <c r="A344" s="1" t="s">
        <v>177</v>
      </c>
      <c r="B344" s="1">
        <v>24</v>
      </c>
      <c r="C344" s="1">
        <v>5.6272500000000003E-4</v>
      </c>
      <c r="D344" s="1">
        <v>1.7818860000000001E-3</v>
      </c>
      <c r="E344" s="1">
        <v>1.685504E-3</v>
      </c>
      <c r="F344" s="1">
        <v>1.140474E-3</v>
      </c>
      <c r="G344" s="1">
        <v>5.0341600000000002E-3</v>
      </c>
      <c r="H344" s="1">
        <v>9.2773499999999995E-4</v>
      </c>
      <c r="I344" s="1">
        <v>2.7156609999999999E-3</v>
      </c>
      <c r="J344" s="1">
        <v>1.7742300000000001E-4</v>
      </c>
      <c r="K344" s="1">
        <f>_xlfn.T.TEST(C344:F344,G344:J344,2,2)</f>
        <v>0.44090635474648188</v>
      </c>
      <c r="L344" s="1">
        <v>342</v>
      </c>
      <c r="M344" s="1">
        <f t="shared" si="16"/>
        <v>2.0260663507109006E-2</v>
      </c>
    </row>
    <row r="345" spans="1:13" x14ac:dyDescent="0.25">
      <c r="A345" s="1" t="s">
        <v>86</v>
      </c>
      <c r="B345" s="1">
        <v>48</v>
      </c>
      <c r="E345" s="1">
        <v>6.3861799999999998E-4</v>
      </c>
      <c r="F345" s="1">
        <v>1.023527E-3</v>
      </c>
      <c r="G345" s="1">
        <v>2.702594E-3</v>
      </c>
      <c r="H345" s="1">
        <v>4.9710300000000004E-4</v>
      </c>
      <c r="I345" s="1">
        <v>9.4623099999999996E-4</v>
      </c>
      <c r="J345" s="1">
        <v>1.667036E-3</v>
      </c>
      <c r="K345" s="1">
        <f>_xlfn.T.TEST(E345:F345,G345:J345,2,2)</f>
        <v>0.44280320001138346</v>
      </c>
      <c r="L345" s="1">
        <v>343</v>
      </c>
      <c r="M345" s="1">
        <f t="shared" si="16"/>
        <v>2.0319905213270144E-2</v>
      </c>
    </row>
    <row r="346" spans="1:13" x14ac:dyDescent="0.25">
      <c r="A346" s="1" t="s">
        <v>193</v>
      </c>
      <c r="B346" s="1">
        <v>6</v>
      </c>
      <c r="C346" s="1">
        <v>9.0778500000000002E-3</v>
      </c>
      <c r="D346" s="1">
        <v>4.1594969999999998E-3</v>
      </c>
      <c r="E346" s="1">
        <v>4.0338580000000004E-3</v>
      </c>
      <c r="F346" s="1">
        <v>6.6553057999999998E-2</v>
      </c>
      <c r="G346" s="1">
        <v>4.8128440000000001E-3</v>
      </c>
      <c r="H346" s="1">
        <v>1.5906983E-2</v>
      </c>
      <c r="I346" s="1">
        <v>8.0556729999999993E-3</v>
      </c>
      <c r="J346" s="1">
        <v>4.4672210000000004E-3</v>
      </c>
      <c r="K346" s="1">
        <f>_xlfn.T.TEST(C346:F346,G346:J346,2,2)</f>
        <v>0.44504994075699889</v>
      </c>
      <c r="L346" s="1">
        <v>344</v>
      </c>
      <c r="M346" s="1">
        <f t="shared" si="16"/>
        <v>2.0379146919431282E-2</v>
      </c>
    </row>
    <row r="347" spans="1:13" x14ac:dyDescent="0.25">
      <c r="A347" s="1" t="s">
        <v>167</v>
      </c>
      <c r="B347" s="1">
        <v>24</v>
      </c>
      <c r="C347" s="1">
        <v>1.808177E-3</v>
      </c>
      <c r="D347" s="1">
        <v>4.9207449999999998E-3</v>
      </c>
      <c r="E347" s="1">
        <v>3.4725759999999998E-3</v>
      </c>
      <c r="F347" s="1">
        <v>1.636703E-3</v>
      </c>
      <c r="G347" s="1">
        <v>5.9247249999999996E-3</v>
      </c>
      <c r="H347" s="1">
        <v>2.0890700000000002E-3</v>
      </c>
      <c r="I347" s="1">
        <v>3.1624420000000001E-3</v>
      </c>
      <c r="J347" s="1">
        <v>4.3526989999999998E-3</v>
      </c>
      <c r="K347" s="1">
        <f>_xlfn.T.TEST(C347:F347,G347:J347,2,2)</f>
        <v>0.44523910360034463</v>
      </c>
      <c r="L347" s="1">
        <v>345</v>
      </c>
      <c r="M347" s="1">
        <f t="shared" si="16"/>
        <v>2.0438388625592416E-2</v>
      </c>
    </row>
    <row r="348" spans="1:13" x14ac:dyDescent="0.25">
      <c r="A348" s="1" t="s">
        <v>3</v>
      </c>
      <c r="B348" s="1">
        <v>6</v>
      </c>
      <c r="C348" s="1">
        <v>1.0668489999999999E-3</v>
      </c>
      <c r="D348" s="1">
        <v>7.3670799999999998E-4</v>
      </c>
      <c r="E348" s="1">
        <v>3.2400700000000002E-4</v>
      </c>
      <c r="F348" s="1">
        <v>6.1021249999999999E-3</v>
      </c>
      <c r="G348" s="1">
        <v>9.6445500000000002E-4</v>
      </c>
      <c r="H348" s="1">
        <v>1.604875E-3</v>
      </c>
      <c r="I348" s="1">
        <v>8.9767600000000003E-4</v>
      </c>
      <c r="J348" s="1">
        <v>2.41093E-4</v>
      </c>
      <c r="K348" s="1">
        <f>_xlfn.T.TEST(C348:F348,G348:J348,2,2)</f>
        <v>0.44561974968268114</v>
      </c>
      <c r="L348" s="1">
        <v>346</v>
      </c>
      <c r="M348" s="1">
        <f t="shared" si="16"/>
        <v>2.0497630331753558E-2</v>
      </c>
    </row>
    <row r="349" spans="1:13" x14ac:dyDescent="0.25">
      <c r="A349" s="1" t="s">
        <v>87</v>
      </c>
      <c r="B349" s="1">
        <v>48</v>
      </c>
      <c r="E349" s="1">
        <v>6.7190800000000003E-4</v>
      </c>
      <c r="F349" s="1">
        <v>1.3181149999999999E-3</v>
      </c>
      <c r="G349" s="1">
        <v>2.955835E-3</v>
      </c>
      <c r="H349" s="1">
        <v>4.9416100000000001E-4</v>
      </c>
      <c r="I349" s="1">
        <v>1.2843920000000001E-3</v>
      </c>
      <c r="J349" s="1">
        <v>1.96467E-3</v>
      </c>
      <c r="K349" s="1">
        <f>_xlfn.T.TEST(E349:F349,G349:J349,2,2)</f>
        <v>0.44744001380821619</v>
      </c>
      <c r="L349" s="1">
        <v>347</v>
      </c>
      <c r="M349" s="1">
        <f t="shared" si="16"/>
        <v>2.0556872037914693E-2</v>
      </c>
    </row>
    <row r="350" spans="1:13" x14ac:dyDescent="0.25">
      <c r="A350" s="1" t="s">
        <v>145</v>
      </c>
      <c r="B350" s="1">
        <v>24</v>
      </c>
      <c r="C350" s="1">
        <v>2.1693600000000001E-4</v>
      </c>
      <c r="D350" s="1">
        <v>2.326397E-3</v>
      </c>
      <c r="E350" s="1">
        <v>3.801025E-3</v>
      </c>
      <c r="F350" s="1">
        <v>2.9457989999999998E-3</v>
      </c>
      <c r="G350" s="1">
        <v>2.6532600000000002E-3</v>
      </c>
      <c r="H350" s="1">
        <v>5.1118070000000003E-3</v>
      </c>
      <c r="I350" s="1">
        <v>4.2511770000000001E-3</v>
      </c>
      <c r="J350" s="1">
        <v>1.086114E-3</v>
      </c>
      <c r="K350" s="1">
        <f>_xlfn.T.TEST(C350:F350,G350:J350,2,2)</f>
        <v>0.44755834162922381</v>
      </c>
      <c r="L350" s="1">
        <v>348</v>
      </c>
      <c r="M350" s="1">
        <f t="shared" si="16"/>
        <v>2.0616113744075831E-2</v>
      </c>
    </row>
    <row r="351" spans="1:13" x14ac:dyDescent="0.25">
      <c r="A351" s="1" t="s">
        <v>36</v>
      </c>
      <c r="B351" s="1">
        <v>48</v>
      </c>
      <c r="E351" s="1">
        <v>4.7000200000000002E-4</v>
      </c>
      <c r="F351" s="1">
        <v>5.4095900000000004E-4</v>
      </c>
      <c r="G351" s="1">
        <v>1.6141650000000001E-3</v>
      </c>
      <c r="H351" s="1">
        <v>1.41719E-4</v>
      </c>
      <c r="I351" s="1">
        <v>6.7850300000000001E-4</v>
      </c>
      <c r="J351" s="1">
        <v>1.201304E-3</v>
      </c>
      <c r="K351" s="1">
        <f>_xlfn.T.TEST(E351:F351,G351:J351,2,2)</f>
        <v>0.44763525817389238</v>
      </c>
      <c r="L351" s="1">
        <v>349</v>
      </c>
      <c r="M351" s="1">
        <f t="shared" si="16"/>
        <v>2.0675355450236969E-2</v>
      </c>
    </row>
    <row r="352" spans="1:13" x14ac:dyDescent="0.25">
      <c r="A352" s="1" t="s">
        <v>102</v>
      </c>
      <c r="B352" s="1">
        <v>48</v>
      </c>
      <c r="E352" s="1">
        <v>1.5855050000000001E-3</v>
      </c>
      <c r="F352" s="1">
        <v>3.240635E-3</v>
      </c>
      <c r="G352" s="1">
        <v>6.0452789999999998E-3</v>
      </c>
      <c r="H352" s="1">
        <v>1.7044E-3</v>
      </c>
      <c r="I352" s="1">
        <v>2.8217060000000002E-3</v>
      </c>
      <c r="J352" s="1">
        <v>4.0684010000000001E-3</v>
      </c>
      <c r="K352" s="1">
        <f>_xlfn.T.TEST(E352:F352,G352:J352,2,2)</f>
        <v>0.44821691875542163</v>
      </c>
      <c r="L352" s="1">
        <v>350</v>
      </c>
      <c r="M352" s="1">
        <f t="shared" si="16"/>
        <v>2.0734597156398107E-2</v>
      </c>
    </row>
    <row r="353" spans="1:13" x14ac:dyDescent="0.25">
      <c r="A353" s="1" t="s">
        <v>30</v>
      </c>
      <c r="B353" s="1">
        <v>6</v>
      </c>
      <c r="C353" s="1">
        <v>4.1149200000000001E-4</v>
      </c>
      <c r="D353" s="1">
        <v>3.6043099999999998E-4</v>
      </c>
      <c r="E353" s="1">
        <v>2.3005200000000001E-4</v>
      </c>
      <c r="F353" s="1">
        <v>3.5355629999999998E-3</v>
      </c>
      <c r="G353" s="1">
        <v>4.1366100000000001E-4</v>
      </c>
      <c r="H353" s="1">
        <v>1.0884460000000001E-3</v>
      </c>
      <c r="I353" s="1">
        <v>3.3373399999999997E-4</v>
      </c>
      <c r="J353" s="1">
        <v>1.0000000000000001E-18</v>
      </c>
      <c r="K353" s="1">
        <f>_xlfn.T.TEST(C353:F353,G353:J353,2,2)</f>
        <v>0.44849892275183734</v>
      </c>
      <c r="L353" s="1">
        <v>351</v>
      </c>
      <c r="M353" s="1">
        <f t="shared" si="16"/>
        <v>2.0793838862559241E-2</v>
      </c>
    </row>
    <row r="354" spans="1:13" x14ac:dyDescent="0.25">
      <c r="A354" s="1" t="s">
        <v>172</v>
      </c>
      <c r="B354" s="1">
        <v>6</v>
      </c>
      <c r="C354" s="1">
        <v>6.5366999999999997E-4</v>
      </c>
      <c r="D354" s="1">
        <v>3.6264400000000002E-4</v>
      </c>
      <c r="E354" s="1">
        <v>2.3874899999999999E-4</v>
      </c>
      <c r="F354" s="1">
        <v>3.7073620000000001E-3</v>
      </c>
      <c r="G354" s="1">
        <v>5.6055299999999998E-4</v>
      </c>
      <c r="H354" s="1">
        <v>9.8261799999999999E-4</v>
      </c>
      <c r="I354" s="1">
        <v>5.7277599999999999E-4</v>
      </c>
      <c r="J354" s="1">
        <v>1.0795599999999999E-4</v>
      </c>
      <c r="K354" s="1">
        <f>_xlfn.T.TEST(C354:F354,G354:J354,2,2)</f>
        <v>0.44921967257479278</v>
      </c>
      <c r="L354" s="1">
        <v>352</v>
      </c>
      <c r="M354" s="1">
        <f t="shared" si="16"/>
        <v>2.0853080568720379E-2</v>
      </c>
    </row>
    <row r="355" spans="1:13" x14ac:dyDescent="0.25">
      <c r="A355" s="1" t="s">
        <v>18</v>
      </c>
      <c r="B355" s="1">
        <v>6</v>
      </c>
      <c r="C355" s="1">
        <v>1.470065E-3</v>
      </c>
      <c r="D355" s="1">
        <v>1.056038E-3</v>
      </c>
      <c r="E355" s="1">
        <v>7.7587900000000004E-4</v>
      </c>
      <c r="F355" s="1">
        <v>8.7823539999999992E-3</v>
      </c>
      <c r="G355" s="1">
        <v>1.316322E-3</v>
      </c>
      <c r="H355" s="1">
        <v>2.7098690000000002E-3</v>
      </c>
      <c r="I355" s="1">
        <v>1.016482E-3</v>
      </c>
      <c r="J355" s="1">
        <v>6.5028199999999997E-4</v>
      </c>
      <c r="K355" s="1">
        <f>_xlfn.T.TEST(C355:F355,G355:J355,2,2)</f>
        <v>0.44994115574530746</v>
      </c>
      <c r="L355" s="1">
        <v>353</v>
      </c>
      <c r="M355" s="1">
        <f t="shared" si="16"/>
        <v>2.0912322274881517E-2</v>
      </c>
    </row>
    <row r="356" spans="1:13" x14ac:dyDescent="0.25">
      <c r="A356" s="1" t="s">
        <v>142</v>
      </c>
      <c r="B356" s="1">
        <v>12</v>
      </c>
      <c r="C356" s="1">
        <v>4.2059299999999998E-4</v>
      </c>
      <c r="D356" s="1">
        <v>3.4108899999999999E-4</v>
      </c>
      <c r="E356" s="1">
        <v>2.2853330000000001E-3</v>
      </c>
      <c r="F356" s="1">
        <v>3.9590600000000001E-4</v>
      </c>
      <c r="G356" s="1">
        <v>1.018515E-3</v>
      </c>
      <c r="H356" s="1">
        <v>1.5694400000000001E-3</v>
      </c>
      <c r="I356" s="1">
        <v>5.4126900000000004E-4</v>
      </c>
      <c r="J356" s="1">
        <v>2.2514639999999999E-3</v>
      </c>
      <c r="K356" s="1">
        <f>_xlfn.T.TEST(C356:F356,G356:J356,2,2)</f>
        <v>0.450941530826791</v>
      </c>
      <c r="L356" s="1">
        <v>354</v>
      </c>
      <c r="M356" s="1">
        <f t="shared" si="16"/>
        <v>2.0971563981042655E-2</v>
      </c>
    </row>
    <row r="357" spans="1:13" x14ac:dyDescent="0.25">
      <c r="A357" s="1" t="s">
        <v>9</v>
      </c>
      <c r="B357" s="1">
        <v>48</v>
      </c>
      <c r="E357" s="1">
        <v>3.1317299999999998E-4</v>
      </c>
      <c r="F357" s="1">
        <v>6.4629100000000001E-4</v>
      </c>
      <c r="G357" s="1">
        <v>2.055571E-3</v>
      </c>
      <c r="H357" s="1">
        <v>2.8803800000000001E-4</v>
      </c>
      <c r="I357" s="1">
        <v>3.2974499999999999E-4</v>
      </c>
      <c r="J357" s="1">
        <v>1.443775E-3</v>
      </c>
      <c r="K357" s="1">
        <f>_xlfn.T.TEST(E357:F357,G357:J357,2,2)</f>
        <v>0.4515202895816508</v>
      </c>
      <c r="L357" s="1">
        <v>355</v>
      </c>
      <c r="M357" s="1">
        <f t="shared" si="16"/>
        <v>2.1030805687203794E-2</v>
      </c>
    </row>
    <row r="358" spans="1:13" x14ac:dyDescent="0.25">
      <c r="A358" s="1" t="s">
        <v>187</v>
      </c>
      <c r="B358" s="1">
        <v>24</v>
      </c>
      <c r="C358" s="1">
        <v>1.0220310000000001E-3</v>
      </c>
      <c r="D358" s="1">
        <v>4.2171149999999996E-3</v>
      </c>
      <c r="E358" s="1">
        <v>3.7160660000000001E-3</v>
      </c>
      <c r="F358" s="1">
        <v>8.7819799999999996E-4</v>
      </c>
      <c r="G358" s="1">
        <v>2.882852E-3</v>
      </c>
      <c r="H358" s="1">
        <v>1.9649340000000002E-3</v>
      </c>
      <c r="I358" s="1">
        <v>1.3975439999999999E-3</v>
      </c>
      <c r="J358" s="1">
        <v>2.5671899999999998E-4</v>
      </c>
      <c r="K358" s="1">
        <f>_xlfn.T.TEST(C358:F358,G358:J358,2,2)</f>
        <v>0.45173761193816908</v>
      </c>
      <c r="L358" s="1">
        <v>356</v>
      </c>
      <c r="M358" s="1">
        <f t="shared" si="16"/>
        <v>2.1090047393364932E-2</v>
      </c>
    </row>
    <row r="359" spans="1:13" x14ac:dyDescent="0.25">
      <c r="A359" s="1" t="s">
        <v>99</v>
      </c>
      <c r="B359" s="1">
        <v>24</v>
      </c>
      <c r="C359" s="1">
        <v>2.8168849999999999E-3</v>
      </c>
      <c r="D359" s="1">
        <v>1.8254267000000001E-2</v>
      </c>
      <c r="E359" s="1">
        <v>1.2199799000000001E-2</v>
      </c>
      <c r="F359" s="1">
        <v>7.1807779999999996E-3</v>
      </c>
      <c r="G359" s="1">
        <v>3.2040233000000001E-2</v>
      </c>
      <c r="H359" s="1">
        <v>9.545876E-3</v>
      </c>
      <c r="I359" s="1">
        <v>1.7103697000000001E-2</v>
      </c>
      <c r="J359" s="1">
        <v>3.9919719999999999E-3</v>
      </c>
      <c r="K359" s="1">
        <f>_xlfn.T.TEST(C359:F359,G359:J359,2,2)</f>
        <v>0.45319747918737951</v>
      </c>
      <c r="L359" s="1">
        <v>357</v>
      </c>
      <c r="M359" s="1">
        <f t="shared" si="16"/>
        <v>2.114928909952607E-2</v>
      </c>
    </row>
    <row r="360" spans="1:13" x14ac:dyDescent="0.25">
      <c r="A360" s="1" t="s">
        <v>127</v>
      </c>
      <c r="B360" s="1">
        <v>24</v>
      </c>
      <c r="C360" s="1">
        <v>3.4568199999999999E-4</v>
      </c>
      <c r="D360" s="1">
        <v>6.7803399999999999E-4</v>
      </c>
      <c r="E360" s="1">
        <v>1.422958E-3</v>
      </c>
      <c r="F360" s="1">
        <v>6.44521E-4</v>
      </c>
      <c r="G360" s="1">
        <v>1.133193E-3</v>
      </c>
      <c r="H360" s="1">
        <v>1.6574109999999999E-3</v>
      </c>
      <c r="I360" s="1">
        <v>1.129061E-3</v>
      </c>
      <c r="J360" s="1">
        <v>3.1985200000000003E-4</v>
      </c>
      <c r="K360" s="1">
        <f>_xlfn.T.TEST(C360:F360,G360:J360,2,2)</f>
        <v>0.45422865163486037</v>
      </c>
      <c r="L360" s="1">
        <v>358</v>
      </c>
      <c r="M360" s="1">
        <f t="shared" si="16"/>
        <v>2.1208530805687204E-2</v>
      </c>
    </row>
    <row r="361" spans="1:13" x14ac:dyDescent="0.25">
      <c r="A361" s="1" t="s">
        <v>176</v>
      </c>
      <c r="B361" s="1">
        <v>12</v>
      </c>
      <c r="C361" s="1">
        <v>2.8942410000000001E-3</v>
      </c>
      <c r="D361" s="1">
        <v>5.155125E-3</v>
      </c>
      <c r="E361" s="1">
        <v>7.5644550000000003E-3</v>
      </c>
      <c r="F361" s="1">
        <v>1.516821E-3</v>
      </c>
      <c r="G361" s="1">
        <v>5.3695289999999996E-3</v>
      </c>
      <c r="H361" s="1">
        <v>7.033844E-3</v>
      </c>
      <c r="I361" s="1">
        <v>1.741039E-3</v>
      </c>
      <c r="J361" s="1">
        <v>9.8530340000000001E-3</v>
      </c>
      <c r="K361" s="1">
        <f>_xlfn.T.TEST(C361:F361,G361:J361,2,2)</f>
        <v>0.45538213715554798</v>
      </c>
      <c r="L361" s="1">
        <v>359</v>
      </c>
      <c r="M361" s="1">
        <f t="shared" si="16"/>
        <v>2.1267772511848342E-2</v>
      </c>
    </row>
    <row r="362" spans="1:13" x14ac:dyDescent="0.25">
      <c r="A362" s="1" t="s">
        <v>43</v>
      </c>
      <c r="B362" s="1">
        <v>48</v>
      </c>
      <c r="E362" s="1">
        <v>1.0262229999999999E-3</v>
      </c>
      <c r="F362" s="1">
        <v>4.2282020000000003E-3</v>
      </c>
      <c r="G362" s="1">
        <v>5.8427599999999998E-3</v>
      </c>
      <c r="H362" s="1">
        <v>1.8132929999999999E-3</v>
      </c>
      <c r="I362" s="1">
        <v>3.0041730000000002E-3</v>
      </c>
      <c r="J362" s="1">
        <v>5.8090370000000004E-3</v>
      </c>
      <c r="K362" s="1">
        <f>_xlfn.T.TEST(E362:F362,G362:J362,2,2)</f>
        <v>0.45709296835546459</v>
      </c>
      <c r="L362" s="1">
        <v>360</v>
      </c>
      <c r="M362" s="1">
        <f t="shared" si="16"/>
        <v>2.132701421800948E-2</v>
      </c>
    </row>
    <row r="363" spans="1:13" x14ac:dyDescent="0.25">
      <c r="A363" s="1" t="s">
        <v>51</v>
      </c>
      <c r="B363" s="1">
        <v>6</v>
      </c>
      <c r="C363" s="1">
        <v>1.24177E-4</v>
      </c>
      <c r="D363" s="1">
        <v>2.38593E-4</v>
      </c>
      <c r="E363" s="1">
        <v>1.08521E-4</v>
      </c>
      <c r="F363" s="1">
        <v>1.0203409999999999E-3</v>
      </c>
      <c r="G363" s="1">
        <v>1.2882099999999999E-4</v>
      </c>
      <c r="H363" s="1">
        <v>9.6707800000000001E-4</v>
      </c>
      <c r="I363" s="1">
        <v>3.2292300000000003E-4</v>
      </c>
      <c r="J363" s="1">
        <v>1.0960659999999999E-3</v>
      </c>
      <c r="K363" s="1">
        <f>_xlfn.T.TEST(C363:F363,G363:J363,2,2)</f>
        <v>0.45738078958917505</v>
      </c>
      <c r="L363" s="1">
        <v>361</v>
      </c>
      <c r="M363" s="1">
        <f t="shared" si="16"/>
        <v>2.1386255924170618E-2</v>
      </c>
    </row>
    <row r="364" spans="1:13" x14ac:dyDescent="0.25">
      <c r="A364" s="1" t="s">
        <v>93</v>
      </c>
      <c r="B364" s="1">
        <v>24</v>
      </c>
      <c r="C364" s="1">
        <v>6.0102300000000001E-4</v>
      </c>
      <c r="D364" s="1">
        <v>2.183763E-3</v>
      </c>
      <c r="E364" s="1">
        <v>1.5537159999999999E-3</v>
      </c>
      <c r="F364" s="1">
        <v>6.8278800000000004E-4</v>
      </c>
      <c r="G364" s="1">
        <v>2.244925E-3</v>
      </c>
      <c r="H364" s="1">
        <v>1.2001760000000001E-3</v>
      </c>
      <c r="I364" s="1">
        <v>1.857575E-3</v>
      </c>
      <c r="J364" s="1">
        <v>1.174345E-3</v>
      </c>
      <c r="K364" s="1">
        <f>_xlfn.T.TEST(C364:F364,G364:J364,2,2)</f>
        <v>0.45809445871834509</v>
      </c>
      <c r="L364" s="1">
        <v>362</v>
      </c>
      <c r="M364" s="1">
        <f t="shared" si="16"/>
        <v>2.1445497630331753E-2</v>
      </c>
    </row>
    <row r="365" spans="1:13" x14ac:dyDescent="0.25">
      <c r="A365" s="1" t="s">
        <v>81</v>
      </c>
      <c r="B365" s="1">
        <v>48</v>
      </c>
      <c r="E365" s="1">
        <v>6.4531899999999999E-4</v>
      </c>
      <c r="F365" s="1">
        <v>5.4790999999999998E-4</v>
      </c>
      <c r="G365" s="1">
        <v>2.0393199999999998E-3</v>
      </c>
      <c r="H365" s="1">
        <v>1.43604E-4</v>
      </c>
      <c r="I365" s="1">
        <v>7.6944700000000003E-4</v>
      </c>
      <c r="J365" s="1">
        <v>1.4539469999999999E-3</v>
      </c>
      <c r="K365" s="1">
        <f>_xlfn.T.TEST(E365:F365,G365:J365,2,2)</f>
        <v>0.45968040394410115</v>
      </c>
      <c r="L365" s="1">
        <v>363</v>
      </c>
      <c r="M365" s="1">
        <f t="shared" si="16"/>
        <v>2.1504739336492894E-2</v>
      </c>
    </row>
    <row r="366" spans="1:13" x14ac:dyDescent="0.25">
      <c r="A366" s="1" t="s">
        <v>147</v>
      </c>
      <c r="B366" s="1">
        <v>6</v>
      </c>
      <c r="C366" s="1">
        <v>1.817312E-3</v>
      </c>
      <c r="D366" s="1">
        <v>1.681774E-3</v>
      </c>
      <c r="E366" s="1">
        <v>2.2389400000000001E-4</v>
      </c>
      <c r="F366" s="1">
        <v>7.2943289999999996E-3</v>
      </c>
      <c r="G366" s="1">
        <v>1.6084579999999999E-3</v>
      </c>
      <c r="H366" s="1">
        <v>2.8346589999999998E-3</v>
      </c>
      <c r="I366" s="1">
        <v>1.328002E-3</v>
      </c>
      <c r="J366" s="1">
        <v>1.0000000000000001E-18</v>
      </c>
      <c r="K366" s="1">
        <f>_xlfn.T.TEST(C366:F366,G366:J366,2,2)</f>
        <v>0.45978262231557421</v>
      </c>
      <c r="L366" s="1">
        <v>364</v>
      </c>
      <c r="M366" s="1">
        <f t="shared" si="16"/>
        <v>2.1563981042654029E-2</v>
      </c>
    </row>
    <row r="367" spans="1:13" x14ac:dyDescent="0.25">
      <c r="A367" s="1" t="s">
        <v>17</v>
      </c>
      <c r="B367" s="1">
        <v>24</v>
      </c>
      <c r="C367" s="1">
        <v>1.7175099999999999E-4</v>
      </c>
      <c r="D367" s="1">
        <v>1.62163E-4</v>
      </c>
      <c r="E367" s="1">
        <v>8.1788300000000004E-4</v>
      </c>
      <c r="F367" s="1">
        <v>3.6760699999999999E-4</v>
      </c>
      <c r="G367" s="1">
        <v>7.2950599999999999E-4</v>
      </c>
      <c r="H367" s="1">
        <v>1.0061E-3</v>
      </c>
      <c r="I367" s="1">
        <v>3.4860700000000002E-4</v>
      </c>
      <c r="J367" s="1">
        <v>1.92294E-4</v>
      </c>
      <c r="K367" s="1">
        <f>_xlfn.T.TEST(C367:F367,G367:J367,2,2)</f>
        <v>0.45996662098838026</v>
      </c>
      <c r="L367" s="1">
        <v>365</v>
      </c>
      <c r="M367" s="1">
        <f t="shared" si="16"/>
        <v>2.1623222748815167E-2</v>
      </c>
    </row>
    <row r="368" spans="1:13" x14ac:dyDescent="0.25">
      <c r="A368" s="1" t="s">
        <v>192</v>
      </c>
      <c r="B368" s="1">
        <v>12</v>
      </c>
      <c r="C368" s="1">
        <v>2.9696150000000001E-3</v>
      </c>
      <c r="D368" s="1">
        <v>2.225009E-3</v>
      </c>
      <c r="E368" s="1">
        <v>1.5051798E-2</v>
      </c>
      <c r="F368" s="1">
        <v>3.025383E-3</v>
      </c>
      <c r="G368" s="1">
        <v>2.9270799999999998E-4</v>
      </c>
      <c r="H368" s="1">
        <v>8.9361360000000008E-3</v>
      </c>
      <c r="I368" s="1">
        <v>1.480973E-3</v>
      </c>
      <c r="J368" s="1">
        <v>9.2116599999999996E-4</v>
      </c>
      <c r="K368" s="1">
        <f>_xlfn.T.TEST(C368:F368,G368:J368,2,2)</f>
        <v>0.46012845145211989</v>
      </c>
      <c r="L368" s="1">
        <v>366</v>
      </c>
      <c r="M368" s="1">
        <f t="shared" si="16"/>
        <v>2.1682464454976305E-2</v>
      </c>
    </row>
    <row r="369" spans="1:13" x14ac:dyDescent="0.25">
      <c r="A369" s="1" t="s">
        <v>146</v>
      </c>
      <c r="B369" s="1">
        <v>12</v>
      </c>
      <c r="C369" s="1">
        <v>8.5699720000000004E-3</v>
      </c>
      <c r="D369" s="1">
        <v>2.3201553999999999E-2</v>
      </c>
      <c r="E369" s="1">
        <v>7.2906545000000003E-2</v>
      </c>
      <c r="F369" s="1">
        <v>1.230269E-2</v>
      </c>
      <c r="G369" s="1">
        <v>7.1096750000000002E-3</v>
      </c>
      <c r="H369" s="1">
        <v>1.6600664000000001E-2</v>
      </c>
      <c r="I369" s="1">
        <v>3.9465350000000001E-3</v>
      </c>
      <c r="J369" s="1">
        <v>3.7030069999999998E-2</v>
      </c>
      <c r="K369" s="1">
        <f>_xlfn.T.TEST(C369:F369,G369:J369,2,2)</f>
        <v>0.46205003820881796</v>
      </c>
      <c r="L369" s="1">
        <v>367</v>
      </c>
      <c r="M369" s="1">
        <f t="shared" si="16"/>
        <v>2.1741706161137443E-2</v>
      </c>
    </row>
    <row r="370" spans="1:13" x14ac:dyDescent="0.25">
      <c r="A370" s="1" t="s">
        <v>130</v>
      </c>
      <c r="B370" s="1">
        <v>24</v>
      </c>
      <c r="C370" s="1">
        <v>5.0586700000000001E-4</v>
      </c>
      <c r="D370" s="1">
        <v>1.2050489999999999E-3</v>
      </c>
      <c r="E370" s="1">
        <v>1.063776E-3</v>
      </c>
      <c r="F370" s="1">
        <v>7.7044099999999996E-4</v>
      </c>
      <c r="G370" s="1">
        <v>1.7873819999999999E-3</v>
      </c>
      <c r="H370" s="1">
        <v>7.0898599999999999E-4</v>
      </c>
      <c r="I370" s="1">
        <v>1.509151E-3</v>
      </c>
      <c r="J370" s="1">
        <v>5.8580800000000005E-4</v>
      </c>
      <c r="K370" s="1">
        <f>_xlfn.T.TEST(C370:F370,G370:J370,2,2)</f>
        <v>0.46345664622734573</v>
      </c>
      <c r="L370" s="1">
        <v>368</v>
      </c>
      <c r="M370" s="1">
        <f t="shared" si="16"/>
        <v>2.1800947867298581E-2</v>
      </c>
    </row>
    <row r="371" spans="1:13" x14ac:dyDescent="0.25">
      <c r="A371" s="1" t="s">
        <v>110</v>
      </c>
      <c r="B371" s="1">
        <v>48</v>
      </c>
      <c r="E371" s="1">
        <v>2.1565880000000001E-3</v>
      </c>
      <c r="F371" s="1">
        <v>4.4707100000000001E-3</v>
      </c>
      <c r="G371" s="1">
        <v>7.9022840000000007E-3</v>
      </c>
      <c r="H371" s="1">
        <v>2.633594E-3</v>
      </c>
      <c r="I371" s="1">
        <v>3.3263110000000002E-3</v>
      </c>
      <c r="J371" s="1">
        <v>5.6337599999999998E-3</v>
      </c>
      <c r="K371" s="1">
        <f>_xlfn.T.TEST(E371:F371,G371:J371,2,2)</f>
        <v>0.46388966083574856</v>
      </c>
      <c r="L371" s="1">
        <v>369</v>
      </c>
      <c r="M371" s="1">
        <f t="shared" si="16"/>
        <v>2.1860189573459716E-2</v>
      </c>
    </row>
    <row r="372" spans="1:13" x14ac:dyDescent="0.25">
      <c r="A372" s="1" t="s">
        <v>118</v>
      </c>
      <c r="B372" s="1">
        <v>48</v>
      </c>
      <c r="E372" s="1">
        <v>1.1678599999999999E-3</v>
      </c>
      <c r="F372" s="1">
        <v>1.3526670000000001E-3</v>
      </c>
      <c r="G372" s="1">
        <v>3.2210099999999998E-3</v>
      </c>
      <c r="H372" s="1">
        <v>6.7734900000000005E-4</v>
      </c>
      <c r="I372" s="1">
        <v>1.6073439999999999E-3</v>
      </c>
      <c r="J372" s="1">
        <v>2.1108160000000002E-3</v>
      </c>
      <c r="K372" s="1">
        <f>_xlfn.T.TEST(E372:F372,G372:J372,2,2)</f>
        <v>0.46442684083438246</v>
      </c>
      <c r="L372" s="1">
        <v>370</v>
      </c>
      <c r="M372" s="1">
        <f t="shared" si="16"/>
        <v>2.1919431279620854E-2</v>
      </c>
    </row>
    <row r="373" spans="1:13" x14ac:dyDescent="0.25">
      <c r="A373" s="1" t="s">
        <v>3</v>
      </c>
      <c r="B373" s="1">
        <v>48</v>
      </c>
      <c r="E373" s="1">
        <v>2.6200399999999998E-4</v>
      </c>
      <c r="F373" s="1">
        <v>1.616894E-3</v>
      </c>
      <c r="G373" s="1">
        <v>1.3625320000000001E-3</v>
      </c>
      <c r="H373" s="1">
        <v>7.6161899999999995E-4</v>
      </c>
      <c r="I373" s="1">
        <v>1.409471E-3</v>
      </c>
      <c r="J373" s="1">
        <v>2.1282610000000002E-3</v>
      </c>
      <c r="K373" s="1">
        <f>_xlfn.T.TEST(E373:F373,G373:J373,2,2)</f>
        <v>0.46498314597810725</v>
      </c>
      <c r="L373" s="1">
        <v>371</v>
      </c>
      <c r="M373" s="1">
        <f t="shared" si="16"/>
        <v>2.1978672985781992E-2</v>
      </c>
    </row>
    <row r="374" spans="1:13" x14ac:dyDescent="0.25">
      <c r="A374" s="1" t="s">
        <v>191</v>
      </c>
      <c r="B374" s="1">
        <v>24</v>
      </c>
      <c r="C374" s="1">
        <v>8.1364800000000004E-5</v>
      </c>
      <c r="D374" s="1">
        <v>4.5396100000000001E-4</v>
      </c>
      <c r="E374" s="1">
        <v>1.5262749999999999E-3</v>
      </c>
      <c r="F374" s="1">
        <v>9.1145300000000003E-5</v>
      </c>
      <c r="G374" s="1">
        <v>1.9921940000000001E-3</v>
      </c>
      <c r="H374" s="1">
        <v>4.2588499999999998E-4</v>
      </c>
      <c r="I374" s="1">
        <v>1.396104E-3</v>
      </c>
      <c r="J374" s="1">
        <v>7.3076299999999997E-5</v>
      </c>
      <c r="K374" s="1">
        <f>_xlfn.T.TEST(C374:F374,G374:J374,2,2)</f>
        <v>0.46562059401074529</v>
      </c>
      <c r="L374" s="1">
        <v>372</v>
      </c>
      <c r="M374" s="1">
        <f t="shared" si="16"/>
        <v>2.203791469194313E-2</v>
      </c>
    </row>
    <row r="375" spans="1:13" x14ac:dyDescent="0.25">
      <c r="A375" s="1" t="s">
        <v>131</v>
      </c>
      <c r="B375" s="1">
        <v>48</v>
      </c>
      <c r="E375" s="1">
        <v>2.194026E-3</v>
      </c>
      <c r="F375" s="1">
        <v>4.8322349999999998E-3</v>
      </c>
      <c r="G375" s="1">
        <v>7.1740720000000001E-3</v>
      </c>
      <c r="H375" s="1">
        <v>2.737813E-3</v>
      </c>
      <c r="I375" s="1">
        <v>3.9082709999999996E-3</v>
      </c>
      <c r="J375" s="1">
        <v>5.542328E-3</v>
      </c>
      <c r="K375" s="1">
        <f>_xlfn.T.TEST(E375:F375,G375:J375,2,2)</f>
        <v>0.468854976577951</v>
      </c>
      <c r="L375" s="1">
        <v>373</v>
      </c>
      <c r="M375" s="1">
        <f t="shared" si="16"/>
        <v>2.2097156398104265E-2</v>
      </c>
    </row>
    <row r="376" spans="1:13" x14ac:dyDescent="0.25">
      <c r="A376" s="1" t="s">
        <v>157</v>
      </c>
      <c r="B376" s="1">
        <v>24</v>
      </c>
      <c r="C376" s="1">
        <v>2.90358E-4</v>
      </c>
      <c r="D376" s="1">
        <v>5.2557299999999999E-4</v>
      </c>
      <c r="E376" s="1">
        <v>7.3507300000000004E-4</v>
      </c>
      <c r="F376" s="1">
        <v>4.18095E-4</v>
      </c>
      <c r="G376" s="1">
        <v>7.4335999999999998E-4</v>
      </c>
      <c r="H376" s="1">
        <v>8.7901600000000004E-4</v>
      </c>
      <c r="I376" s="1">
        <v>7.7780500000000001E-4</v>
      </c>
      <c r="J376" s="1">
        <v>1.5363700000000001E-4</v>
      </c>
      <c r="K376" s="1">
        <f>_xlfn.T.TEST(C376:F376,G376:J376,2,2)</f>
        <v>0.46913570879844735</v>
      </c>
      <c r="L376" s="1">
        <v>374</v>
      </c>
      <c r="M376" s="1">
        <f t="shared" si="16"/>
        <v>2.2156398104265406E-2</v>
      </c>
    </row>
    <row r="377" spans="1:13" x14ac:dyDescent="0.25">
      <c r="A377" s="1" t="s">
        <v>185</v>
      </c>
      <c r="B377" s="1">
        <v>6</v>
      </c>
      <c r="C377" s="1">
        <v>1.089004E-3</v>
      </c>
      <c r="D377" s="1">
        <v>5.2404000000000003E-4</v>
      </c>
      <c r="E377" s="1">
        <v>9.5793400000000002E-4</v>
      </c>
      <c r="F377" s="1">
        <v>6.3312940000000003E-3</v>
      </c>
      <c r="G377" s="1">
        <v>8.8376800000000005E-4</v>
      </c>
      <c r="H377" s="1">
        <v>1.418241E-3</v>
      </c>
      <c r="I377" s="1">
        <v>7.2561100000000003E-4</v>
      </c>
      <c r="J377" s="1">
        <v>1.5838390000000001E-3</v>
      </c>
      <c r="K377" s="1">
        <f>_xlfn.T.TEST(C377:F377,G377:J377,2,2)</f>
        <v>0.46935625006383186</v>
      </c>
      <c r="L377" s="1">
        <v>375</v>
      </c>
      <c r="M377" s="1">
        <f t="shared" si="16"/>
        <v>2.2215639810426541E-2</v>
      </c>
    </row>
    <row r="378" spans="1:13" x14ac:dyDescent="0.25">
      <c r="A378" s="1" t="s">
        <v>81</v>
      </c>
      <c r="B378" s="1">
        <v>6</v>
      </c>
      <c r="C378" s="1">
        <v>6.40141E-4</v>
      </c>
      <c r="D378" s="1">
        <v>4.4135300000000001E-4</v>
      </c>
      <c r="E378" s="1">
        <v>3.9676499999999999E-4</v>
      </c>
      <c r="F378" s="1">
        <v>3.0882010000000001E-3</v>
      </c>
      <c r="G378" s="1">
        <v>6.4730799999999998E-4</v>
      </c>
      <c r="H378" s="1">
        <v>1.152742E-3</v>
      </c>
      <c r="I378" s="1">
        <v>4.52855E-4</v>
      </c>
      <c r="J378" s="1">
        <v>2.3348600000000001E-4</v>
      </c>
      <c r="K378" s="1">
        <f>_xlfn.T.TEST(C378:F378,G378:J378,2,2)</f>
        <v>0.47338489149555463</v>
      </c>
      <c r="L378" s="1">
        <v>376</v>
      </c>
      <c r="M378" s="1">
        <f t="shared" si="16"/>
        <v>2.2274881516587679E-2</v>
      </c>
    </row>
    <row r="379" spans="1:13" x14ac:dyDescent="0.25">
      <c r="A379" s="1" t="s">
        <v>9</v>
      </c>
      <c r="B379" s="1">
        <v>24</v>
      </c>
      <c r="C379" s="1">
        <v>1.01922E-4</v>
      </c>
      <c r="D379" s="1">
        <v>4.6892599999999999E-4</v>
      </c>
      <c r="E379" s="1">
        <v>9.2833E-4</v>
      </c>
      <c r="F379" s="1">
        <v>1.8012599999999999E-4</v>
      </c>
      <c r="G379" s="1">
        <v>6.6891800000000001E-4</v>
      </c>
      <c r="H379" s="1">
        <v>1.0540160000000001E-3</v>
      </c>
      <c r="I379" s="1">
        <v>6.6862499999999995E-4</v>
      </c>
      <c r="J379" s="1">
        <v>1.1175000000000001E-4</v>
      </c>
      <c r="K379" s="1">
        <f>_xlfn.T.TEST(C379:F379,G379:J379,2,2)</f>
        <v>0.47343713836351076</v>
      </c>
      <c r="L379" s="1">
        <v>377</v>
      </c>
      <c r="M379" s="1">
        <f t="shared" si="16"/>
        <v>2.2334123222748817E-2</v>
      </c>
    </row>
    <row r="380" spans="1:13" x14ac:dyDescent="0.25">
      <c r="A380" s="1" t="s">
        <v>26</v>
      </c>
      <c r="B380" s="1">
        <v>6</v>
      </c>
      <c r="C380" s="1">
        <v>1.1016050000000001E-3</v>
      </c>
      <c r="D380" s="1">
        <v>7.8086799999999999E-4</v>
      </c>
      <c r="E380" s="1">
        <v>2.1725999999999999E-4</v>
      </c>
      <c r="F380" s="1">
        <v>5.6356419999999997E-3</v>
      </c>
      <c r="G380" s="1">
        <v>1.183805E-3</v>
      </c>
      <c r="H380" s="1">
        <v>1.6536999999999999E-3</v>
      </c>
      <c r="I380" s="1">
        <v>7.6447600000000004E-4</v>
      </c>
      <c r="J380" s="1">
        <v>2.0691399999999999E-4</v>
      </c>
      <c r="K380" s="1">
        <f>_xlfn.T.TEST(C380:F380,G380:J380,2,2)</f>
        <v>0.47381455558239693</v>
      </c>
      <c r="L380" s="1">
        <v>378</v>
      </c>
      <c r="M380" s="1">
        <f t="shared" si="16"/>
        <v>2.2393364928909955E-2</v>
      </c>
    </row>
    <row r="381" spans="1:13" x14ac:dyDescent="0.25">
      <c r="A381" s="1" t="s">
        <v>109</v>
      </c>
      <c r="B381" s="1">
        <v>48</v>
      </c>
      <c r="E381" s="1">
        <v>2.1934329999999998E-3</v>
      </c>
      <c r="F381" s="1">
        <v>5.0858270000000002E-3</v>
      </c>
      <c r="G381" s="1">
        <v>7.2889499999999998E-3</v>
      </c>
      <c r="H381" s="1">
        <v>2.7277500000000001E-3</v>
      </c>
      <c r="I381" s="1">
        <v>4.1450300000000001E-3</v>
      </c>
      <c r="J381" s="1">
        <v>5.8747460000000001E-3</v>
      </c>
      <c r="K381" s="1">
        <f>_xlfn.T.TEST(E381:F381,G381:J381,2,2)</f>
        <v>0.47441599518762639</v>
      </c>
      <c r="L381" s="1">
        <v>379</v>
      </c>
      <c r="M381" s="1">
        <f t="shared" si="16"/>
        <v>2.2452606635071093E-2</v>
      </c>
    </row>
    <row r="382" spans="1:13" x14ac:dyDescent="0.25">
      <c r="A382" s="1" t="s">
        <v>47</v>
      </c>
      <c r="B382" s="1">
        <v>48</v>
      </c>
      <c r="E382" s="1">
        <v>2.0498949999999999E-3</v>
      </c>
      <c r="F382" s="1">
        <v>6.2124260000000001E-3</v>
      </c>
      <c r="G382" s="1">
        <v>7.1234410000000003E-3</v>
      </c>
      <c r="H382" s="1">
        <v>3.7799079999999998E-3</v>
      </c>
      <c r="I382" s="1">
        <v>4.2173339999999997E-3</v>
      </c>
      <c r="J382" s="1">
        <v>7.3926809999999999E-3</v>
      </c>
      <c r="K382" s="1">
        <f>_xlfn.T.TEST(E382:F382,G382:J382,2,2)</f>
        <v>0.47654054942663171</v>
      </c>
      <c r="L382" s="1">
        <v>380</v>
      </c>
      <c r="M382" s="1">
        <f t="shared" si="16"/>
        <v>2.2511848341232227E-2</v>
      </c>
    </row>
    <row r="383" spans="1:13" x14ac:dyDescent="0.25">
      <c r="A383" s="1" t="s">
        <v>190</v>
      </c>
      <c r="B383" s="1">
        <v>12</v>
      </c>
      <c r="C383" s="1">
        <v>4.0613740000000004E-3</v>
      </c>
      <c r="D383" s="1">
        <v>5.6597289999999996E-3</v>
      </c>
      <c r="E383" s="1">
        <v>2.0675756E-2</v>
      </c>
      <c r="F383" s="1">
        <v>6.0396850000000004E-3</v>
      </c>
      <c r="G383" s="1">
        <v>3.746456E-3</v>
      </c>
      <c r="H383" s="1">
        <v>1.0376165E-2</v>
      </c>
      <c r="I383" s="1">
        <v>3.8820199999999999E-3</v>
      </c>
      <c r="J383" s="1">
        <v>5.8133880000000001E-3</v>
      </c>
      <c r="K383" s="1">
        <f>_xlfn.T.TEST(C383:F383,G383:J383,2,2)</f>
        <v>0.47865400166508898</v>
      </c>
      <c r="L383" s="1">
        <v>381</v>
      </c>
      <c r="M383" s="1">
        <f t="shared" si="16"/>
        <v>2.2571090047393369E-2</v>
      </c>
    </row>
    <row r="384" spans="1:13" x14ac:dyDescent="0.25">
      <c r="A384" s="1" t="s">
        <v>55</v>
      </c>
      <c r="B384" s="1">
        <v>6</v>
      </c>
      <c r="C384" s="1">
        <v>3.5778310000000001E-3</v>
      </c>
      <c r="D384" s="1">
        <v>2.4438620000000002E-3</v>
      </c>
      <c r="E384" s="1">
        <v>1.7402439999999999E-3</v>
      </c>
      <c r="F384" s="1">
        <v>1.8976712999999999E-2</v>
      </c>
      <c r="G384" s="1">
        <v>3.0571869999999998E-3</v>
      </c>
      <c r="H384" s="1">
        <v>6.6371939999999999E-3</v>
      </c>
      <c r="I384" s="1">
        <v>2.3752729999999998E-3</v>
      </c>
      <c r="J384" s="1">
        <v>1.8820180000000001E-3</v>
      </c>
      <c r="K384" s="1">
        <f>_xlfn.T.TEST(C384:F384,G384:J384,2,2)</f>
        <v>0.48073986815101333</v>
      </c>
      <c r="L384" s="1">
        <v>382</v>
      </c>
      <c r="M384" s="1">
        <f t="shared" si="16"/>
        <v>2.2630331753554504E-2</v>
      </c>
    </row>
    <row r="385" spans="1:13" x14ac:dyDescent="0.25">
      <c r="A385" s="1" t="s">
        <v>115</v>
      </c>
      <c r="B385" s="1">
        <v>6</v>
      </c>
      <c r="C385" s="1">
        <v>1.836084E-3</v>
      </c>
      <c r="D385" s="1">
        <v>1.316947E-3</v>
      </c>
      <c r="E385" s="1">
        <v>5.4869599999999999E-4</v>
      </c>
      <c r="F385" s="1">
        <v>1.0436521000000001E-2</v>
      </c>
      <c r="G385" s="1">
        <v>1.170627E-3</v>
      </c>
      <c r="H385" s="1">
        <v>1.6929849999999999E-3</v>
      </c>
      <c r="I385" s="1">
        <v>1.7489789999999999E-3</v>
      </c>
      <c r="J385" s="1">
        <v>2.5236490000000002E-3</v>
      </c>
      <c r="K385" s="1">
        <f>_xlfn.T.TEST(C385:F385,G385:J385,2,2)</f>
        <v>0.48135150658481407</v>
      </c>
      <c r="L385" s="1">
        <v>383</v>
      </c>
      <c r="M385" s="1">
        <f t="shared" si="16"/>
        <v>2.2689573459715642E-2</v>
      </c>
    </row>
    <row r="386" spans="1:13" x14ac:dyDescent="0.25">
      <c r="A386" s="1" t="s">
        <v>189</v>
      </c>
      <c r="B386" s="1">
        <v>24</v>
      </c>
      <c r="C386" s="1">
        <v>1.7402699999999999E-4</v>
      </c>
      <c r="D386" s="1">
        <v>7.3537400000000001E-4</v>
      </c>
      <c r="E386" s="1">
        <v>9.7263000000000004E-4</v>
      </c>
      <c r="F386" s="1">
        <v>2.8632400000000002E-4</v>
      </c>
      <c r="G386" s="1">
        <v>1.71532E-3</v>
      </c>
      <c r="H386" s="1">
        <v>6.4198900000000006E-5</v>
      </c>
      <c r="I386" s="1">
        <v>8.7769499999999995E-4</v>
      </c>
      <c r="J386" s="1">
        <v>6.7792500000000001E-4</v>
      </c>
      <c r="K386" s="1">
        <f>_xlfn.T.TEST(C386:F386,G386:J386,2,2)</f>
        <v>0.48208149077866314</v>
      </c>
      <c r="L386" s="1">
        <v>384</v>
      </c>
      <c r="M386" s="1">
        <f t="shared" si="16"/>
        <v>2.2748815165876776E-2</v>
      </c>
    </row>
    <row r="387" spans="1:13" x14ac:dyDescent="0.25">
      <c r="A387" s="1" t="s">
        <v>137</v>
      </c>
      <c r="B387" s="1">
        <v>12</v>
      </c>
      <c r="C387" s="1">
        <v>2.1152710000000002E-3</v>
      </c>
      <c r="D387" s="1">
        <v>1.9567170000000002E-3</v>
      </c>
      <c r="E387" s="1">
        <v>3.7968799999999999E-3</v>
      </c>
      <c r="F387" s="1">
        <v>1.0827289999999999E-3</v>
      </c>
      <c r="G387" s="1">
        <v>1.3397330000000001E-3</v>
      </c>
      <c r="H387" s="1">
        <v>1.9932750000000001E-3</v>
      </c>
      <c r="I387" s="1">
        <v>7.7562300000000002E-4</v>
      </c>
      <c r="J387" s="1">
        <v>2.7294229999999999E-3</v>
      </c>
      <c r="K387" s="1">
        <f>_xlfn.T.TEST(C387:F387,G387:J387,2,2)</f>
        <v>0.48275801802123752</v>
      </c>
      <c r="L387" s="1">
        <v>385</v>
      </c>
      <c r="M387" s="1">
        <f t="shared" ref="M387:M450" si="17">(L387/844)*0.05</f>
        <v>2.2808056872037918E-2</v>
      </c>
    </row>
    <row r="388" spans="1:13" x14ac:dyDescent="0.25">
      <c r="A388" s="1" t="s">
        <v>188</v>
      </c>
      <c r="B388" s="1">
        <v>48</v>
      </c>
      <c r="E388" s="1">
        <v>5.0824709999999999E-3</v>
      </c>
      <c r="F388" s="1">
        <v>2.8734580000000002E-3</v>
      </c>
      <c r="G388" s="1">
        <v>6.7168399999999997E-4</v>
      </c>
      <c r="H388" s="1">
        <v>2.8006210000000001E-3</v>
      </c>
      <c r="I388" s="1">
        <v>2.7787929999999999E-3</v>
      </c>
      <c r="J388" s="1">
        <v>5.0331559999999996E-3</v>
      </c>
      <c r="K388" s="1">
        <f>_xlfn.T.TEST(E388:F388,G388:J388,2,2)</f>
        <v>0.48281638228934376</v>
      </c>
      <c r="L388" s="1">
        <v>386</v>
      </c>
      <c r="M388" s="1">
        <f t="shared" si="17"/>
        <v>2.2867298578199052E-2</v>
      </c>
    </row>
    <row r="389" spans="1:13" x14ac:dyDescent="0.25">
      <c r="A389" s="1" t="s">
        <v>133</v>
      </c>
      <c r="B389" s="1">
        <v>48</v>
      </c>
      <c r="E389" s="1">
        <v>3.0221829999999999E-3</v>
      </c>
      <c r="F389" s="1">
        <v>6.5842180000000002E-3</v>
      </c>
      <c r="G389" s="1">
        <v>4.0330339999999996E-3</v>
      </c>
      <c r="H389" s="1">
        <v>1.0760870000000001E-3</v>
      </c>
      <c r="I389" s="1">
        <v>2.6646830000000002E-3</v>
      </c>
      <c r="J389" s="1">
        <v>5.766546E-3</v>
      </c>
      <c r="K389" s="1">
        <f>_xlfn.T.TEST(E389:F389,G389:J389,2,2)</f>
        <v>0.48644981469266918</v>
      </c>
      <c r="L389" s="1">
        <v>387</v>
      </c>
      <c r="M389" s="1">
        <f t="shared" si="17"/>
        <v>2.292654028436019E-2</v>
      </c>
    </row>
    <row r="390" spans="1:13" x14ac:dyDescent="0.25">
      <c r="A390" s="1" t="s">
        <v>149</v>
      </c>
      <c r="B390" s="1">
        <v>48</v>
      </c>
      <c r="E390" s="1">
        <v>6.7728299999999999E-4</v>
      </c>
      <c r="F390" s="1">
        <v>1.2077170000000001E-3</v>
      </c>
      <c r="G390" s="1">
        <v>2.3207739999999998E-3</v>
      </c>
      <c r="H390" s="1">
        <v>7.66601E-4</v>
      </c>
      <c r="I390" s="1">
        <v>9.06839E-4</v>
      </c>
      <c r="J390" s="1">
        <v>1.469623E-3</v>
      </c>
      <c r="K390" s="1">
        <f>_xlfn.T.TEST(E390:F390,G390:J390,2,2)</f>
        <v>0.48678087728659825</v>
      </c>
      <c r="L390" s="1">
        <v>388</v>
      </c>
      <c r="M390" s="1">
        <f t="shared" si="17"/>
        <v>2.2985781990521328E-2</v>
      </c>
    </row>
    <row r="391" spans="1:13" x14ac:dyDescent="0.25">
      <c r="A391" s="1" t="s">
        <v>96</v>
      </c>
      <c r="B391" s="1">
        <v>48</v>
      </c>
      <c r="E391" s="1">
        <v>1.7593050000000001E-3</v>
      </c>
      <c r="F391" s="1">
        <v>3.5847919999999998E-3</v>
      </c>
      <c r="G391" s="1">
        <v>7.1413750000000002E-3</v>
      </c>
      <c r="H391" s="1">
        <v>1.8389509999999999E-3</v>
      </c>
      <c r="I391" s="1">
        <v>2.4819429999999999E-3</v>
      </c>
      <c r="J391" s="1">
        <v>5.0947240000000001E-3</v>
      </c>
      <c r="K391" s="1">
        <f>_xlfn.T.TEST(E391:F391,G391:J391,2,2)</f>
        <v>0.48703704457977864</v>
      </c>
      <c r="L391" s="1">
        <v>389</v>
      </c>
      <c r="M391" s="1">
        <f t="shared" si="17"/>
        <v>2.3045023696682466E-2</v>
      </c>
    </row>
    <row r="392" spans="1:13" x14ac:dyDescent="0.25">
      <c r="A392" s="1" t="s">
        <v>13</v>
      </c>
      <c r="B392" s="1">
        <v>12</v>
      </c>
      <c r="C392" s="1">
        <v>4.0605200000000001E-4</v>
      </c>
      <c r="D392" s="1">
        <v>7.78197E-4</v>
      </c>
      <c r="E392" s="1">
        <v>1.024783E-3</v>
      </c>
      <c r="F392" s="1">
        <v>4.10882E-4</v>
      </c>
      <c r="G392" s="1">
        <v>4.6628099999999998E-4</v>
      </c>
      <c r="H392" s="1">
        <v>3.6027599999999998E-4</v>
      </c>
      <c r="I392" s="1">
        <v>3.2844800000000001E-4</v>
      </c>
      <c r="J392" s="1">
        <v>8.8027400000000001E-4</v>
      </c>
      <c r="K392" s="1">
        <f>_xlfn.T.TEST(C392:F392,G392:J392,2,2)</f>
        <v>0.48711885882841255</v>
      </c>
      <c r="L392" s="1">
        <v>390</v>
      </c>
      <c r="M392" s="1">
        <f t="shared" si="17"/>
        <v>2.3104265402843605E-2</v>
      </c>
    </row>
    <row r="393" spans="1:13" x14ac:dyDescent="0.25">
      <c r="A393" s="1" t="s">
        <v>183</v>
      </c>
      <c r="B393" s="1">
        <v>6</v>
      </c>
      <c r="C393" s="1">
        <v>1.4593799999999999E-3</v>
      </c>
      <c r="D393" s="1">
        <v>1.3960979999999999E-3</v>
      </c>
      <c r="E393" s="1">
        <v>9.3849700000000005E-4</v>
      </c>
      <c r="F393" s="1">
        <v>1.0347856000000001E-2</v>
      </c>
      <c r="G393" s="1">
        <v>7.51032E-4</v>
      </c>
      <c r="H393" s="1">
        <v>2.8805390000000001E-3</v>
      </c>
      <c r="I393" s="1">
        <v>2.4889000000000001E-3</v>
      </c>
      <c r="J393" s="1">
        <v>1.1346069999999999E-3</v>
      </c>
      <c r="K393" s="1">
        <f>_xlfn.T.TEST(C393:F393,G393:J393,2,2)</f>
        <v>0.48809032835461696</v>
      </c>
      <c r="L393" s="1">
        <v>391</v>
      </c>
      <c r="M393" s="1">
        <f t="shared" si="17"/>
        <v>2.3163507109004739E-2</v>
      </c>
    </row>
    <row r="394" spans="1:13" x14ac:dyDescent="0.25">
      <c r="A394" s="1" t="s">
        <v>187</v>
      </c>
      <c r="B394" s="1">
        <v>12</v>
      </c>
      <c r="C394" s="1">
        <v>8.93825E-4</v>
      </c>
      <c r="D394" s="1">
        <v>1.718324E-3</v>
      </c>
      <c r="E394" s="1">
        <v>2.9066399999999998E-3</v>
      </c>
      <c r="F394" s="1">
        <v>1.381965E-3</v>
      </c>
      <c r="G394" s="1">
        <v>4.6344099999999998E-4</v>
      </c>
      <c r="H394" s="1">
        <v>1.3316580000000001E-3</v>
      </c>
      <c r="I394" s="1">
        <v>1.141953E-3</v>
      </c>
      <c r="J394" s="1">
        <v>2.2838619999999998E-3</v>
      </c>
      <c r="K394" s="1">
        <f>_xlfn.T.TEST(C394:F394,G394:J394,2,2)</f>
        <v>0.48904207761980045</v>
      </c>
      <c r="L394" s="1">
        <v>392</v>
      </c>
      <c r="M394" s="1">
        <f t="shared" si="17"/>
        <v>2.3222748815165881E-2</v>
      </c>
    </row>
    <row r="395" spans="1:13" x14ac:dyDescent="0.25">
      <c r="A395" s="1" t="s">
        <v>119</v>
      </c>
      <c r="B395" s="1">
        <v>48</v>
      </c>
      <c r="E395" s="1">
        <v>3.5378829999999999E-3</v>
      </c>
      <c r="F395" s="1">
        <v>9.0055670000000008E-3</v>
      </c>
      <c r="G395" s="1">
        <v>6.374523E-3</v>
      </c>
      <c r="H395" s="1">
        <v>2.2415450000000002E-3</v>
      </c>
      <c r="I395" s="1">
        <v>4.4330960000000001E-3</v>
      </c>
      <c r="J395" s="1">
        <v>5.5177780000000001E-3</v>
      </c>
      <c r="K395" s="1">
        <f>_xlfn.T.TEST(E395:F395,G395:J395,2,2)</f>
        <v>0.48949912846510724</v>
      </c>
      <c r="L395" s="1">
        <v>393</v>
      </c>
      <c r="M395" s="1">
        <f t="shared" si="17"/>
        <v>2.3281990521327015E-2</v>
      </c>
    </row>
    <row r="396" spans="1:13" x14ac:dyDescent="0.25">
      <c r="A396" s="1" t="s">
        <v>67</v>
      </c>
      <c r="B396" s="1">
        <v>6</v>
      </c>
      <c r="C396" s="1">
        <v>1.6517089999999999E-3</v>
      </c>
      <c r="D396" s="1">
        <v>1.1755890000000001E-3</v>
      </c>
      <c r="E396" s="1">
        <v>2.85335E-4</v>
      </c>
      <c r="F396" s="1">
        <v>5.2048550000000004E-3</v>
      </c>
      <c r="G396" s="1">
        <v>9.2946000000000001E-4</v>
      </c>
      <c r="H396" s="1">
        <v>1.8235770000000001E-3</v>
      </c>
      <c r="I396" s="1">
        <v>1.698705E-3</v>
      </c>
      <c r="J396" s="1">
        <v>5.6665399999999999E-4</v>
      </c>
      <c r="K396" s="1">
        <f>_xlfn.T.TEST(C396:F396,G396:J396,2,2)</f>
        <v>0.48973503987508682</v>
      </c>
      <c r="L396" s="1">
        <v>394</v>
      </c>
      <c r="M396" s="1">
        <f t="shared" si="17"/>
        <v>2.3341232227488153E-2</v>
      </c>
    </row>
    <row r="397" spans="1:13" x14ac:dyDescent="0.25">
      <c r="A397" s="1" t="s">
        <v>165</v>
      </c>
      <c r="B397" s="1">
        <v>12</v>
      </c>
      <c r="C397" s="1">
        <v>2.3769166000000001E-2</v>
      </c>
      <c r="D397" s="1">
        <v>1.5672773000000001E-2</v>
      </c>
      <c r="E397" s="1">
        <v>3.7789277000000003E-2</v>
      </c>
      <c r="F397" s="1">
        <v>1.1314415E-2</v>
      </c>
      <c r="G397" s="1">
        <v>1.9294048000000001E-2</v>
      </c>
      <c r="H397" s="1">
        <v>4.2359075000000003E-2</v>
      </c>
      <c r="I397" s="1">
        <v>1.2562993E-2</v>
      </c>
      <c r="J397" s="1">
        <v>4.3055498999999997E-2</v>
      </c>
      <c r="K397" s="1">
        <f>_xlfn.T.TEST(C397:F397,G397:J397,2,2)</f>
        <v>0.49023343844016898</v>
      </c>
      <c r="L397" s="1">
        <v>395</v>
      </c>
      <c r="M397" s="1">
        <f t="shared" si="17"/>
        <v>2.3400473933649288E-2</v>
      </c>
    </row>
    <row r="398" spans="1:13" x14ac:dyDescent="0.25">
      <c r="A398" s="1" t="s">
        <v>38</v>
      </c>
      <c r="B398" s="1">
        <v>24</v>
      </c>
      <c r="C398" s="1">
        <v>2.46746E-4</v>
      </c>
      <c r="D398" s="1">
        <v>1.2674780000000001E-3</v>
      </c>
      <c r="E398" s="1">
        <v>9.6645900000000002E-4</v>
      </c>
      <c r="F398" s="1">
        <v>4.3933399999999999E-4</v>
      </c>
      <c r="G398" s="1">
        <v>1.5993730000000001E-3</v>
      </c>
      <c r="H398" s="1">
        <v>1.5650410000000001E-3</v>
      </c>
      <c r="I398" s="1">
        <v>9.1110900000000001E-4</v>
      </c>
      <c r="J398" s="1">
        <v>9.0209499999999997E-5</v>
      </c>
      <c r="K398" s="1">
        <f>_xlfn.T.TEST(C398:F398,G398:J398,2,2)</f>
        <v>0.49156822992414273</v>
      </c>
      <c r="L398" s="1">
        <v>396</v>
      </c>
      <c r="M398" s="1">
        <f t="shared" si="17"/>
        <v>2.3459715639810429E-2</v>
      </c>
    </row>
    <row r="399" spans="1:13" x14ac:dyDescent="0.25">
      <c r="A399" s="1" t="s">
        <v>106</v>
      </c>
      <c r="B399" s="1">
        <v>6</v>
      </c>
      <c r="C399" s="1">
        <v>3.4346899999999998E-3</v>
      </c>
      <c r="D399" s="1">
        <v>1.407794E-3</v>
      </c>
      <c r="E399" s="1">
        <v>1.353466E-3</v>
      </c>
      <c r="F399" s="1">
        <v>2.4527915000000001E-2</v>
      </c>
      <c r="G399" s="1">
        <v>1.9324640000000001E-3</v>
      </c>
      <c r="H399" s="1">
        <v>5.5703310000000004E-3</v>
      </c>
      <c r="I399" s="1">
        <v>4.7060859999999999E-3</v>
      </c>
      <c r="J399" s="1">
        <v>1.846199E-3</v>
      </c>
      <c r="K399" s="1">
        <f>_xlfn.T.TEST(C399:F399,G399:J399,2,2)</f>
        <v>0.4934936880988936</v>
      </c>
      <c r="L399" s="1">
        <v>397</v>
      </c>
      <c r="M399" s="1">
        <f t="shared" si="17"/>
        <v>2.3518957345971564E-2</v>
      </c>
    </row>
    <row r="400" spans="1:13" x14ac:dyDescent="0.25">
      <c r="A400" s="1" t="s">
        <v>71</v>
      </c>
      <c r="B400" s="1">
        <v>48</v>
      </c>
      <c r="E400" s="1">
        <v>5.9936699999999996E-4</v>
      </c>
      <c r="F400" s="1">
        <v>8.2994799999999995E-4</v>
      </c>
      <c r="G400" s="1">
        <v>2.1034740000000001E-3</v>
      </c>
      <c r="H400" s="1">
        <v>4.0275400000000001E-4</v>
      </c>
      <c r="I400" s="1">
        <v>5.9136900000000001E-4</v>
      </c>
      <c r="J400" s="1">
        <v>1.6020019999999999E-3</v>
      </c>
      <c r="K400" s="1">
        <f>_xlfn.T.TEST(E400:F400,G400:J400,2,2)</f>
        <v>0.49491632190084972</v>
      </c>
      <c r="L400" s="1">
        <v>398</v>
      </c>
      <c r="M400" s="1">
        <f t="shared" si="17"/>
        <v>2.3578199052132702E-2</v>
      </c>
    </row>
    <row r="401" spans="1:13" x14ac:dyDescent="0.25">
      <c r="A401" s="1" t="s">
        <v>44</v>
      </c>
      <c r="B401" s="1">
        <v>48</v>
      </c>
      <c r="E401" s="1">
        <v>3.8149999999999998E-3</v>
      </c>
      <c r="F401" s="1">
        <v>6.231009E-3</v>
      </c>
      <c r="G401" s="1">
        <v>1.1803397E-2</v>
      </c>
      <c r="H401" s="1">
        <v>3.1020779999999999E-3</v>
      </c>
      <c r="I401" s="1">
        <v>5.4201340000000001E-3</v>
      </c>
      <c r="J401" s="1">
        <v>8.5667769999999994E-3</v>
      </c>
      <c r="K401" s="1">
        <f>_xlfn.T.TEST(E401:F401,G401:J401,2,2)</f>
        <v>0.49514650034196422</v>
      </c>
      <c r="L401" s="1">
        <v>399</v>
      </c>
      <c r="M401" s="1">
        <f t="shared" si="17"/>
        <v>2.363744075829384E-2</v>
      </c>
    </row>
    <row r="402" spans="1:13" x14ac:dyDescent="0.25">
      <c r="A402" s="1" t="s">
        <v>174</v>
      </c>
      <c r="B402" s="1">
        <v>6</v>
      </c>
      <c r="C402" s="1">
        <v>2.0261960000000001E-3</v>
      </c>
      <c r="D402" s="1">
        <v>8.0134E-4</v>
      </c>
      <c r="E402" s="1">
        <v>3.48819E-4</v>
      </c>
      <c r="F402" s="1">
        <v>7.3033710000000003E-3</v>
      </c>
      <c r="G402" s="1">
        <v>7.14743E-4</v>
      </c>
      <c r="H402" s="1">
        <v>3.2061910000000002E-3</v>
      </c>
      <c r="I402" s="1">
        <v>1.284486E-3</v>
      </c>
      <c r="J402" s="1">
        <v>2.7550399999999998E-4</v>
      </c>
      <c r="K402" s="1">
        <f t="shared" ref="K402:K409" si="18">_xlfn.T.TEST(C402:F402,G402:J402,2,2)</f>
        <v>0.49634310862487996</v>
      </c>
      <c r="L402" s="1">
        <v>400</v>
      </c>
      <c r="M402" s="1">
        <f t="shared" si="17"/>
        <v>2.3696682464454978E-2</v>
      </c>
    </row>
    <row r="403" spans="1:13" x14ac:dyDescent="0.25">
      <c r="A403" s="1" t="s">
        <v>83</v>
      </c>
      <c r="B403" s="1">
        <v>6</v>
      </c>
      <c r="C403" s="1">
        <v>2.3786179999999999E-3</v>
      </c>
      <c r="D403" s="1">
        <v>1.743283E-3</v>
      </c>
      <c r="E403" s="1">
        <v>1.187429E-3</v>
      </c>
      <c r="F403" s="1">
        <v>1.0945389999999999E-2</v>
      </c>
      <c r="G403" s="1">
        <v>1.9009350000000001E-3</v>
      </c>
      <c r="H403" s="1">
        <v>4.5990850000000002E-3</v>
      </c>
      <c r="I403" s="1">
        <v>1.7892800000000001E-3</v>
      </c>
      <c r="J403" s="1">
        <v>9.0018400000000005E-4</v>
      </c>
      <c r="K403" s="1">
        <f t="shared" si="18"/>
        <v>0.49659280262082961</v>
      </c>
      <c r="L403" s="1">
        <v>401</v>
      </c>
      <c r="M403" s="1">
        <f t="shared" si="17"/>
        <v>2.3755924170616116E-2</v>
      </c>
    </row>
    <row r="404" spans="1:13" x14ac:dyDescent="0.25">
      <c r="A404" s="1" t="s">
        <v>169</v>
      </c>
      <c r="B404" s="1">
        <v>12</v>
      </c>
      <c r="C404" s="1">
        <v>1.0228259999999999E-3</v>
      </c>
      <c r="D404" s="1">
        <v>8.7884200000000001E-4</v>
      </c>
      <c r="E404" s="1">
        <v>1.9857859999999998E-3</v>
      </c>
      <c r="F404" s="1">
        <v>8.9794600000000005E-4</v>
      </c>
      <c r="G404" s="1">
        <v>1.2206999999999999E-3</v>
      </c>
      <c r="H404" s="1">
        <v>1.6184190000000001E-3</v>
      </c>
      <c r="I404" s="1">
        <v>5.1498099999999997E-4</v>
      </c>
      <c r="J404" s="1">
        <v>3.3010029999999998E-3</v>
      </c>
      <c r="K404" s="1">
        <f t="shared" si="18"/>
        <v>0.49795585464402459</v>
      </c>
      <c r="L404" s="1">
        <v>402</v>
      </c>
      <c r="M404" s="1">
        <f t="shared" si="17"/>
        <v>2.3815165876777251E-2</v>
      </c>
    </row>
    <row r="405" spans="1:13" x14ac:dyDescent="0.25">
      <c r="A405" s="1" t="s">
        <v>89</v>
      </c>
      <c r="B405" s="1">
        <v>12</v>
      </c>
      <c r="C405" s="1">
        <v>1.013613E-3</v>
      </c>
      <c r="D405" s="1">
        <v>1.2373379999999999E-3</v>
      </c>
      <c r="E405" s="1">
        <v>4.1186210000000003E-3</v>
      </c>
      <c r="F405" s="1">
        <v>1.055283E-3</v>
      </c>
      <c r="G405" s="1">
        <v>1.329584E-3</v>
      </c>
      <c r="H405" s="1">
        <v>4.0159660000000002E-3</v>
      </c>
      <c r="I405" s="1">
        <v>8.9746599999999998E-4</v>
      </c>
      <c r="J405" s="1">
        <v>4.6371839999999999E-3</v>
      </c>
      <c r="K405" s="1">
        <f t="shared" si="18"/>
        <v>0.50084732633650386</v>
      </c>
      <c r="L405" s="1">
        <v>403</v>
      </c>
      <c r="M405" s="1">
        <f t="shared" si="17"/>
        <v>2.3874407582938392E-2</v>
      </c>
    </row>
    <row r="406" spans="1:13" x14ac:dyDescent="0.25">
      <c r="A406" s="1" t="s">
        <v>170</v>
      </c>
      <c r="B406" s="1">
        <v>6</v>
      </c>
      <c r="C406" s="1">
        <v>1.15371E-4</v>
      </c>
      <c r="D406" s="1">
        <v>2.2200099999999999E-4</v>
      </c>
      <c r="E406" s="1">
        <v>2.3603599999999999E-4</v>
      </c>
      <c r="F406" s="1">
        <v>1.0384719999999999E-3</v>
      </c>
      <c r="G406" s="1">
        <v>3.3397900000000001E-5</v>
      </c>
      <c r="H406" s="1">
        <v>6.4243500000000001E-4</v>
      </c>
      <c r="I406" s="1">
        <v>6.6133500000000006E-5</v>
      </c>
      <c r="J406" s="1">
        <v>1.3471199999999999E-4</v>
      </c>
      <c r="K406" s="1">
        <f t="shared" si="18"/>
        <v>0.50106218345186027</v>
      </c>
      <c r="L406" s="1">
        <v>404</v>
      </c>
      <c r="M406" s="1">
        <f t="shared" si="17"/>
        <v>2.3933649289099527E-2</v>
      </c>
    </row>
    <row r="407" spans="1:13" x14ac:dyDescent="0.25">
      <c r="A407" s="1" t="s">
        <v>155</v>
      </c>
      <c r="B407" s="1">
        <v>12</v>
      </c>
      <c r="C407" s="1">
        <v>1.137608E-2</v>
      </c>
      <c r="D407" s="1">
        <v>8.2195870000000004E-3</v>
      </c>
      <c r="E407" s="1">
        <v>2.0635489999999999E-2</v>
      </c>
      <c r="F407" s="1">
        <v>5.9712810000000002E-3</v>
      </c>
      <c r="G407" s="1">
        <v>1.0387229E-2</v>
      </c>
      <c r="H407" s="1">
        <v>2.2201938000000001E-2</v>
      </c>
      <c r="I407" s="1">
        <v>6.7126210000000002E-3</v>
      </c>
      <c r="J407" s="1">
        <v>2.1348358000000001E-2</v>
      </c>
      <c r="K407" s="1">
        <f t="shared" si="18"/>
        <v>0.50186012483835407</v>
      </c>
      <c r="L407" s="1">
        <v>405</v>
      </c>
      <c r="M407" s="1">
        <f t="shared" si="17"/>
        <v>2.3992890995260665E-2</v>
      </c>
    </row>
    <row r="408" spans="1:13" x14ac:dyDescent="0.25">
      <c r="A408" s="1" t="s">
        <v>92</v>
      </c>
      <c r="B408" s="1">
        <v>12</v>
      </c>
      <c r="C408" s="1">
        <v>6.5716799999999997E-4</v>
      </c>
      <c r="D408" s="1">
        <v>6.3791499999999997E-4</v>
      </c>
      <c r="E408" s="1">
        <v>3.159603E-3</v>
      </c>
      <c r="F408" s="1">
        <v>8.2238000000000005E-4</v>
      </c>
      <c r="G408" s="1">
        <v>8.4659600000000002E-4</v>
      </c>
      <c r="H408" s="1">
        <v>3.280687E-3</v>
      </c>
      <c r="I408" s="1">
        <v>6.2686100000000004E-4</v>
      </c>
      <c r="J408" s="1">
        <v>3.2498000000000002E-3</v>
      </c>
      <c r="K408" s="1">
        <f t="shared" si="18"/>
        <v>0.50232388388886673</v>
      </c>
      <c r="L408" s="1">
        <v>406</v>
      </c>
      <c r="M408" s="1">
        <f t="shared" si="17"/>
        <v>2.4052132701421803E-2</v>
      </c>
    </row>
    <row r="409" spans="1:13" x14ac:dyDescent="0.25">
      <c r="A409" s="1" t="s">
        <v>99</v>
      </c>
      <c r="B409" s="1">
        <v>6</v>
      </c>
      <c r="C409" s="1">
        <v>1.3404292999999999E-2</v>
      </c>
      <c r="D409" s="1">
        <v>6.6838979999999997E-3</v>
      </c>
      <c r="E409" s="1">
        <v>5.0570620000000002E-3</v>
      </c>
      <c r="F409" s="1">
        <v>0.10872111299999999</v>
      </c>
      <c r="G409" s="1">
        <v>9.8460860000000004E-3</v>
      </c>
      <c r="H409" s="1">
        <v>2.2211433999999999E-2</v>
      </c>
      <c r="I409" s="1">
        <v>1.8750452000000001E-2</v>
      </c>
      <c r="J409" s="1">
        <v>1.0881114000000001E-2</v>
      </c>
      <c r="K409" s="1">
        <f t="shared" si="18"/>
        <v>0.5029761923023699</v>
      </c>
      <c r="L409" s="1">
        <v>407</v>
      </c>
      <c r="M409" s="1">
        <f t="shared" si="17"/>
        <v>2.4111374407582941E-2</v>
      </c>
    </row>
    <row r="410" spans="1:13" x14ac:dyDescent="0.25">
      <c r="A410" s="1" t="s">
        <v>88</v>
      </c>
      <c r="B410" s="1">
        <v>48</v>
      </c>
      <c r="E410" s="1">
        <v>1.0648482000000001E-2</v>
      </c>
      <c r="F410" s="1">
        <v>2.1027647E-2</v>
      </c>
      <c r="G410" s="1">
        <v>2.9468858000000001E-2</v>
      </c>
      <c r="H410" s="1">
        <v>1.1454819999999999E-2</v>
      </c>
      <c r="I410" s="1">
        <v>1.5127053999999999E-2</v>
      </c>
      <c r="J410" s="1">
        <v>3.1107685999999999E-2</v>
      </c>
      <c r="K410" s="1">
        <f>_xlfn.T.TEST(E410:F410,G410:J410,2,2)</f>
        <v>0.50377559406072614</v>
      </c>
      <c r="L410" s="1">
        <v>408</v>
      </c>
      <c r="M410" s="1">
        <f t="shared" si="17"/>
        <v>2.4170616113744076E-2</v>
      </c>
    </row>
    <row r="411" spans="1:13" x14ac:dyDescent="0.25">
      <c r="A411" s="1" t="s">
        <v>77</v>
      </c>
      <c r="B411" s="1">
        <v>12</v>
      </c>
      <c r="C411" s="1">
        <v>3.7350080000000002E-3</v>
      </c>
      <c r="D411" s="1">
        <v>5.2251900000000002E-3</v>
      </c>
      <c r="E411" s="1">
        <v>9.4927940000000006E-3</v>
      </c>
      <c r="F411" s="1">
        <v>3.7143200000000001E-3</v>
      </c>
      <c r="G411" s="1">
        <v>2.6647609999999999E-3</v>
      </c>
      <c r="H411" s="1">
        <v>4.9410970000000002E-3</v>
      </c>
      <c r="I411" s="1">
        <v>1.587923E-3</v>
      </c>
      <c r="J411" s="1">
        <v>7.5856530000000004E-3</v>
      </c>
      <c r="K411" s="1">
        <f t="shared" ref="K411:K419" si="19">_xlfn.T.TEST(C411:F411,G411:J411,2,2)</f>
        <v>0.50584568651680339</v>
      </c>
      <c r="L411" s="1">
        <v>409</v>
      </c>
      <c r="M411" s="1">
        <f t="shared" si="17"/>
        <v>2.4229857819905214E-2</v>
      </c>
    </row>
    <row r="412" spans="1:13" x14ac:dyDescent="0.25">
      <c r="A412" s="1" t="s">
        <v>13</v>
      </c>
      <c r="B412" s="1">
        <v>6</v>
      </c>
      <c r="C412" s="1">
        <v>4.7847200000000002E-4</v>
      </c>
      <c r="D412" s="1">
        <v>2.6370899999999999E-4</v>
      </c>
      <c r="E412" s="1">
        <v>9.9133499999999995E-5</v>
      </c>
      <c r="F412" s="1">
        <v>2.5676779999999999E-3</v>
      </c>
      <c r="G412" s="1">
        <v>2.2148599999999999E-4</v>
      </c>
      <c r="H412" s="1">
        <v>1.7887299999999999E-4</v>
      </c>
      <c r="I412" s="1">
        <v>4.9744299999999997E-4</v>
      </c>
      <c r="J412" s="1">
        <v>8.2577699999999998E-4</v>
      </c>
      <c r="K412" s="1">
        <f t="shared" si="19"/>
        <v>0.50615421613456046</v>
      </c>
      <c r="L412" s="1">
        <v>410</v>
      </c>
      <c r="M412" s="1">
        <f t="shared" si="17"/>
        <v>2.4289099526066352E-2</v>
      </c>
    </row>
    <row r="413" spans="1:13" x14ac:dyDescent="0.25">
      <c r="A413" s="1" t="s">
        <v>11</v>
      </c>
      <c r="B413" s="1">
        <v>6</v>
      </c>
      <c r="C413" s="1">
        <v>6.6588599999999997E-4</v>
      </c>
      <c r="D413" s="1">
        <v>3.70014E-4</v>
      </c>
      <c r="E413" s="1">
        <v>3.9379900000000002E-4</v>
      </c>
      <c r="F413" s="1">
        <v>3.0419370000000002E-3</v>
      </c>
      <c r="G413" s="1">
        <v>5.5263700000000003E-4</v>
      </c>
      <c r="H413" s="1">
        <v>1.260539E-3</v>
      </c>
      <c r="I413" s="1">
        <v>5.7903900000000005E-4</v>
      </c>
      <c r="J413" s="1">
        <v>1.42032E-4</v>
      </c>
      <c r="K413" s="1">
        <f t="shared" si="19"/>
        <v>0.50616302683302328</v>
      </c>
      <c r="L413" s="1">
        <v>411</v>
      </c>
      <c r="M413" s="1">
        <f t="shared" si="17"/>
        <v>2.434834123222749E-2</v>
      </c>
    </row>
    <row r="414" spans="1:13" x14ac:dyDescent="0.25">
      <c r="A414" s="1" t="s">
        <v>5</v>
      </c>
      <c r="B414" s="1">
        <v>6</v>
      </c>
      <c r="C414" s="1">
        <v>3.7121760000000002E-3</v>
      </c>
      <c r="D414" s="1">
        <v>2.143023E-3</v>
      </c>
      <c r="E414" s="1">
        <v>1.080061E-3</v>
      </c>
      <c r="F414" s="1">
        <v>2.2122646999999999E-2</v>
      </c>
      <c r="G414" s="1">
        <v>3.136186E-3</v>
      </c>
      <c r="H414" s="1">
        <v>6.2794560000000001E-3</v>
      </c>
      <c r="I414" s="1">
        <v>3.6612599999999999E-3</v>
      </c>
      <c r="J414" s="1">
        <v>1.688941E-3</v>
      </c>
      <c r="K414" s="1">
        <f t="shared" si="19"/>
        <v>0.50767037179592456</v>
      </c>
      <c r="L414" s="1">
        <v>412</v>
      </c>
      <c r="M414" s="1">
        <f t="shared" si="17"/>
        <v>2.4407582938388628E-2</v>
      </c>
    </row>
    <row r="415" spans="1:13" x14ac:dyDescent="0.25">
      <c r="A415" s="1" t="s">
        <v>123</v>
      </c>
      <c r="B415" s="1">
        <v>12</v>
      </c>
      <c r="C415" s="1">
        <v>5.9677899999999997E-4</v>
      </c>
      <c r="D415" s="1">
        <v>7.8865300000000005E-4</v>
      </c>
      <c r="E415" s="1">
        <v>2.6646259999999998E-3</v>
      </c>
      <c r="F415" s="1">
        <v>7.0530699999999996E-4</v>
      </c>
      <c r="G415" s="1">
        <v>9.1359799999999995E-4</v>
      </c>
      <c r="H415" s="1">
        <v>2.6502460000000002E-3</v>
      </c>
      <c r="I415" s="1">
        <v>4.5769799999999998E-4</v>
      </c>
      <c r="J415" s="1">
        <v>2.957468E-3</v>
      </c>
      <c r="K415" s="1">
        <f t="shared" si="19"/>
        <v>0.50993071855309502</v>
      </c>
      <c r="L415" s="1">
        <v>413</v>
      </c>
      <c r="M415" s="1">
        <f t="shared" si="17"/>
        <v>2.4466824644549762E-2</v>
      </c>
    </row>
    <row r="416" spans="1:13" x14ac:dyDescent="0.25">
      <c r="A416" s="1" t="s">
        <v>133</v>
      </c>
      <c r="B416" s="1">
        <v>6</v>
      </c>
      <c r="C416" s="1">
        <v>2.0292439999999999E-3</v>
      </c>
      <c r="D416" s="1">
        <v>1.097741E-3</v>
      </c>
      <c r="E416" s="1">
        <v>7.5064299999999995E-4</v>
      </c>
      <c r="F416" s="1">
        <v>5.3118460000000003E-3</v>
      </c>
      <c r="G416" s="1">
        <v>4.3126800000000001E-4</v>
      </c>
      <c r="H416" s="1">
        <v>3.9796440000000001E-3</v>
      </c>
      <c r="I416" s="1">
        <v>9.3045300000000003E-4</v>
      </c>
      <c r="J416" s="1">
        <v>1.0000000000000001E-18</v>
      </c>
      <c r="K416" s="1">
        <f t="shared" si="19"/>
        <v>0.51087787131728968</v>
      </c>
      <c r="L416" s="1">
        <v>414</v>
      </c>
      <c r="M416" s="1">
        <f t="shared" si="17"/>
        <v>2.4526066350710904E-2</v>
      </c>
    </row>
    <row r="417" spans="1:13" x14ac:dyDescent="0.25">
      <c r="A417" s="1" t="s">
        <v>150</v>
      </c>
      <c r="B417" s="1">
        <v>24</v>
      </c>
      <c r="C417" s="1">
        <v>7.8080700000000001E-4</v>
      </c>
      <c r="D417" s="1">
        <v>3.1197899999999999E-3</v>
      </c>
      <c r="E417" s="1">
        <v>9.5393300000000002E-4</v>
      </c>
      <c r="F417" s="1">
        <v>5.4132099999999999E-4</v>
      </c>
      <c r="G417" s="1">
        <v>3.5138650000000001E-3</v>
      </c>
      <c r="H417" s="1">
        <v>3.2517100000000001E-3</v>
      </c>
      <c r="I417" s="1">
        <v>4.5070499999999998E-4</v>
      </c>
      <c r="J417" s="1">
        <v>9.3415100000000004E-4</v>
      </c>
      <c r="K417" s="1">
        <f t="shared" si="19"/>
        <v>0.51088442952724078</v>
      </c>
      <c r="L417" s="1">
        <v>415</v>
      </c>
      <c r="M417" s="1">
        <f t="shared" si="17"/>
        <v>2.4585308056872038E-2</v>
      </c>
    </row>
    <row r="418" spans="1:13" x14ac:dyDescent="0.25">
      <c r="A418" s="1" t="s">
        <v>166</v>
      </c>
      <c r="B418" s="1">
        <v>24</v>
      </c>
      <c r="C418" s="1">
        <v>2.4558929999999998E-3</v>
      </c>
      <c r="D418" s="1">
        <v>6.7626350000000003E-3</v>
      </c>
      <c r="E418" s="1">
        <v>6.3635700000000005E-4</v>
      </c>
      <c r="F418" s="1">
        <v>3.00907E-5</v>
      </c>
      <c r="G418" s="1">
        <v>2.1228380000000002E-3</v>
      </c>
      <c r="H418" s="1">
        <v>1.662134E-3</v>
      </c>
      <c r="I418" s="1">
        <v>1.400297E-3</v>
      </c>
      <c r="J418" s="1">
        <v>3.1977900000000002E-4</v>
      </c>
      <c r="K418" s="1">
        <f t="shared" si="19"/>
        <v>0.51107820025380246</v>
      </c>
      <c r="L418" s="1">
        <v>416</v>
      </c>
      <c r="M418" s="1">
        <f t="shared" si="17"/>
        <v>2.4644549763033177E-2</v>
      </c>
    </row>
    <row r="419" spans="1:13" x14ac:dyDescent="0.25">
      <c r="A419" s="1" t="s">
        <v>51</v>
      </c>
      <c r="B419" s="1">
        <v>24</v>
      </c>
      <c r="C419" s="1">
        <v>2.8840000000000002E-4</v>
      </c>
      <c r="D419" s="1">
        <v>1.0957790000000001E-3</v>
      </c>
      <c r="E419" s="1">
        <v>7.9227500000000005E-4</v>
      </c>
      <c r="F419" s="1">
        <v>1.03214E-4</v>
      </c>
      <c r="G419" s="1">
        <v>7.6837400000000005E-4</v>
      </c>
      <c r="H419" s="1">
        <v>1.657232E-3</v>
      </c>
      <c r="I419" s="1">
        <v>7.72523E-4</v>
      </c>
      <c r="J419" s="1">
        <v>1.5391100000000001E-4</v>
      </c>
      <c r="K419" s="1">
        <f t="shared" si="19"/>
        <v>0.51142375611749258</v>
      </c>
      <c r="L419" s="1">
        <v>417</v>
      </c>
      <c r="M419" s="1">
        <f t="shared" si="17"/>
        <v>2.4703791469194315E-2</v>
      </c>
    </row>
    <row r="420" spans="1:13" x14ac:dyDescent="0.25">
      <c r="A420" s="1" t="s">
        <v>129</v>
      </c>
      <c r="B420" s="1">
        <v>48</v>
      </c>
      <c r="E420" s="1">
        <v>1.911912E-3</v>
      </c>
      <c r="F420" s="1">
        <v>2.613864E-3</v>
      </c>
      <c r="G420" s="1">
        <v>4.8726589999999997E-3</v>
      </c>
      <c r="H420" s="1">
        <v>1.3324680000000001E-3</v>
      </c>
      <c r="I420" s="1">
        <v>2.7032779999999999E-3</v>
      </c>
      <c r="J420" s="1">
        <v>3.3811029999999999E-3</v>
      </c>
      <c r="K420" s="1">
        <f>_xlfn.T.TEST(E420:F420,G420:J420,2,2)</f>
        <v>0.51149111956384008</v>
      </c>
      <c r="L420" s="1">
        <v>418</v>
      </c>
      <c r="M420" s="1">
        <f t="shared" si="17"/>
        <v>2.4763033175355453E-2</v>
      </c>
    </row>
    <row r="421" spans="1:13" x14ac:dyDescent="0.25">
      <c r="A421" s="1" t="s">
        <v>186</v>
      </c>
      <c r="B421" s="1">
        <v>48</v>
      </c>
      <c r="E421" s="1">
        <v>3.9386400000000001E-4</v>
      </c>
      <c r="F421" s="1">
        <v>1.426748E-3</v>
      </c>
      <c r="G421" s="1">
        <v>1.8461829999999999E-3</v>
      </c>
      <c r="H421" s="1">
        <v>7.6239700000000005E-4</v>
      </c>
      <c r="I421" s="1">
        <v>1.0050300000000001E-3</v>
      </c>
      <c r="J421" s="1">
        <v>1.3964310000000001E-3</v>
      </c>
      <c r="K421" s="1">
        <f>_xlfn.T.TEST(E421:F421,G421:J421,2,2)</f>
        <v>0.5118913374277001</v>
      </c>
      <c r="L421" s="1">
        <v>419</v>
      </c>
      <c r="M421" s="1">
        <f t="shared" si="17"/>
        <v>2.4822274881516587E-2</v>
      </c>
    </row>
    <row r="422" spans="1:13" x14ac:dyDescent="0.25">
      <c r="A422" s="1" t="s">
        <v>33</v>
      </c>
      <c r="B422" s="1">
        <v>6</v>
      </c>
      <c r="C422" s="1">
        <v>4.5936700000000002E-4</v>
      </c>
      <c r="D422" s="1">
        <v>3.7163400000000003E-4</v>
      </c>
      <c r="E422" s="1">
        <v>3.58618E-4</v>
      </c>
      <c r="F422" s="1">
        <v>3.0049009999999999E-3</v>
      </c>
      <c r="G422" s="1">
        <v>3.8020000000000003E-4</v>
      </c>
      <c r="H422" s="1">
        <v>1.265003E-3</v>
      </c>
      <c r="I422" s="1">
        <v>4.1003399999999998E-4</v>
      </c>
      <c r="J422" s="1">
        <v>2.0310900000000001E-4</v>
      </c>
      <c r="K422" s="1">
        <f>_xlfn.T.TEST(C422:F422,G422:J422,2,2)</f>
        <v>0.51190368328810709</v>
      </c>
      <c r="L422" s="1">
        <v>420</v>
      </c>
      <c r="M422" s="1">
        <f t="shared" si="17"/>
        <v>2.4881516587677725E-2</v>
      </c>
    </row>
    <row r="423" spans="1:13" x14ac:dyDescent="0.25">
      <c r="A423" s="1" t="s">
        <v>84</v>
      </c>
      <c r="B423" s="1">
        <v>48</v>
      </c>
      <c r="E423" s="1">
        <v>5.8511789999999998E-3</v>
      </c>
      <c r="F423" s="1">
        <v>8.6091420000000002E-3</v>
      </c>
      <c r="G423" s="1">
        <v>4.264398E-3</v>
      </c>
      <c r="H423" s="1">
        <v>2.2981210000000002E-3</v>
      </c>
      <c r="I423" s="1">
        <v>4.7601800000000001E-3</v>
      </c>
      <c r="J423" s="1">
        <v>1.0057798E-2</v>
      </c>
      <c r="K423" s="1">
        <f>_xlfn.T.TEST(E423:F423,G423:J423,2,2)</f>
        <v>0.51270537955055351</v>
      </c>
      <c r="L423" s="1">
        <v>421</v>
      </c>
      <c r="M423" s="1">
        <f t="shared" si="17"/>
        <v>2.4940758293838863E-2</v>
      </c>
    </row>
    <row r="424" spans="1:13" x14ac:dyDescent="0.25">
      <c r="A424" s="1" t="s">
        <v>159</v>
      </c>
      <c r="B424" s="1">
        <v>12</v>
      </c>
      <c r="C424" s="1">
        <v>1.0000000000000001E-18</v>
      </c>
      <c r="D424" s="1">
        <v>1.3963300000000001E-4</v>
      </c>
      <c r="E424" s="1">
        <v>2.081065E-3</v>
      </c>
      <c r="F424" s="1">
        <v>8.8913999999999996E-4</v>
      </c>
      <c r="G424" s="1">
        <v>3.6181800000000002E-4</v>
      </c>
      <c r="H424" s="1">
        <v>1.8333609999999999E-3</v>
      </c>
      <c r="I424" s="1">
        <v>1.1202650000000001E-3</v>
      </c>
      <c r="J424" s="1">
        <v>1.36692E-3</v>
      </c>
      <c r="K424" s="1">
        <f t="shared" ref="K424:K436" si="20">_xlfn.T.TEST(C424:F424,G424:J424,2,2)</f>
        <v>0.51400332155711248</v>
      </c>
      <c r="L424" s="1">
        <v>422</v>
      </c>
      <c r="M424" s="1">
        <f t="shared" si="17"/>
        <v>2.5000000000000001E-2</v>
      </c>
    </row>
    <row r="425" spans="1:13" x14ac:dyDescent="0.25">
      <c r="A425" s="1" t="s">
        <v>19</v>
      </c>
      <c r="B425" s="1">
        <v>6</v>
      </c>
      <c r="C425" s="1">
        <v>1.6165610000000001E-3</v>
      </c>
      <c r="D425" s="1">
        <v>8.4953199999999996E-4</v>
      </c>
      <c r="E425" s="1">
        <v>1.3950400000000001E-4</v>
      </c>
      <c r="F425" s="1">
        <v>4.8805669999999997E-3</v>
      </c>
      <c r="G425" s="1">
        <v>1.015471E-3</v>
      </c>
      <c r="H425" s="1">
        <v>1.148109E-3</v>
      </c>
      <c r="I425" s="1">
        <v>1.712037E-3</v>
      </c>
      <c r="J425" s="1">
        <v>6.4820999999999998E-4</v>
      </c>
      <c r="K425" s="1">
        <f t="shared" si="20"/>
        <v>0.51486712054795847</v>
      </c>
      <c r="L425" s="1">
        <v>423</v>
      </c>
      <c r="M425" s="1">
        <f t="shared" si="17"/>
        <v>2.5059241706161139E-2</v>
      </c>
    </row>
    <row r="426" spans="1:13" x14ac:dyDescent="0.25">
      <c r="A426" s="1" t="s">
        <v>172</v>
      </c>
      <c r="B426" s="1">
        <v>24</v>
      </c>
      <c r="C426" s="1">
        <v>2.63947E-4</v>
      </c>
      <c r="D426" s="1">
        <v>9.9411599999999997E-4</v>
      </c>
      <c r="E426" s="1">
        <v>5.7588500000000005E-4</v>
      </c>
      <c r="F426" s="1">
        <v>4.9469800000000001E-4</v>
      </c>
      <c r="G426" s="1">
        <v>7.7154199999999995E-4</v>
      </c>
      <c r="H426" s="1">
        <v>8.8941699999999999E-4</v>
      </c>
      <c r="I426" s="1">
        <v>1.0490930000000001E-3</v>
      </c>
      <c r="J426" s="1">
        <v>2.5399999999999999E-4</v>
      </c>
      <c r="K426" s="1">
        <f t="shared" si="20"/>
        <v>0.51524647631051246</v>
      </c>
      <c r="L426" s="1">
        <v>424</v>
      </c>
      <c r="M426" s="1">
        <f t="shared" si="17"/>
        <v>2.5118483412322274E-2</v>
      </c>
    </row>
    <row r="427" spans="1:13" x14ac:dyDescent="0.25">
      <c r="A427" s="1" t="s">
        <v>166</v>
      </c>
      <c r="B427" s="1">
        <v>6</v>
      </c>
      <c r="C427" s="1">
        <v>7.0832899999999995E-4</v>
      </c>
      <c r="D427" s="1">
        <v>8.7267099999999999E-4</v>
      </c>
      <c r="E427" s="1">
        <v>1.7092E-4</v>
      </c>
      <c r="F427" s="1">
        <v>6.9249359999999996E-3</v>
      </c>
      <c r="G427" s="1">
        <v>1.3056280000000001E-3</v>
      </c>
      <c r="H427" s="1">
        <v>1.0147439999999999E-3</v>
      </c>
      <c r="I427" s="1">
        <v>1.832597E-3</v>
      </c>
      <c r="J427" s="1">
        <v>1.0000000000000001E-18</v>
      </c>
      <c r="K427" s="1">
        <f t="shared" si="20"/>
        <v>0.51577327994348288</v>
      </c>
      <c r="L427" s="1">
        <v>425</v>
      </c>
      <c r="M427" s="1">
        <f t="shared" si="17"/>
        <v>2.5177725118483416E-2</v>
      </c>
    </row>
    <row r="428" spans="1:13" x14ac:dyDescent="0.25">
      <c r="A428" s="1" t="s">
        <v>40</v>
      </c>
      <c r="B428" s="1">
        <v>24</v>
      </c>
      <c r="C428" s="1">
        <v>1.1169019999999999E-3</v>
      </c>
      <c r="D428" s="1">
        <v>4.0898200000000001E-3</v>
      </c>
      <c r="E428" s="1">
        <v>3.4427360000000001E-3</v>
      </c>
      <c r="F428" s="1">
        <v>1.9046740000000001E-3</v>
      </c>
      <c r="G428" s="1">
        <v>3.644614E-3</v>
      </c>
      <c r="H428" s="1">
        <v>3.8557740000000002E-3</v>
      </c>
      <c r="I428" s="1">
        <v>4.3722789999999997E-3</v>
      </c>
      <c r="J428" s="1">
        <v>1.329972E-3</v>
      </c>
      <c r="K428" s="1">
        <f t="shared" si="20"/>
        <v>0.51625957441897541</v>
      </c>
      <c r="L428" s="1">
        <v>426</v>
      </c>
      <c r="M428" s="1">
        <f t="shared" si="17"/>
        <v>2.5236966824644554E-2</v>
      </c>
    </row>
    <row r="429" spans="1:13" x14ac:dyDescent="0.25">
      <c r="A429" s="1" t="s">
        <v>62</v>
      </c>
      <c r="B429" s="1">
        <v>6</v>
      </c>
      <c r="C429" s="1">
        <v>3.4184089999999999E-3</v>
      </c>
      <c r="D429" s="1">
        <v>2.3305309999999998E-3</v>
      </c>
      <c r="E429" s="1">
        <v>1.6155849999999999E-3</v>
      </c>
      <c r="F429" s="1">
        <v>1.9140921000000002E-2</v>
      </c>
      <c r="G429" s="1">
        <v>3.1227989999999999E-3</v>
      </c>
      <c r="H429" s="1">
        <v>6.8044810000000002E-3</v>
      </c>
      <c r="I429" s="1">
        <v>2.828358E-3</v>
      </c>
      <c r="J429" s="1">
        <v>1.856454E-3</v>
      </c>
      <c r="K429" s="1">
        <f t="shared" si="20"/>
        <v>0.51756869546170114</v>
      </c>
      <c r="L429" s="1">
        <v>427</v>
      </c>
      <c r="M429" s="1">
        <f t="shared" si="17"/>
        <v>2.5296208530805688E-2</v>
      </c>
    </row>
    <row r="430" spans="1:13" x14ac:dyDescent="0.25">
      <c r="A430" s="1" t="s">
        <v>180</v>
      </c>
      <c r="B430" s="1">
        <v>12</v>
      </c>
      <c r="C430" s="1">
        <v>1.4679669999999999E-3</v>
      </c>
      <c r="D430" s="1">
        <v>3.315915E-3</v>
      </c>
      <c r="E430" s="1">
        <v>2.1842440000000001E-3</v>
      </c>
      <c r="F430" s="1">
        <v>1.9436049999999999E-3</v>
      </c>
      <c r="G430" s="1">
        <v>1.9372059999999999E-3</v>
      </c>
      <c r="H430" s="1">
        <v>2.5544439999999999E-3</v>
      </c>
      <c r="I430" s="1">
        <v>1.029234E-3</v>
      </c>
      <c r="J430" s="1">
        <v>2.0079579999999998E-3</v>
      </c>
      <c r="K430" s="1">
        <f t="shared" si="20"/>
        <v>0.51796402868735103</v>
      </c>
      <c r="L430" s="1">
        <v>428</v>
      </c>
      <c r="M430" s="1">
        <f t="shared" si="17"/>
        <v>2.5355450236966826E-2</v>
      </c>
    </row>
    <row r="431" spans="1:13" x14ac:dyDescent="0.25">
      <c r="A431" s="1" t="s">
        <v>154</v>
      </c>
      <c r="B431" s="1">
        <v>12</v>
      </c>
      <c r="C431" s="1">
        <v>5.0124000000000002E-4</v>
      </c>
      <c r="D431" s="1">
        <v>4.4046299999999999E-4</v>
      </c>
      <c r="E431" s="1">
        <v>2.1566469999999998E-3</v>
      </c>
      <c r="F431" s="1">
        <v>5.6021300000000005E-4</v>
      </c>
      <c r="G431" s="1">
        <v>6.1537199999999999E-4</v>
      </c>
      <c r="H431" s="1">
        <v>1.945081E-3</v>
      </c>
      <c r="I431" s="1">
        <v>4.7270100000000001E-4</v>
      </c>
      <c r="J431" s="1">
        <v>2.3320770000000001E-3</v>
      </c>
      <c r="K431" s="1">
        <f t="shared" si="20"/>
        <v>0.52046380405242298</v>
      </c>
      <c r="L431" s="1">
        <v>429</v>
      </c>
      <c r="M431" s="1">
        <f t="shared" si="17"/>
        <v>2.5414691943127961E-2</v>
      </c>
    </row>
    <row r="432" spans="1:13" x14ac:dyDescent="0.25">
      <c r="A432" s="1" t="s">
        <v>8</v>
      </c>
      <c r="B432" s="1">
        <v>12</v>
      </c>
      <c r="C432" s="1">
        <v>3.12572E-4</v>
      </c>
      <c r="D432" s="1">
        <v>3.3530799999999998E-4</v>
      </c>
      <c r="E432" s="1">
        <v>1.8651099999999999E-4</v>
      </c>
      <c r="F432" s="1">
        <v>4.7179699999999998E-4</v>
      </c>
      <c r="G432" s="1">
        <v>2.9405499999999999E-4</v>
      </c>
      <c r="H432" s="1">
        <v>1.66515E-4</v>
      </c>
      <c r="I432" s="1">
        <v>1.3271100000000001E-4</v>
      </c>
      <c r="J432" s="1">
        <v>4.5721999999999999E-4</v>
      </c>
      <c r="K432" s="1">
        <f t="shared" si="20"/>
        <v>0.52169507320736996</v>
      </c>
      <c r="L432" s="1">
        <v>430</v>
      </c>
      <c r="M432" s="1">
        <f t="shared" si="17"/>
        <v>2.5473933649289099E-2</v>
      </c>
    </row>
    <row r="433" spans="1:13" x14ac:dyDescent="0.25">
      <c r="A433" s="1" t="s">
        <v>163</v>
      </c>
      <c r="B433" s="1">
        <v>24</v>
      </c>
      <c r="C433" s="1">
        <v>4.55637E-4</v>
      </c>
      <c r="D433" s="1">
        <v>1.2330100000000001E-3</v>
      </c>
      <c r="E433" s="1">
        <v>1.6602660000000001E-3</v>
      </c>
      <c r="F433" s="1">
        <v>6.9504899999999999E-4</v>
      </c>
      <c r="G433" s="1">
        <v>1.731217E-3</v>
      </c>
      <c r="H433" s="1">
        <v>1.4889390000000001E-3</v>
      </c>
      <c r="I433" s="1">
        <v>1.5465730000000001E-3</v>
      </c>
      <c r="J433" s="1">
        <v>3.86086E-4</v>
      </c>
      <c r="K433" s="1">
        <f t="shared" si="20"/>
        <v>0.52205435716804161</v>
      </c>
      <c r="L433" s="1">
        <v>431</v>
      </c>
      <c r="M433" s="1">
        <f t="shared" si="17"/>
        <v>2.553317535545024E-2</v>
      </c>
    </row>
    <row r="434" spans="1:13" x14ac:dyDescent="0.25">
      <c r="A434" s="1" t="s">
        <v>29</v>
      </c>
      <c r="B434" s="1">
        <v>12</v>
      </c>
      <c r="C434" s="1">
        <v>1.224349E-3</v>
      </c>
      <c r="D434" s="1">
        <v>7.9475800000000001E-4</v>
      </c>
      <c r="E434" s="1">
        <v>7.0145199999999998E-4</v>
      </c>
      <c r="F434" s="1">
        <v>5.3191800000000004E-4</v>
      </c>
      <c r="G434" s="1">
        <v>2.9411800000000001E-4</v>
      </c>
      <c r="H434" s="1">
        <v>6.9618100000000004E-4</v>
      </c>
      <c r="I434" s="1">
        <v>4.19183E-4</v>
      </c>
      <c r="J434" s="1">
        <v>1.1770280000000001E-3</v>
      </c>
      <c r="K434" s="1">
        <f t="shared" si="20"/>
        <v>0.52225254950228572</v>
      </c>
      <c r="L434" s="1">
        <v>432</v>
      </c>
      <c r="M434" s="1">
        <f t="shared" si="17"/>
        <v>2.5592417061611375E-2</v>
      </c>
    </row>
    <row r="435" spans="1:13" x14ac:dyDescent="0.25">
      <c r="A435" s="1" t="s">
        <v>98</v>
      </c>
      <c r="B435" s="1">
        <v>6</v>
      </c>
      <c r="C435" s="1">
        <v>1.3493330000000001E-3</v>
      </c>
      <c r="D435" s="1">
        <v>8.4727499999999998E-4</v>
      </c>
      <c r="E435" s="1">
        <v>7.0087700000000003E-4</v>
      </c>
      <c r="F435" s="1">
        <v>5.5256740000000004E-3</v>
      </c>
      <c r="G435" s="1">
        <v>3.1870599999999998E-4</v>
      </c>
      <c r="H435" s="1">
        <v>3.1916499999999999E-3</v>
      </c>
      <c r="I435" s="1">
        <v>5.31964E-4</v>
      </c>
      <c r="J435" s="1">
        <v>7.7098100000000001E-4</v>
      </c>
      <c r="K435" s="1">
        <f t="shared" si="20"/>
        <v>0.52245997595159921</v>
      </c>
      <c r="L435" s="1">
        <v>433</v>
      </c>
      <c r="M435" s="1">
        <f t="shared" si="17"/>
        <v>2.5651658767772513E-2</v>
      </c>
    </row>
    <row r="436" spans="1:13" x14ac:dyDescent="0.25">
      <c r="A436" s="1" t="s">
        <v>141</v>
      </c>
      <c r="B436" s="1">
        <v>6</v>
      </c>
      <c r="C436" s="1">
        <v>3.6111699999999999E-4</v>
      </c>
      <c r="D436" s="1">
        <v>8.7914199999999997E-4</v>
      </c>
      <c r="E436" s="1">
        <v>1.81683E-4</v>
      </c>
      <c r="F436" s="1">
        <v>4.05303E-3</v>
      </c>
      <c r="G436" s="1">
        <v>3.8602500000000002E-5</v>
      </c>
      <c r="H436" s="1">
        <v>2.0263490000000002E-3</v>
      </c>
      <c r="I436" s="1">
        <v>6.3209300000000002E-4</v>
      </c>
      <c r="J436" s="1">
        <v>1.0000000000000001E-18</v>
      </c>
      <c r="K436" s="1">
        <f t="shared" si="20"/>
        <v>0.52252741860091589</v>
      </c>
      <c r="L436" s="1">
        <v>434</v>
      </c>
      <c r="M436" s="1">
        <f t="shared" si="17"/>
        <v>2.5710900473933651E-2</v>
      </c>
    </row>
    <row r="437" spans="1:13" x14ac:dyDescent="0.25">
      <c r="A437" s="1" t="s">
        <v>7</v>
      </c>
      <c r="B437" s="1">
        <v>48</v>
      </c>
      <c r="E437" s="1">
        <v>2.7114199999999999E-4</v>
      </c>
      <c r="F437" s="1">
        <v>8.3819799999999996E-4</v>
      </c>
      <c r="G437" s="1">
        <v>1.9634850000000001E-3</v>
      </c>
      <c r="H437" s="1">
        <v>3.2915899999999998E-4</v>
      </c>
      <c r="I437" s="1">
        <v>4.4023E-4</v>
      </c>
      <c r="J437" s="1">
        <v>1.130355E-3</v>
      </c>
      <c r="K437" s="1">
        <f>_xlfn.T.TEST(E437:F437,G437:J437,2,2)</f>
        <v>0.52514387954348307</v>
      </c>
      <c r="L437" s="1">
        <v>435</v>
      </c>
      <c r="M437" s="1">
        <f t="shared" si="17"/>
        <v>2.5770142180094786E-2</v>
      </c>
    </row>
    <row r="438" spans="1:13" x14ac:dyDescent="0.25">
      <c r="A438" s="1" t="s">
        <v>145</v>
      </c>
      <c r="B438" s="1">
        <v>6</v>
      </c>
      <c r="C438" s="1">
        <v>4.7152629999999999E-3</v>
      </c>
      <c r="D438" s="1">
        <v>3.1683029999999999E-3</v>
      </c>
      <c r="E438" s="1">
        <v>5.255221E-3</v>
      </c>
      <c r="F438" s="1">
        <v>1.8774141000000001E-2</v>
      </c>
      <c r="G438" s="1">
        <v>1.6239990000000001E-3</v>
      </c>
      <c r="H438" s="1">
        <v>9.9765909999999999E-3</v>
      </c>
      <c r="I438" s="1">
        <v>1.7000100000000001E-3</v>
      </c>
      <c r="J438" s="1">
        <v>7.3299139999999999E-3</v>
      </c>
      <c r="K438" s="1">
        <f>_xlfn.T.TEST(C438:F438,G438:J438,2,2)</f>
        <v>0.52538706313105765</v>
      </c>
      <c r="L438" s="1">
        <v>436</v>
      </c>
      <c r="M438" s="1">
        <f t="shared" si="17"/>
        <v>2.5829383886255927E-2</v>
      </c>
    </row>
    <row r="439" spans="1:13" x14ac:dyDescent="0.25">
      <c r="A439" s="1" t="s">
        <v>176</v>
      </c>
      <c r="B439" s="1">
        <v>48</v>
      </c>
      <c r="E439" s="1">
        <v>4.3263190000000003E-3</v>
      </c>
      <c r="F439" s="1">
        <v>2.1209368999999999E-2</v>
      </c>
      <c r="G439" s="1">
        <v>1.2376943E-2</v>
      </c>
      <c r="H439" s="1">
        <v>3.2730440000000001E-3</v>
      </c>
      <c r="I439" s="1">
        <v>5.8473680000000004E-3</v>
      </c>
      <c r="J439" s="1">
        <v>1.236662E-2</v>
      </c>
      <c r="K439" s="1">
        <f>_xlfn.T.TEST(E439:F439,G439:J439,2,2)</f>
        <v>0.52771315707003996</v>
      </c>
      <c r="L439" s="1">
        <v>437</v>
      </c>
      <c r="M439" s="1">
        <f t="shared" si="17"/>
        <v>2.5888625592417065E-2</v>
      </c>
    </row>
    <row r="440" spans="1:13" x14ac:dyDescent="0.25">
      <c r="A440" s="1" t="s">
        <v>40</v>
      </c>
      <c r="B440" s="1">
        <v>6</v>
      </c>
      <c r="C440" s="1">
        <v>2.6971590000000002E-3</v>
      </c>
      <c r="D440" s="1">
        <v>1.9099379999999999E-3</v>
      </c>
      <c r="E440" s="1">
        <v>1.3081189999999999E-3</v>
      </c>
      <c r="F440" s="1">
        <v>1.311348E-2</v>
      </c>
      <c r="G440" s="1">
        <v>2.2719580000000001E-3</v>
      </c>
      <c r="H440" s="1">
        <v>5.2661940000000001E-3</v>
      </c>
      <c r="I440" s="1">
        <v>2.0673480000000001E-3</v>
      </c>
      <c r="J440" s="1">
        <v>1.675518E-3</v>
      </c>
      <c r="K440" s="1">
        <f>_xlfn.T.TEST(C440:F440,G440:J440,2,2)</f>
        <v>0.53160475292796683</v>
      </c>
      <c r="L440" s="1">
        <v>438</v>
      </c>
      <c r="M440" s="1">
        <f t="shared" si="17"/>
        <v>2.59478672985782E-2</v>
      </c>
    </row>
    <row r="441" spans="1:13" x14ac:dyDescent="0.25">
      <c r="A441" s="1" t="s">
        <v>171</v>
      </c>
      <c r="B441" s="1">
        <v>48</v>
      </c>
      <c r="E441" s="1">
        <v>7.5995900000000005E-4</v>
      </c>
      <c r="F441" s="1">
        <v>3.6846079999999998E-3</v>
      </c>
      <c r="G441" s="1">
        <v>6.3880880000000001E-3</v>
      </c>
      <c r="H441" s="1">
        <v>2.018419E-3</v>
      </c>
      <c r="I441" s="1">
        <v>2.2285680000000002E-3</v>
      </c>
      <c r="J441" s="1">
        <v>3.0662179999999999E-3</v>
      </c>
      <c r="K441" s="1">
        <f>_xlfn.T.TEST(E441:F441,G441:J441,2,2)</f>
        <v>0.53268175784101657</v>
      </c>
      <c r="L441" s="1">
        <v>439</v>
      </c>
      <c r="M441" s="1">
        <f t="shared" si="17"/>
        <v>2.6007109004739338E-2</v>
      </c>
    </row>
    <row r="442" spans="1:13" x14ac:dyDescent="0.25">
      <c r="A442" s="1" t="s">
        <v>55</v>
      </c>
      <c r="B442" s="1">
        <v>48</v>
      </c>
      <c r="E442" s="1">
        <v>3.4538220000000001E-3</v>
      </c>
      <c r="F442" s="1">
        <v>5.6008890000000004E-3</v>
      </c>
      <c r="G442" s="1">
        <v>9.1990639999999999E-3</v>
      </c>
      <c r="H442" s="1">
        <v>2.8401770000000002E-3</v>
      </c>
      <c r="I442" s="1">
        <v>4.509608E-3</v>
      </c>
      <c r="J442" s="1">
        <v>7.8078219999999999E-3</v>
      </c>
      <c r="K442" s="1">
        <f>_xlfn.T.TEST(E442:F442,G442:J442,2,2)</f>
        <v>0.53276309408597944</v>
      </c>
      <c r="L442" s="1">
        <v>440</v>
      </c>
      <c r="M442" s="1">
        <f t="shared" si="17"/>
        <v>2.6066350710900479E-2</v>
      </c>
    </row>
    <row r="443" spans="1:13" x14ac:dyDescent="0.25">
      <c r="A443" s="1" t="s">
        <v>185</v>
      </c>
      <c r="B443" s="1">
        <v>24</v>
      </c>
      <c r="C443" s="1">
        <v>8.0263899999999996E-4</v>
      </c>
      <c r="D443" s="1">
        <v>3.8541460000000001E-3</v>
      </c>
      <c r="E443" s="1">
        <v>1.352872E-3</v>
      </c>
      <c r="F443" s="1">
        <v>1.729382E-3</v>
      </c>
      <c r="G443" s="1">
        <v>1.8845470000000001E-3</v>
      </c>
      <c r="H443" s="1">
        <v>1.6754269999999999E-3</v>
      </c>
      <c r="I443" s="1">
        <v>1.732751E-3</v>
      </c>
      <c r="J443" s="1">
        <v>4.8760999999999997E-4</v>
      </c>
      <c r="K443" s="1">
        <f>_xlfn.T.TEST(C443:F443,G443:J443,2,2)</f>
        <v>0.53335434312794683</v>
      </c>
      <c r="L443" s="1">
        <v>441</v>
      </c>
      <c r="M443" s="1">
        <f t="shared" si="17"/>
        <v>2.6125592417061611E-2</v>
      </c>
    </row>
    <row r="444" spans="1:13" x14ac:dyDescent="0.25">
      <c r="A444" s="1" t="s">
        <v>56</v>
      </c>
      <c r="B444" s="1">
        <v>48</v>
      </c>
      <c r="E444" s="1">
        <v>2.5418189999999998E-3</v>
      </c>
      <c r="F444" s="1">
        <v>6.191111E-3</v>
      </c>
      <c r="G444" s="1">
        <v>7.9850259999999992E-3</v>
      </c>
      <c r="H444" s="1">
        <v>3.4639549999999999E-3</v>
      </c>
      <c r="I444" s="1">
        <v>4.9762000000000001E-3</v>
      </c>
      <c r="J444" s="1">
        <v>5.9559779999999998E-3</v>
      </c>
      <c r="K444" s="1">
        <f>_xlfn.T.TEST(E444:F444,G444:J444,2,2)</f>
        <v>0.53392371743696831</v>
      </c>
      <c r="L444" s="1">
        <v>442</v>
      </c>
      <c r="M444" s="1">
        <f t="shared" si="17"/>
        <v>2.6184834123222752E-2</v>
      </c>
    </row>
    <row r="445" spans="1:13" x14ac:dyDescent="0.25">
      <c r="A445" s="1" t="s">
        <v>1</v>
      </c>
      <c r="B445" s="1">
        <v>12</v>
      </c>
      <c r="C445" s="1">
        <v>6.5692699999999997E-4</v>
      </c>
      <c r="D445" s="1">
        <v>3.042084E-3</v>
      </c>
      <c r="E445" s="1">
        <v>7.5027169999999999E-3</v>
      </c>
      <c r="F445" s="1">
        <v>1.1076720000000001E-3</v>
      </c>
      <c r="G445" s="1">
        <v>5.0031200000000004E-4</v>
      </c>
      <c r="H445" s="1">
        <v>1.7893259999999999E-3</v>
      </c>
      <c r="I445" s="1">
        <v>4.3481299999999999E-4</v>
      </c>
      <c r="J445" s="1">
        <v>4.6967500000000004E-3</v>
      </c>
      <c r="K445" s="1">
        <f>_xlfn.T.TEST(C445:F445,G445:J445,2,2)</f>
        <v>0.53430417492111593</v>
      </c>
      <c r="L445" s="1">
        <v>443</v>
      </c>
      <c r="M445" s="1">
        <f t="shared" si="17"/>
        <v>2.6244075829383887E-2</v>
      </c>
    </row>
    <row r="446" spans="1:13" x14ac:dyDescent="0.25">
      <c r="A446" s="1" t="s">
        <v>62</v>
      </c>
      <c r="B446" s="1">
        <v>48</v>
      </c>
      <c r="E446" s="1">
        <v>3.4574470000000002E-3</v>
      </c>
      <c r="F446" s="1">
        <v>5.8073500000000002E-3</v>
      </c>
      <c r="G446" s="1">
        <v>8.5507480000000004E-3</v>
      </c>
      <c r="H446" s="1">
        <v>2.98855E-3</v>
      </c>
      <c r="I446" s="1">
        <v>4.8402159999999996E-3</v>
      </c>
      <c r="J446" s="1">
        <v>7.7471650000000003E-3</v>
      </c>
      <c r="K446" s="1">
        <f>_xlfn.T.TEST(E446:F446,G446:J446,2,2)</f>
        <v>0.53507880464458657</v>
      </c>
      <c r="L446" s="1">
        <v>444</v>
      </c>
      <c r="M446" s="1">
        <f t="shared" si="17"/>
        <v>2.6303317535545025E-2</v>
      </c>
    </row>
    <row r="447" spans="1:13" x14ac:dyDescent="0.25">
      <c r="A447" s="1" t="s">
        <v>92</v>
      </c>
      <c r="B447" s="1">
        <v>48</v>
      </c>
      <c r="E447" s="1">
        <v>1.0686389999999999E-3</v>
      </c>
      <c r="F447" s="1">
        <v>2.6702710000000001E-3</v>
      </c>
      <c r="G447" s="1">
        <v>4.333791E-3</v>
      </c>
      <c r="H447" s="1">
        <v>1.3775090000000001E-3</v>
      </c>
      <c r="I447" s="1">
        <v>2.0550870000000001E-3</v>
      </c>
      <c r="J447" s="1">
        <v>2.6061669999999999E-3</v>
      </c>
      <c r="K447" s="1">
        <f>_xlfn.T.TEST(E447:F447,G447:J447,2,2)</f>
        <v>0.53508196268572483</v>
      </c>
      <c r="L447" s="1">
        <v>445</v>
      </c>
      <c r="M447" s="1">
        <f t="shared" si="17"/>
        <v>2.6362559241706163E-2</v>
      </c>
    </row>
    <row r="448" spans="1:13" x14ac:dyDescent="0.25">
      <c r="A448" s="1" t="s">
        <v>184</v>
      </c>
      <c r="B448" s="1">
        <v>6</v>
      </c>
      <c r="C448" s="1">
        <v>4.5740080000000001E-3</v>
      </c>
      <c r="D448" s="1">
        <v>2.3373119999999998E-3</v>
      </c>
      <c r="E448" s="1">
        <v>1.5653329999999999E-3</v>
      </c>
      <c r="F448" s="1">
        <v>2.6046804E-2</v>
      </c>
      <c r="G448" s="1">
        <v>2.7670440000000002E-3</v>
      </c>
      <c r="H448" s="1">
        <v>9.6478239999999993E-3</v>
      </c>
      <c r="I448" s="1">
        <v>4.0418820000000001E-3</v>
      </c>
      <c r="J448" s="1">
        <v>2.0531439999999998E-3</v>
      </c>
      <c r="K448" s="1">
        <f t="shared" ref="K448:K454" si="21">_xlfn.T.TEST(C448:F448,G448:J448,2,2)</f>
        <v>0.53527849172903696</v>
      </c>
      <c r="L448" s="1">
        <v>446</v>
      </c>
      <c r="M448" s="1">
        <f t="shared" si="17"/>
        <v>2.6421800947867297E-2</v>
      </c>
    </row>
    <row r="449" spans="1:13" x14ac:dyDescent="0.25">
      <c r="A449" s="1" t="s">
        <v>12</v>
      </c>
      <c r="B449" s="1">
        <v>6</v>
      </c>
      <c r="C449" s="1">
        <v>1.0715900000000001E-3</v>
      </c>
      <c r="D449" s="1">
        <v>7.3884899999999997E-4</v>
      </c>
      <c r="E449" s="1">
        <v>5.3556299999999997E-4</v>
      </c>
      <c r="F449" s="1">
        <v>4.7797320000000001E-3</v>
      </c>
      <c r="G449" s="1">
        <v>6.3163599999999998E-4</v>
      </c>
      <c r="H449" s="1">
        <v>1.8790339999999999E-3</v>
      </c>
      <c r="I449" s="1">
        <v>7.8686299999999995E-4</v>
      </c>
      <c r="J449" s="1">
        <v>1.0972550000000001E-3</v>
      </c>
      <c r="K449" s="1">
        <f t="shared" si="21"/>
        <v>0.53704693242360935</v>
      </c>
      <c r="L449" s="1">
        <v>447</v>
      </c>
      <c r="M449" s="1">
        <f t="shared" si="17"/>
        <v>2.6481042654028439E-2</v>
      </c>
    </row>
    <row r="450" spans="1:13" x14ac:dyDescent="0.25">
      <c r="A450" s="1" t="s">
        <v>44</v>
      </c>
      <c r="B450" s="1">
        <v>6</v>
      </c>
      <c r="C450" s="1">
        <v>3.7791000000000001E-3</v>
      </c>
      <c r="D450" s="1">
        <v>2.954955E-3</v>
      </c>
      <c r="E450" s="1">
        <v>2.127355E-3</v>
      </c>
      <c r="F450" s="1">
        <v>1.9614339000000001E-2</v>
      </c>
      <c r="G450" s="1">
        <v>3.384387E-3</v>
      </c>
      <c r="H450" s="1">
        <v>8.3892810000000002E-3</v>
      </c>
      <c r="I450" s="1">
        <v>3.4127720000000001E-3</v>
      </c>
      <c r="J450" s="1">
        <v>1.740101E-3</v>
      </c>
      <c r="K450" s="1">
        <f t="shared" si="21"/>
        <v>0.53780751539319971</v>
      </c>
      <c r="L450" s="1">
        <v>448</v>
      </c>
      <c r="M450" s="1">
        <f t="shared" si="17"/>
        <v>2.6540284360189577E-2</v>
      </c>
    </row>
    <row r="451" spans="1:13" x14ac:dyDescent="0.25">
      <c r="A451" s="1" t="s">
        <v>183</v>
      </c>
      <c r="B451" s="1">
        <v>12</v>
      </c>
      <c r="C451" s="1">
        <v>2.8902860000000002E-3</v>
      </c>
      <c r="D451" s="1">
        <v>1.705217E-3</v>
      </c>
      <c r="E451" s="1">
        <v>4.2801109999999996E-3</v>
      </c>
      <c r="F451" s="1">
        <v>1.1269450000000001E-3</v>
      </c>
      <c r="G451" s="1">
        <v>2.2199250000000002E-3</v>
      </c>
      <c r="H451" s="1">
        <v>5.1865180000000002E-3</v>
      </c>
      <c r="I451" s="1">
        <v>1.0686560000000001E-3</v>
      </c>
      <c r="J451" s="1">
        <v>4.6734430000000002E-3</v>
      </c>
      <c r="K451" s="1">
        <f t="shared" si="21"/>
        <v>0.53818627667440422</v>
      </c>
      <c r="L451" s="1">
        <v>449</v>
      </c>
      <c r="M451" s="1">
        <f t="shared" ref="M451:M514" si="22">(L451/844)*0.05</f>
        <v>2.6599526066350711E-2</v>
      </c>
    </row>
    <row r="452" spans="1:13" x14ac:dyDescent="0.25">
      <c r="A452" s="1" t="s">
        <v>35</v>
      </c>
      <c r="B452" s="1">
        <v>12</v>
      </c>
      <c r="C452" s="1">
        <v>1.223427E-3</v>
      </c>
      <c r="D452" s="1">
        <v>2.817576E-3</v>
      </c>
      <c r="E452" s="1">
        <v>2.3978735000000001E-2</v>
      </c>
      <c r="F452" s="1">
        <v>2.1697190000000001E-3</v>
      </c>
      <c r="G452" s="1">
        <v>2.034274E-3</v>
      </c>
      <c r="H452" s="1">
        <v>6.4384000000000004E-3</v>
      </c>
      <c r="I452" s="1">
        <v>6.7779899999999998E-4</v>
      </c>
      <c r="J452" s="1">
        <v>6.2623549999999998E-3</v>
      </c>
      <c r="K452" s="1">
        <f t="shared" si="21"/>
        <v>0.53953803328472638</v>
      </c>
      <c r="L452" s="1">
        <v>450</v>
      </c>
      <c r="M452" s="1">
        <f t="shared" si="22"/>
        <v>2.665876777251185E-2</v>
      </c>
    </row>
    <row r="453" spans="1:13" x14ac:dyDescent="0.25">
      <c r="A453" s="1" t="s">
        <v>181</v>
      </c>
      <c r="B453" s="1">
        <v>6</v>
      </c>
      <c r="C453" s="1">
        <v>3.2330919999999999E-3</v>
      </c>
      <c r="D453" s="1">
        <v>2.6366269999999999E-3</v>
      </c>
      <c r="E453" s="1">
        <v>1.81577E-3</v>
      </c>
      <c r="F453" s="1">
        <v>2.0949883999999998E-2</v>
      </c>
      <c r="G453" s="1">
        <v>3.400602E-3</v>
      </c>
      <c r="H453" s="1">
        <v>5.8579210000000003E-3</v>
      </c>
      <c r="I453" s="1">
        <v>4.7132190000000003E-3</v>
      </c>
      <c r="J453" s="1">
        <v>2.5571550000000002E-3</v>
      </c>
      <c r="K453" s="1">
        <f t="shared" si="21"/>
        <v>0.54033551259721302</v>
      </c>
      <c r="L453" s="1">
        <v>451</v>
      </c>
      <c r="M453" s="1">
        <f t="shared" si="22"/>
        <v>2.6718009478672991E-2</v>
      </c>
    </row>
    <row r="454" spans="1:13" x14ac:dyDescent="0.25">
      <c r="A454" s="1" t="s">
        <v>182</v>
      </c>
      <c r="B454" s="1">
        <v>12</v>
      </c>
      <c r="C454" s="1">
        <v>1.0000000000000001E-18</v>
      </c>
      <c r="D454" s="1">
        <v>1.532626E-3</v>
      </c>
      <c r="E454" s="1">
        <v>7.5626219999999997E-3</v>
      </c>
      <c r="F454" s="1">
        <v>2.8529199999999998E-4</v>
      </c>
      <c r="G454" s="1">
        <v>1.032074E-3</v>
      </c>
      <c r="H454" s="1">
        <v>4.8092619999999999E-3</v>
      </c>
      <c r="I454" s="1">
        <v>3.0392899999999998E-4</v>
      </c>
      <c r="J454" s="1">
        <v>1.112031E-2</v>
      </c>
      <c r="K454" s="1">
        <f t="shared" si="21"/>
        <v>0.54096942218633837</v>
      </c>
      <c r="L454" s="1">
        <v>452</v>
      </c>
      <c r="M454" s="1">
        <f t="shared" si="22"/>
        <v>2.6777251184834122E-2</v>
      </c>
    </row>
    <row r="455" spans="1:13" x14ac:dyDescent="0.25">
      <c r="A455" s="1" t="s">
        <v>64</v>
      </c>
      <c r="B455" s="1">
        <v>48</v>
      </c>
      <c r="E455" s="1">
        <v>1.016351E-3</v>
      </c>
      <c r="F455" s="1">
        <v>1.355801E-3</v>
      </c>
      <c r="G455" s="1">
        <v>1.8623559999999999E-3</v>
      </c>
      <c r="H455" s="1">
        <v>6.7910099999999999E-4</v>
      </c>
      <c r="I455" s="1">
        <v>1.445008E-3</v>
      </c>
      <c r="J455" s="1">
        <v>1.9484369999999999E-3</v>
      </c>
      <c r="K455" s="1">
        <f>_xlfn.T.TEST(E455:F455,G455:J455,2,2)</f>
        <v>0.54195827853150869</v>
      </c>
      <c r="L455" s="1">
        <v>453</v>
      </c>
      <c r="M455" s="1">
        <f t="shared" si="22"/>
        <v>2.6836492890995264E-2</v>
      </c>
    </row>
    <row r="456" spans="1:13" x14ac:dyDescent="0.25">
      <c r="A456" s="1" t="s">
        <v>181</v>
      </c>
      <c r="B456" s="1">
        <v>12</v>
      </c>
      <c r="C456" s="1">
        <v>5.7674069999999996E-3</v>
      </c>
      <c r="D456" s="1">
        <v>3.8328490000000002E-3</v>
      </c>
      <c r="E456" s="1">
        <v>9.2005139999999999E-3</v>
      </c>
      <c r="F456" s="1">
        <v>2.4042389999999999E-3</v>
      </c>
      <c r="G456" s="1">
        <v>4.5477629999999998E-3</v>
      </c>
      <c r="H456" s="1">
        <v>9.8651859999999997E-3</v>
      </c>
      <c r="I456" s="1">
        <v>2.9894280000000001E-3</v>
      </c>
      <c r="J456" s="1">
        <v>9.7326530000000008E-3</v>
      </c>
      <c r="K456" s="1">
        <f>_xlfn.T.TEST(C456:F456,G456:J456,2,2)</f>
        <v>0.54328970107578223</v>
      </c>
      <c r="L456" s="1">
        <v>454</v>
      </c>
      <c r="M456" s="1">
        <f t="shared" si="22"/>
        <v>2.6895734597156398E-2</v>
      </c>
    </row>
    <row r="457" spans="1:13" x14ac:dyDescent="0.25">
      <c r="A457" s="1" t="s">
        <v>40</v>
      </c>
      <c r="B457" s="1">
        <v>48</v>
      </c>
      <c r="E457" s="1">
        <v>2.612999E-3</v>
      </c>
      <c r="F457" s="1">
        <v>4.0451590000000004E-3</v>
      </c>
      <c r="G457" s="1">
        <v>7.0440520000000003E-3</v>
      </c>
      <c r="H457" s="1">
        <v>2.0677619999999999E-3</v>
      </c>
      <c r="I457" s="1">
        <v>3.336618E-3</v>
      </c>
      <c r="J457" s="1">
        <v>5.3840809999999998E-3</v>
      </c>
      <c r="K457" s="1">
        <f>_xlfn.T.TEST(E457:F457,G457:J457,2,2)</f>
        <v>0.54451046602253828</v>
      </c>
      <c r="L457" s="1">
        <v>455</v>
      </c>
      <c r="M457" s="1">
        <f t="shared" si="22"/>
        <v>2.6954976303317536E-2</v>
      </c>
    </row>
    <row r="458" spans="1:13" x14ac:dyDescent="0.25">
      <c r="A458" s="1" t="s">
        <v>180</v>
      </c>
      <c r="B458" s="1">
        <v>6</v>
      </c>
      <c r="C458" s="1">
        <v>1.876335E-3</v>
      </c>
      <c r="D458" s="1">
        <v>1.1661009999999999E-3</v>
      </c>
      <c r="E458" s="1">
        <v>5.0776700000000001E-4</v>
      </c>
      <c r="F458" s="1">
        <v>1.1694494999999999E-2</v>
      </c>
      <c r="G458" s="1">
        <v>1.7123990000000001E-3</v>
      </c>
      <c r="H458" s="1">
        <v>3.7136489999999999E-3</v>
      </c>
      <c r="I458" s="1">
        <v>1.9904839999999998E-3</v>
      </c>
      <c r="J458" s="1">
        <v>8.94679E-4</v>
      </c>
      <c r="K458" s="1">
        <f t="shared" ref="K458:K466" si="23">_xlfn.T.TEST(C458:F458,G458:J458,2,2)</f>
        <v>0.54580081115822665</v>
      </c>
      <c r="L458" s="1">
        <v>456</v>
      </c>
      <c r="M458" s="1">
        <f t="shared" si="22"/>
        <v>2.7014218009478674E-2</v>
      </c>
    </row>
    <row r="459" spans="1:13" x14ac:dyDescent="0.25">
      <c r="A459" s="1" t="s">
        <v>179</v>
      </c>
      <c r="B459" s="1">
        <v>24</v>
      </c>
      <c r="C459" s="1">
        <v>9.5654799999999999E-4</v>
      </c>
      <c r="D459" s="1">
        <v>3.859375E-3</v>
      </c>
      <c r="E459" s="1">
        <v>1.931182E-3</v>
      </c>
      <c r="F459" s="1">
        <v>9.1401099999999995E-4</v>
      </c>
      <c r="G459" s="1">
        <v>1.900178E-3</v>
      </c>
      <c r="H459" s="1">
        <v>1.6092070000000001E-3</v>
      </c>
      <c r="I459" s="1">
        <v>1.4371900000000001E-3</v>
      </c>
      <c r="J459" s="1">
        <v>8.6661099999999999E-4</v>
      </c>
      <c r="K459" s="1">
        <f t="shared" si="23"/>
        <v>0.54635249541629693</v>
      </c>
      <c r="L459" s="1">
        <v>457</v>
      </c>
      <c r="M459" s="1">
        <f t="shared" si="22"/>
        <v>2.7073459715639809E-2</v>
      </c>
    </row>
    <row r="460" spans="1:13" x14ac:dyDescent="0.25">
      <c r="A460" s="1" t="s">
        <v>166</v>
      </c>
      <c r="B460" s="1">
        <v>12</v>
      </c>
      <c r="C460" s="1">
        <v>1.0000000000000001E-18</v>
      </c>
      <c r="D460" s="1">
        <v>1.4688430000000001E-3</v>
      </c>
      <c r="E460" s="1">
        <v>2.7164929999999999E-3</v>
      </c>
      <c r="F460" s="1">
        <v>1.743496E-3</v>
      </c>
      <c r="G460" s="1">
        <v>1.258725E-3</v>
      </c>
      <c r="H460" s="1">
        <v>1.581545E-3</v>
      </c>
      <c r="I460" s="1">
        <v>1.1889730000000001E-3</v>
      </c>
      <c r="J460" s="1">
        <v>3.0523600000000002E-4</v>
      </c>
      <c r="K460" s="1">
        <f t="shared" si="23"/>
        <v>0.54706555759350017</v>
      </c>
      <c r="L460" s="1">
        <v>458</v>
      </c>
      <c r="M460" s="1">
        <f t="shared" si="22"/>
        <v>2.713270142180095E-2</v>
      </c>
    </row>
    <row r="461" spans="1:13" x14ac:dyDescent="0.25">
      <c r="A461" s="1" t="s">
        <v>178</v>
      </c>
      <c r="B461" s="1">
        <v>6</v>
      </c>
      <c r="C461" s="1">
        <v>5.6620539999999997E-3</v>
      </c>
      <c r="D461" s="1">
        <v>2.4862299999999999E-3</v>
      </c>
      <c r="E461" s="1">
        <v>1.4962269999999999E-3</v>
      </c>
      <c r="F461" s="1">
        <v>3.1538252000000003E-2</v>
      </c>
      <c r="G461" s="1">
        <v>4.5687119999999999E-3</v>
      </c>
      <c r="H461" s="1">
        <v>7.7114050000000002E-3</v>
      </c>
      <c r="I461" s="1">
        <v>6.6262140000000001E-3</v>
      </c>
      <c r="J461" s="1">
        <v>3.9969960000000001E-3</v>
      </c>
      <c r="K461" s="1">
        <f t="shared" si="23"/>
        <v>0.54846294902316628</v>
      </c>
      <c r="L461" s="1">
        <v>459</v>
      </c>
      <c r="M461" s="1">
        <f t="shared" si="22"/>
        <v>2.7191943127962089E-2</v>
      </c>
    </row>
    <row r="462" spans="1:13" x14ac:dyDescent="0.25">
      <c r="A462" s="1" t="s">
        <v>177</v>
      </c>
      <c r="B462" s="1">
        <v>12</v>
      </c>
      <c r="C462" s="1">
        <v>9.9035099999999999E-4</v>
      </c>
      <c r="D462" s="1">
        <v>2.8690059999999999E-3</v>
      </c>
      <c r="E462" s="1">
        <v>1.6417339999999999E-3</v>
      </c>
      <c r="F462" s="1">
        <v>2.4719289999999999E-3</v>
      </c>
      <c r="G462" s="1">
        <v>1.561747E-3</v>
      </c>
      <c r="H462" s="1">
        <v>3.3633880000000001E-3</v>
      </c>
      <c r="I462" s="1">
        <v>1.3739869999999999E-3</v>
      </c>
      <c r="J462" s="1">
        <v>3.4567589999999998E-3</v>
      </c>
      <c r="K462" s="1">
        <f t="shared" si="23"/>
        <v>0.54910486317669793</v>
      </c>
      <c r="L462" s="1">
        <v>460</v>
      </c>
      <c r="M462" s="1">
        <f t="shared" si="22"/>
        <v>2.7251184834123223E-2</v>
      </c>
    </row>
    <row r="463" spans="1:13" x14ac:dyDescent="0.25">
      <c r="A463" s="1" t="s">
        <v>176</v>
      </c>
      <c r="B463" s="1">
        <v>6</v>
      </c>
      <c r="C463" s="1">
        <v>6.2888700000000002E-3</v>
      </c>
      <c r="D463" s="1">
        <v>3.0388920000000001E-3</v>
      </c>
      <c r="E463" s="1">
        <v>3.338864E-3</v>
      </c>
      <c r="F463" s="1">
        <v>3.1844580999999997E-2</v>
      </c>
      <c r="G463" s="1">
        <v>2.3919010000000001E-3</v>
      </c>
      <c r="H463" s="1">
        <v>1.6079177E-2</v>
      </c>
      <c r="I463" s="1">
        <v>3.7411620000000001E-3</v>
      </c>
      <c r="J463" s="1">
        <v>2.8165080000000001E-3</v>
      </c>
      <c r="K463" s="1">
        <f t="shared" si="23"/>
        <v>0.54948745915067376</v>
      </c>
      <c r="L463" s="1">
        <v>461</v>
      </c>
      <c r="M463" s="1">
        <f t="shared" si="22"/>
        <v>2.7310426540284361E-2</v>
      </c>
    </row>
    <row r="464" spans="1:13" x14ac:dyDescent="0.25">
      <c r="A464" s="1" t="s">
        <v>141</v>
      </c>
      <c r="B464" s="1">
        <v>12</v>
      </c>
      <c r="C464" s="1">
        <v>5.4510599999999995E-4</v>
      </c>
      <c r="D464" s="1">
        <v>1.3379469999999999E-3</v>
      </c>
      <c r="E464" s="1">
        <v>2.557096E-3</v>
      </c>
      <c r="F464" s="1">
        <v>1.0000000000000001E-18</v>
      </c>
      <c r="G464" s="1">
        <v>3.73884E-4</v>
      </c>
      <c r="H464" s="1">
        <v>5.3829500000000005E-4</v>
      </c>
      <c r="I464" s="1">
        <v>3.4506000000000001E-4</v>
      </c>
      <c r="J464" s="1">
        <v>8.4609980000000008E-3</v>
      </c>
      <c r="K464" s="1">
        <f t="shared" si="23"/>
        <v>0.55037500938722683</v>
      </c>
      <c r="L464" s="1">
        <v>462</v>
      </c>
      <c r="M464" s="1">
        <f t="shared" si="22"/>
        <v>2.7369668246445503E-2</v>
      </c>
    </row>
    <row r="465" spans="1:13" x14ac:dyDescent="0.25">
      <c r="A465" s="1" t="s">
        <v>77</v>
      </c>
      <c r="B465" s="1">
        <v>6</v>
      </c>
      <c r="C465" s="1">
        <v>3.4934390000000001E-3</v>
      </c>
      <c r="D465" s="1">
        <v>2.31825E-3</v>
      </c>
      <c r="E465" s="1">
        <v>1.432359E-3</v>
      </c>
      <c r="F465" s="1">
        <v>1.2707714E-2</v>
      </c>
      <c r="G465" s="1">
        <v>2.629695E-3</v>
      </c>
      <c r="H465" s="1">
        <v>5.7275980000000004E-3</v>
      </c>
      <c r="I465" s="1">
        <v>3.3262399999999998E-3</v>
      </c>
      <c r="J465" s="1">
        <v>1.2869229999999999E-3</v>
      </c>
      <c r="K465" s="1">
        <f t="shared" si="23"/>
        <v>0.5516681291513621</v>
      </c>
      <c r="L465" s="1">
        <v>463</v>
      </c>
      <c r="M465" s="1">
        <f t="shared" si="22"/>
        <v>2.7428909952606634E-2</v>
      </c>
    </row>
    <row r="466" spans="1:13" x14ac:dyDescent="0.25">
      <c r="A466" s="1" t="s">
        <v>52</v>
      </c>
      <c r="B466" s="1">
        <v>6</v>
      </c>
      <c r="C466" s="1">
        <v>9.6171899999999999E-4</v>
      </c>
      <c r="D466" s="1">
        <v>1.8879699999999999E-4</v>
      </c>
      <c r="E466" s="1">
        <v>5.2091500000000005E-4</v>
      </c>
      <c r="F466" s="1">
        <v>3.16235E-3</v>
      </c>
      <c r="G466" s="1">
        <v>3.2916899999999998E-4</v>
      </c>
      <c r="H466" s="1">
        <v>1.5312660000000001E-3</v>
      </c>
      <c r="I466" s="1">
        <v>3.5913299999999998E-4</v>
      </c>
      <c r="J466" s="1">
        <v>7.8383100000000002E-4</v>
      </c>
      <c r="K466" s="1">
        <f t="shared" si="23"/>
        <v>0.55196210626027942</v>
      </c>
      <c r="L466" s="1">
        <v>464</v>
      </c>
      <c r="M466" s="1">
        <f t="shared" si="22"/>
        <v>2.7488151658767775E-2</v>
      </c>
    </row>
    <row r="467" spans="1:13" x14ac:dyDescent="0.25">
      <c r="A467" s="1" t="s">
        <v>175</v>
      </c>
      <c r="B467" s="1">
        <v>48</v>
      </c>
      <c r="E467" s="1">
        <v>2.7948900000000001E-4</v>
      </c>
      <c r="F467" s="1">
        <v>4.8220499999999998E-4</v>
      </c>
      <c r="G467" s="1">
        <v>8.3370799999999995E-4</v>
      </c>
      <c r="H467" s="1">
        <v>1.6486800000000001E-4</v>
      </c>
      <c r="I467" s="1">
        <v>4.0743099999999998E-4</v>
      </c>
      <c r="J467" s="1">
        <v>7.3229499999999999E-4</v>
      </c>
      <c r="K467" s="1">
        <f>_xlfn.T.TEST(E467:F467,G467:J467,2,2)</f>
        <v>0.55343791427595757</v>
      </c>
      <c r="L467" s="1">
        <v>465</v>
      </c>
      <c r="M467" s="1">
        <f t="shared" si="22"/>
        <v>2.7547393364928913E-2</v>
      </c>
    </row>
    <row r="468" spans="1:13" x14ac:dyDescent="0.25">
      <c r="A468" s="1" t="s">
        <v>117</v>
      </c>
      <c r="B468" s="1">
        <v>48</v>
      </c>
      <c r="E468" s="1">
        <v>6.936368E-3</v>
      </c>
      <c r="F468" s="1">
        <v>1.4510977E-2</v>
      </c>
      <c r="G468" s="1">
        <v>1.9741595000000001E-2</v>
      </c>
      <c r="H468" s="1">
        <v>7.4424269999999997E-3</v>
      </c>
      <c r="I468" s="1">
        <v>1.0002520000000001E-2</v>
      </c>
      <c r="J468" s="1">
        <v>1.9301693000000002E-2</v>
      </c>
      <c r="K468" s="1">
        <f>_xlfn.T.TEST(E468:F468,G468:J468,2,2)</f>
        <v>0.55485643170817289</v>
      </c>
      <c r="L468" s="1">
        <v>466</v>
      </c>
      <c r="M468" s="1">
        <f t="shared" si="22"/>
        <v>2.7606635071090048E-2</v>
      </c>
    </row>
    <row r="469" spans="1:13" x14ac:dyDescent="0.25">
      <c r="A469" s="1" t="s">
        <v>86</v>
      </c>
      <c r="B469" s="1">
        <v>12</v>
      </c>
      <c r="C469" s="1">
        <v>4.3970899999999999E-4</v>
      </c>
      <c r="D469" s="1">
        <v>3.8224400000000001E-4</v>
      </c>
      <c r="E469" s="1">
        <v>2.1641080000000001E-3</v>
      </c>
      <c r="F469" s="1">
        <v>4.6185900000000001E-4</v>
      </c>
      <c r="G469" s="1">
        <v>5.9160500000000004E-4</v>
      </c>
      <c r="H469" s="1">
        <v>1.7965909999999999E-3</v>
      </c>
      <c r="I469" s="1">
        <v>2.9449800000000003E-4</v>
      </c>
      <c r="J469" s="1">
        <v>2.422436E-3</v>
      </c>
      <c r="K469" s="1">
        <f t="shared" ref="K469:K474" si="24">_xlfn.T.TEST(C469:F469,G469:J469,2,2)</f>
        <v>0.55527725232086511</v>
      </c>
      <c r="L469" s="1">
        <v>467</v>
      </c>
      <c r="M469" s="1">
        <f t="shared" si="22"/>
        <v>2.7665876777251186E-2</v>
      </c>
    </row>
    <row r="470" spans="1:13" x14ac:dyDescent="0.25">
      <c r="A470" s="1" t="s">
        <v>174</v>
      </c>
      <c r="B470" s="1">
        <v>12</v>
      </c>
      <c r="C470" s="1">
        <v>1.249425E-3</v>
      </c>
      <c r="D470" s="1">
        <v>1.8579239999999999E-3</v>
      </c>
      <c r="E470" s="1">
        <v>6.36829E-4</v>
      </c>
      <c r="F470" s="1">
        <v>1.452832E-3</v>
      </c>
      <c r="G470" s="1">
        <v>1.560706E-3</v>
      </c>
      <c r="H470" s="1">
        <v>2.078323E-3</v>
      </c>
      <c r="I470" s="1">
        <v>6.63822E-4</v>
      </c>
      <c r="J470" s="1">
        <v>1.8982949999999999E-3</v>
      </c>
      <c r="K470" s="1">
        <f t="shared" si="24"/>
        <v>0.55762493735253882</v>
      </c>
      <c r="L470" s="1">
        <v>468</v>
      </c>
      <c r="M470" s="1">
        <f t="shared" si="22"/>
        <v>2.7725118483412321E-2</v>
      </c>
    </row>
    <row r="471" spans="1:13" x14ac:dyDescent="0.25">
      <c r="A471" s="1" t="s">
        <v>48</v>
      </c>
      <c r="B471" s="1">
        <v>12</v>
      </c>
      <c r="C471" s="1">
        <v>7.8831300000000001E-4</v>
      </c>
      <c r="D471" s="1">
        <v>6.1014100000000003E-4</v>
      </c>
      <c r="E471" s="1">
        <v>1.0339904E-2</v>
      </c>
      <c r="F471" s="1">
        <v>8.0084999999999998E-4</v>
      </c>
      <c r="G471" s="1">
        <v>5.0735099999999996E-4</v>
      </c>
      <c r="H471" s="1">
        <v>3.7567350000000002E-3</v>
      </c>
      <c r="I471" s="1">
        <v>7.5365100000000004E-4</v>
      </c>
      <c r="J471" s="1">
        <v>1.307395E-3</v>
      </c>
      <c r="K471" s="1">
        <f t="shared" si="24"/>
        <v>0.55943088998599644</v>
      </c>
      <c r="L471" s="1">
        <v>469</v>
      </c>
      <c r="M471" s="1">
        <f t="shared" si="22"/>
        <v>2.7784360189573462E-2</v>
      </c>
    </row>
    <row r="472" spans="1:13" x14ac:dyDescent="0.25">
      <c r="A472" s="1" t="s">
        <v>173</v>
      </c>
      <c r="B472" s="1">
        <v>12</v>
      </c>
      <c r="C472" s="1">
        <v>8.4963699999999998E-4</v>
      </c>
      <c r="D472" s="1">
        <v>9.2987099999999997E-4</v>
      </c>
      <c r="E472" s="1">
        <v>3.5286029999999999E-3</v>
      </c>
      <c r="F472" s="1">
        <v>1.048385E-3</v>
      </c>
      <c r="G472" s="1">
        <v>1.1284330000000001E-3</v>
      </c>
      <c r="H472" s="1">
        <v>1.189372E-3</v>
      </c>
      <c r="I472" s="1">
        <v>2.9202999999999998E-4</v>
      </c>
      <c r="J472" s="1">
        <v>1.9442420000000001E-3</v>
      </c>
      <c r="K472" s="1">
        <f t="shared" si="24"/>
        <v>0.56000870416646298</v>
      </c>
      <c r="L472" s="1">
        <v>470</v>
      </c>
      <c r="M472" s="1">
        <f t="shared" si="22"/>
        <v>2.78436018957346E-2</v>
      </c>
    </row>
    <row r="473" spans="1:13" x14ac:dyDescent="0.25">
      <c r="A473" s="1" t="s">
        <v>50</v>
      </c>
      <c r="B473" s="1">
        <v>12</v>
      </c>
      <c r="C473" s="1">
        <v>1.4139370000000001E-3</v>
      </c>
      <c r="D473" s="1">
        <v>4.9241689999999999E-3</v>
      </c>
      <c r="E473" s="1">
        <v>3.4075595E-2</v>
      </c>
      <c r="F473" s="1">
        <v>5.0695219999999999E-3</v>
      </c>
      <c r="G473" s="1">
        <v>2.6271659999999998E-3</v>
      </c>
      <c r="H473" s="1">
        <v>7.3767499999999996E-3</v>
      </c>
      <c r="I473" s="1">
        <v>6.6410500000000001E-4</v>
      </c>
      <c r="J473" s="1">
        <v>1.4603987000000001E-2</v>
      </c>
      <c r="K473" s="1">
        <f t="shared" si="24"/>
        <v>0.56143425547827386</v>
      </c>
      <c r="L473" s="1">
        <v>471</v>
      </c>
      <c r="M473" s="1">
        <f t="shared" si="22"/>
        <v>2.7902843601895735E-2</v>
      </c>
    </row>
    <row r="474" spans="1:13" x14ac:dyDescent="0.25">
      <c r="A474" s="1" t="s">
        <v>105</v>
      </c>
      <c r="B474" s="1">
        <v>24</v>
      </c>
      <c r="C474" s="1">
        <v>2.9677169999999999E-3</v>
      </c>
      <c r="D474" s="1">
        <v>6.438025E-3</v>
      </c>
      <c r="E474" s="1">
        <v>4.2079599999999997E-4</v>
      </c>
      <c r="F474" s="1">
        <v>3.6922299999999997E-5</v>
      </c>
      <c r="G474" s="1">
        <v>1.5667459999999999E-3</v>
      </c>
      <c r="H474" s="1">
        <v>2.7731539999999999E-3</v>
      </c>
      <c r="I474" s="1">
        <v>7.6047500000000004E-4</v>
      </c>
      <c r="J474" s="1">
        <v>9.7853299999999996E-4</v>
      </c>
      <c r="K474" s="1">
        <f t="shared" si="24"/>
        <v>0.56216073883940643</v>
      </c>
      <c r="L474" s="1">
        <v>472</v>
      </c>
      <c r="M474" s="1">
        <f t="shared" si="22"/>
        <v>2.7962085308056873E-2</v>
      </c>
    </row>
    <row r="475" spans="1:13" x14ac:dyDescent="0.25">
      <c r="A475" s="1" t="s">
        <v>113</v>
      </c>
      <c r="B475" s="1">
        <v>48</v>
      </c>
      <c r="E475" s="1">
        <v>2.5591149999999998E-3</v>
      </c>
      <c r="F475" s="1">
        <v>4.4392559999999999E-3</v>
      </c>
      <c r="G475" s="1">
        <v>7.2003630000000004E-3</v>
      </c>
      <c r="H475" s="1">
        <v>2.2243739999999999E-3</v>
      </c>
      <c r="I475" s="1">
        <v>3.5588109999999998E-3</v>
      </c>
      <c r="J475" s="1">
        <v>5.3359339999999996E-3</v>
      </c>
      <c r="K475" s="1">
        <f>_xlfn.T.TEST(E475:F475,G475:J475,2,2)</f>
        <v>0.56411702767618188</v>
      </c>
      <c r="L475" s="1">
        <v>473</v>
      </c>
      <c r="M475" s="1">
        <f t="shared" si="22"/>
        <v>2.8021327014218014E-2</v>
      </c>
    </row>
    <row r="476" spans="1:13" x14ac:dyDescent="0.25">
      <c r="A476" s="1" t="s">
        <v>24</v>
      </c>
      <c r="B476" s="1">
        <v>48</v>
      </c>
      <c r="E476" s="1">
        <v>1.0439919000000001E-2</v>
      </c>
      <c r="F476" s="1">
        <v>3.4261379000000002E-2</v>
      </c>
      <c r="G476" s="1">
        <v>2.3507301000000001E-2</v>
      </c>
      <c r="H476" s="1">
        <v>6.0887140000000003E-3</v>
      </c>
      <c r="I476" s="1">
        <v>1.2348421E-2</v>
      </c>
      <c r="J476" s="1">
        <v>2.3103034000000001E-2</v>
      </c>
      <c r="K476" s="1">
        <f>_xlfn.T.TEST(E476:F476,G476:J476,2,2)</f>
        <v>0.56425647939015766</v>
      </c>
      <c r="L476" s="1">
        <v>474</v>
      </c>
      <c r="M476" s="1">
        <f t="shared" si="22"/>
        <v>2.8080568720379145E-2</v>
      </c>
    </row>
    <row r="477" spans="1:13" x14ac:dyDescent="0.25">
      <c r="A477" s="1" t="s">
        <v>54</v>
      </c>
      <c r="B477" s="1">
        <v>12</v>
      </c>
      <c r="C477" s="1">
        <v>3.7279000000000001E-4</v>
      </c>
      <c r="D477" s="1">
        <v>2.7017499999999999E-4</v>
      </c>
      <c r="E477" s="1">
        <v>8.6908700000000005E-4</v>
      </c>
      <c r="F477" s="1">
        <v>4.9094799999999995E-4</v>
      </c>
      <c r="G477" s="1">
        <v>4.1672900000000001E-4</v>
      </c>
      <c r="H477" s="1">
        <v>4.60433E-4</v>
      </c>
      <c r="I477" s="1">
        <v>1.22206E-4</v>
      </c>
      <c r="J477" s="1">
        <v>6.0215300000000002E-4</v>
      </c>
      <c r="K477" s="1">
        <f>_xlfn.T.TEST(C477:F477,G477:J477,2,2)</f>
        <v>0.56561946253500994</v>
      </c>
      <c r="L477" s="1">
        <v>475</v>
      </c>
      <c r="M477" s="1">
        <f t="shared" si="22"/>
        <v>2.8139810426540287E-2</v>
      </c>
    </row>
    <row r="478" spans="1:13" x14ac:dyDescent="0.25">
      <c r="A478" s="1" t="s">
        <v>116</v>
      </c>
      <c r="B478" s="1">
        <v>48</v>
      </c>
      <c r="E478" s="1">
        <v>2.9389599999999998E-4</v>
      </c>
      <c r="F478" s="1">
        <v>7.3420899999999999E-4</v>
      </c>
      <c r="G478" s="1">
        <v>9.7643600000000001E-4</v>
      </c>
      <c r="H478" s="1">
        <v>4.0787799999999997E-4</v>
      </c>
      <c r="I478" s="1">
        <v>5.4617100000000003E-4</v>
      </c>
      <c r="J478" s="1">
        <v>6.9012900000000005E-4</v>
      </c>
      <c r="K478" s="1">
        <f>_xlfn.T.TEST(E478:F478,G478:J478,2,2)</f>
        <v>0.56760417697692378</v>
      </c>
      <c r="L478" s="1">
        <v>476</v>
      </c>
      <c r="M478" s="1">
        <f t="shared" si="22"/>
        <v>2.8199052132701425E-2</v>
      </c>
    </row>
    <row r="479" spans="1:13" x14ac:dyDescent="0.25">
      <c r="A479" s="1" t="s">
        <v>31</v>
      </c>
      <c r="B479" s="1">
        <v>48</v>
      </c>
      <c r="E479" s="1">
        <v>1.447865E-3</v>
      </c>
      <c r="F479" s="1">
        <v>2.547082E-3</v>
      </c>
      <c r="G479" s="1">
        <v>4.8713200000000002E-3</v>
      </c>
      <c r="H479" s="1">
        <v>1.1766840000000001E-3</v>
      </c>
      <c r="I479" s="1">
        <v>1.9620050000000002E-3</v>
      </c>
      <c r="J479" s="1">
        <v>3.0701639999999998E-3</v>
      </c>
      <c r="K479" s="1">
        <f>_xlfn.T.TEST(E479:F479,G479:J479,2,2)</f>
        <v>0.56928090502245798</v>
      </c>
      <c r="L479" s="1">
        <v>477</v>
      </c>
      <c r="M479" s="1">
        <f t="shared" si="22"/>
        <v>2.825829383886256E-2</v>
      </c>
    </row>
    <row r="480" spans="1:13" x14ac:dyDescent="0.25">
      <c r="A480" s="1" t="s">
        <v>46</v>
      </c>
      <c r="B480" s="1">
        <v>24</v>
      </c>
      <c r="C480" s="1">
        <v>2.2517399999999999E-5</v>
      </c>
      <c r="D480" s="1">
        <v>1.0000000000000001E-18</v>
      </c>
      <c r="E480" s="1">
        <v>4.5067930000000003E-3</v>
      </c>
      <c r="F480" s="1">
        <v>7.41612E-4</v>
      </c>
      <c r="G480" s="1">
        <v>1.171479E-3</v>
      </c>
      <c r="H480" s="1">
        <v>1.8479299999999999E-4</v>
      </c>
      <c r="I480" s="1">
        <v>1.2155029999999999E-3</v>
      </c>
      <c r="J480" s="1">
        <v>1.0000000000000001E-18</v>
      </c>
      <c r="K480" s="1">
        <f t="shared" ref="K480:K489" si="25">_xlfn.T.TEST(C480:F480,G480:J480,2,2)</f>
        <v>0.5700678897761905</v>
      </c>
      <c r="L480" s="1">
        <v>478</v>
      </c>
      <c r="M480" s="1">
        <f t="shared" si="22"/>
        <v>2.8317535545023698E-2</v>
      </c>
    </row>
    <row r="481" spans="1:13" x14ac:dyDescent="0.25">
      <c r="A481" s="1" t="s">
        <v>114</v>
      </c>
      <c r="B481" s="1">
        <v>12</v>
      </c>
      <c r="C481" s="1">
        <v>2.6665800000000002E-4</v>
      </c>
      <c r="D481" s="1">
        <v>1.652548E-3</v>
      </c>
      <c r="E481" s="1">
        <v>3.7425359999999999E-3</v>
      </c>
      <c r="F481" s="1">
        <v>4.3873600000000001E-4</v>
      </c>
      <c r="G481" s="1">
        <v>1.0273E-4</v>
      </c>
      <c r="H481" s="1">
        <v>9.6666199999999997E-4</v>
      </c>
      <c r="I481" s="1">
        <v>2.0116000000000001E-4</v>
      </c>
      <c r="J481" s="1">
        <v>2.497057E-3</v>
      </c>
      <c r="K481" s="1">
        <f t="shared" si="25"/>
        <v>0.57096868236789033</v>
      </c>
      <c r="L481" s="1">
        <v>479</v>
      </c>
      <c r="M481" s="1">
        <f t="shared" si="22"/>
        <v>2.8376777251184832E-2</v>
      </c>
    </row>
    <row r="482" spans="1:13" x14ac:dyDescent="0.25">
      <c r="A482" s="1" t="s">
        <v>45</v>
      </c>
      <c r="B482" s="1">
        <v>12</v>
      </c>
      <c r="C482" s="1">
        <v>5.1565699999999999E-4</v>
      </c>
      <c r="D482" s="1">
        <v>6.6713899999999997E-4</v>
      </c>
      <c r="E482" s="1">
        <v>3.1689600000000002E-3</v>
      </c>
      <c r="F482" s="1">
        <v>8.6668900000000002E-4</v>
      </c>
      <c r="G482" s="1">
        <v>8.7468400000000003E-4</v>
      </c>
      <c r="H482" s="1">
        <v>8.4235799999999997E-4</v>
      </c>
      <c r="I482" s="1">
        <v>2.40222E-4</v>
      </c>
      <c r="J482" s="1">
        <v>1.620516E-3</v>
      </c>
      <c r="K482" s="1">
        <f t="shared" si="25"/>
        <v>0.5720108297266997</v>
      </c>
      <c r="L482" s="1">
        <v>480</v>
      </c>
      <c r="M482" s="1">
        <f t="shared" si="22"/>
        <v>2.8436018957345974E-2</v>
      </c>
    </row>
    <row r="483" spans="1:13" x14ac:dyDescent="0.25">
      <c r="A483" s="1" t="s">
        <v>61</v>
      </c>
      <c r="B483" s="1">
        <v>12</v>
      </c>
      <c r="C483" s="1">
        <v>1.268588E-3</v>
      </c>
      <c r="D483" s="1">
        <v>4.8894840000000004E-3</v>
      </c>
      <c r="E483" s="1">
        <v>3.3957586999999997E-2</v>
      </c>
      <c r="F483" s="1">
        <v>5.2752240000000002E-3</v>
      </c>
      <c r="G483" s="1">
        <v>2.6425730000000001E-3</v>
      </c>
      <c r="H483" s="1">
        <v>7.2222359999999999E-3</v>
      </c>
      <c r="I483" s="1">
        <v>8.5281899999999999E-4</v>
      </c>
      <c r="J483" s="1">
        <v>1.5063E-2</v>
      </c>
      <c r="K483" s="1">
        <f t="shared" si="25"/>
        <v>0.57296179689163573</v>
      </c>
      <c r="L483" s="1">
        <v>481</v>
      </c>
      <c r="M483" s="1">
        <f t="shared" si="22"/>
        <v>2.8495260663507112E-2</v>
      </c>
    </row>
    <row r="484" spans="1:13" x14ac:dyDescent="0.25">
      <c r="A484" s="1" t="s">
        <v>134</v>
      </c>
      <c r="B484" s="1">
        <v>6</v>
      </c>
      <c r="C484" s="1">
        <v>6.9616199999999995E-4</v>
      </c>
      <c r="D484" s="1">
        <v>4.0063400000000003E-4</v>
      </c>
      <c r="E484" s="1">
        <v>3.0330100000000002E-4</v>
      </c>
      <c r="F484" s="1">
        <v>1.116803E-3</v>
      </c>
      <c r="G484" s="1">
        <v>5.0181499999999997E-4</v>
      </c>
      <c r="H484" s="1">
        <v>1.6781319999999999E-3</v>
      </c>
      <c r="I484" s="1">
        <v>4.2645399999999999E-4</v>
      </c>
      <c r="J484" s="1">
        <v>7.1994799999999999E-4</v>
      </c>
      <c r="K484" s="1">
        <f t="shared" si="25"/>
        <v>0.57553220895583612</v>
      </c>
      <c r="L484" s="1">
        <v>482</v>
      </c>
      <c r="M484" s="1">
        <f t="shared" si="22"/>
        <v>2.8554502369668246E-2</v>
      </c>
    </row>
    <row r="485" spans="1:13" x14ac:dyDescent="0.25">
      <c r="A485" s="1" t="s">
        <v>27</v>
      </c>
      <c r="B485" s="1">
        <v>12</v>
      </c>
      <c r="C485" s="1">
        <v>2.4054430000000002E-3</v>
      </c>
      <c r="D485" s="1">
        <v>5.9290299999999998E-4</v>
      </c>
      <c r="E485" s="1">
        <v>1.1760701E-2</v>
      </c>
      <c r="F485" s="1">
        <v>1.339404E-3</v>
      </c>
      <c r="G485" s="1">
        <v>3.6286130000000002E-3</v>
      </c>
      <c r="H485" s="1">
        <v>8.2995770000000007E-3</v>
      </c>
      <c r="I485" s="1">
        <v>2.7133019999999999E-3</v>
      </c>
      <c r="J485" s="1">
        <v>8.5897379999999995E-3</v>
      </c>
      <c r="K485" s="1">
        <f t="shared" si="25"/>
        <v>0.57690929926129653</v>
      </c>
      <c r="L485" s="1">
        <v>483</v>
      </c>
      <c r="M485" s="1">
        <f t="shared" si="22"/>
        <v>2.8613744075829384E-2</v>
      </c>
    </row>
    <row r="486" spans="1:13" x14ac:dyDescent="0.25">
      <c r="A486" s="1" t="s">
        <v>0</v>
      </c>
      <c r="B486" s="1">
        <v>6</v>
      </c>
      <c r="C486" s="1">
        <v>1.9888039999999998E-3</v>
      </c>
      <c r="D486" s="1">
        <v>1.877253E-3</v>
      </c>
      <c r="E486" s="1">
        <v>9.9463500000000001E-4</v>
      </c>
      <c r="F486" s="1">
        <v>9.9380279999999998E-3</v>
      </c>
      <c r="G486" s="1">
        <v>1.7344260000000001E-3</v>
      </c>
      <c r="H486" s="1">
        <v>3.9663440000000001E-3</v>
      </c>
      <c r="I486" s="1">
        <v>2.9716370000000001E-3</v>
      </c>
      <c r="J486" s="1">
        <v>9.5769300000000002E-4</v>
      </c>
      <c r="K486" s="1">
        <f t="shared" si="25"/>
        <v>0.57745070008083832</v>
      </c>
      <c r="L486" s="1">
        <v>484</v>
      </c>
      <c r="M486" s="1">
        <f t="shared" si="22"/>
        <v>2.8672985781990526E-2</v>
      </c>
    </row>
    <row r="487" spans="1:13" x14ac:dyDescent="0.25">
      <c r="A487" s="1" t="s">
        <v>75</v>
      </c>
      <c r="B487" s="1">
        <v>24</v>
      </c>
      <c r="C487" s="1">
        <v>6.3764799999999999E-4</v>
      </c>
      <c r="D487" s="1">
        <v>1.921292E-3</v>
      </c>
      <c r="E487" s="1">
        <v>3.2394759999999998E-3</v>
      </c>
      <c r="F487" s="1">
        <v>4.2282700000000002E-4</v>
      </c>
      <c r="G487" s="1">
        <v>2.5542579999999998E-3</v>
      </c>
      <c r="H487" s="1">
        <v>2.7962130000000001E-3</v>
      </c>
      <c r="I487" s="1">
        <v>2.2195890000000001E-3</v>
      </c>
      <c r="J487" s="1">
        <v>5.8057499999999995E-4</v>
      </c>
      <c r="K487" s="1">
        <f t="shared" si="25"/>
        <v>0.57839666590437921</v>
      </c>
      <c r="L487" s="1">
        <v>485</v>
      </c>
      <c r="M487" s="1">
        <f t="shared" si="22"/>
        <v>2.8732227488151657E-2</v>
      </c>
    </row>
    <row r="488" spans="1:13" x14ac:dyDescent="0.25">
      <c r="A488" s="1" t="s">
        <v>171</v>
      </c>
      <c r="B488" s="1">
        <v>6</v>
      </c>
      <c r="C488" s="1">
        <v>2.2909290000000001E-3</v>
      </c>
      <c r="D488" s="1">
        <v>1.270663E-3</v>
      </c>
      <c r="E488" s="1">
        <v>3.8652090000000001E-3</v>
      </c>
      <c r="F488" s="1">
        <v>7.5314589999999999E-3</v>
      </c>
      <c r="G488" s="1">
        <v>4.5233299999999999E-5</v>
      </c>
      <c r="H488" s="1">
        <v>1.2641704E-2</v>
      </c>
      <c r="I488" s="1">
        <v>9.8604399999999994E-4</v>
      </c>
      <c r="J488" s="1">
        <v>9.2181220000000005E-3</v>
      </c>
      <c r="K488" s="1">
        <f t="shared" si="25"/>
        <v>0.57910834772644482</v>
      </c>
      <c r="L488" s="1">
        <v>486</v>
      </c>
      <c r="M488" s="1">
        <f t="shared" si="22"/>
        <v>2.8791469194312799E-2</v>
      </c>
    </row>
    <row r="489" spans="1:13" x14ac:dyDescent="0.25">
      <c r="A489" s="1" t="s">
        <v>59</v>
      </c>
      <c r="B489" s="1">
        <v>12</v>
      </c>
      <c r="C489" s="1">
        <v>4.2512300000000002E-4</v>
      </c>
      <c r="D489" s="1">
        <v>7.7862500000000002E-4</v>
      </c>
      <c r="E489" s="1">
        <v>5.2364079999999997E-3</v>
      </c>
      <c r="F489" s="1">
        <v>9.0527999999999995E-4</v>
      </c>
      <c r="G489" s="1">
        <v>5.4576600000000005E-4</v>
      </c>
      <c r="H489" s="1">
        <v>9.5378599999999998E-4</v>
      </c>
      <c r="I489" s="1">
        <v>7.27069E-4</v>
      </c>
      <c r="J489" s="1">
        <v>2.3122820000000001E-3</v>
      </c>
      <c r="K489" s="1">
        <f t="shared" si="25"/>
        <v>0.58207176807260574</v>
      </c>
      <c r="L489" s="1">
        <v>487</v>
      </c>
      <c r="M489" s="1">
        <f t="shared" si="22"/>
        <v>2.8850710900473937E-2</v>
      </c>
    </row>
    <row r="490" spans="1:13" x14ac:dyDescent="0.25">
      <c r="A490" s="1" t="s">
        <v>145</v>
      </c>
      <c r="B490" s="1">
        <v>48</v>
      </c>
      <c r="E490" s="1">
        <v>2.0994189999999999E-3</v>
      </c>
      <c r="F490" s="1">
        <v>3.90537E-3</v>
      </c>
      <c r="G490" s="1">
        <v>9.5766670000000005E-3</v>
      </c>
      <c r="H490" s="1">
        <v>1.7161170000000001E-3</v>
      </c>
      <c r="I490" s="1">
        <v>2.1187300000000001E-3</v>
      </c>
      <c r="J490" s="1">
        <v>5.175542E-3</v>
      </c>
      <c r="K490" s="1">
        <f>_xlfn.T.TEST(E490:F490,G490:J490,2,2)</f>
        <v>0.58589001437533894</v>
      </c>
      <c r="L490" s="1">
        <v>488</v>
      </c>
      <c r="M490" s="1">
        <f t="shared" si="22"/>
        <v>2.8909952606635071E-2</v>
      </c>
    </row>
    <row r="491" spans="1:13" x14ac:dyDescent="0.25">
      <c r="A491" s="1" t="s">
        <v>22</v>
      </c>
      <c r="B491" s="1">
        <v>24</v>
      </c>
      <c r="C491" s="1">
        <v>3.1726999999999998E-4</v>
      </c>
      <c r="D491" s="1">
        <v>1.2494680000000001E-3</v>
      </c>
      <c r="E491" s="1">
        <v>6.1413500000000003E-4</v>
      </c>
      <c r="F491" s="1">
        <v>6.2489299999999995E-4</v>
      </c>
      <c r="G491" s="1">
        <v>1.0735359999999999E-3</v>
      </c>
      <c r="H491" s="1">
        <v>1.0358749999999999E-3</v>
      </c>
      <c r="I491" s="1">
        <v>1.2520599999999999E-3</v>
      </c>
      <c r="J491" s="1">
        <v>1.6091E-4</v>
      </c>
      <c r="K491" s="1">
        <f t="shared" ref="K491:K498" si="26">_xlfn.T.TEST(C491:F491,G491:J491,2,2)</f>
        <v>0.58832673801083601</v>
      </c>
      <c r="L491" s="1">
        <v>489</v>
      </c>
      <c r="M491" s="1">
        <f t="shared" si="22"/>
        <v>2.8969194312796209E-2</v>
      </c>
    </row>
    <row r="492" spans="1:13" x14ac:dyDescent="0.25">
      <c r="A492" s="1" t="s">
        <v>34</v>
      </c>
      <c r="B492" s="1">
        <v>12</v>
      </c>
      <c r="C492" s="1">
        <v>4.6282040000000003E-3</v>
      </c>
      <c r="D492" s="1">
        <v>7.3701979999999997E-3</v>
      </c>
      <c r="E492" s="1">
        <v>2.414378E-2</v>
      </c>
      <c r="F492" s="1">
        <v>1.1282959E-2</v>
      </c>
      <c r="G492" s="1">
        <v>8.1821359999999996E-3</v>
      </c>
      <c r="H492" s="1">
        <v>2.7654616E-2</v>
      </c>
      <c r="I492" s="1">
        <v>7.5176799999999997E-3</v>
      </c>
      <c r="J492" s="1">
        <v>1.8772494000000001E-2</v>
      </c>
      <c r="K492" s="1">
        <f t="shared" si="26"/>
        <v>0.58952959367093682</v>
      </c>
      <c r="L492" s="1">
        <v>490</v>
      </c>
      <c r="M492" s="1">
        <f t="shared" si="22"/>
        <v>2.9028436018957351E-2</v>
      </c>
    </row>
    <row r="493" spans="1:13" x14ac:dyDescent="0.25">
      <c r="A493" s="1" t="s">
        <v>122</v>
      </c>
      <c r="B493" s="1">
        <v>12</v>
      </c>
      <c r="C493" s="1">
        <v>4.9959500000000003E-4</v>
      </c>
      <c r="D493" s="1">
        <v>7.1382200000000002E-4</v>
      </c>
      <c r="E493" s="1">
        <v>1.045432E-2</v>
      </c>
      <c r="F493" s="1">
        <v>1.586956E-3</v>
      </c>
      <c r="G493" s="1">
        <v>1.117107E-3</v>
      </c>
      <c r="H493" s="1">
        <v>4.0751850000000003E-3</v>
      </c>
      <c r="I493" s="1">
        <v>1.5113660000000001E-3</v>
      </c>
      <c r="J493" s="1">
        <v>8.4455800000000003E-4</v>
      </c>
      <c r="K493" s="1">
        <f t="shared" si="26"/>
        <v>0.58957681551953578</v>
      </c>
      <c r="L493" s="1">
        <v>491</v>
      </c>
      <c r="M493" s="1">
        <f t="shared" si="22"/>
        <v>2.9087677725118485E-2</v>
      </c>
    </row>
    <row r="494" spans="1:13" x14ac:dyDescent="0.25">
      <c r="A494" s="1" t="s">
        <v>37</v>
      </c>
      <c r="B494" s="1">
        <v>24</v>
      </c>
      <c r="C494" s="1">
        <v>4.8219099999999998E-4</v>
      </c>
      <c r="D494" s="1">
        <v>2.5920740000000002E-3</v>
      </c>
      <c r="E494" s="1">
        <v>8.9972000000000001E-4</v>
      </c>
      <c r="F494" s="1">
        <v>8.3495100000000001E-4</v>
      </c>
      <c r="G494" s="1">
        <v>1.300177E-3</v>
      </c>
      <c r="H494" s="1">
        <v>1.423772E-3</v>
      </c>
      <c r="I494" s="1">
        <v>6.6136999999999999E-4</v>
      </c>
      <c r="J494" s="1">
        <v>1.63645E-4</v>
      </c>
      <c r="K494" s="1">
        <f t="shared" si="26"/>
        <v>0.59157032150787059</v>
      </c>
      <c r="L494" s="1">
        <v>492</v>
      </c>
      <c r="M494" s="1">
        <f t="shared" si="22"/>
        <v>2.9146919431279623E-2</v>
      </c>
    </row>
    <row r="495" spans="1:13" x14ac:dyDescent="0.25">
      <c r="A495" s="1" t="s">
        <v>68</v>
      </c>
      <c r="B495" s="1">
        <v>24</v>
      </c>
      <c r="C495" s="1">
        <v>1.8729900000000001E-4</v>
      </c>
      <c r="D495" s="1">
        <v>9.0968600000000004E-4</v>
      </c>
      <c r="E495" s="1">
        <v>6.1739599999999998E-4</v>
      </c>
      <c r="F495" s="1">
        <v>2.9131200000000001E-4</v>
      </c>
      <c r="G495" s="1">
        <v>7.1836100000000004E-4</v>
      </c>
      <c r="H495" s="1">
        <v>4.6147499999999998E-4</v>
      </c>
      <c r="I495" s="1">
        <v>1.0031510000000001E-3</v>
      </c>
      <c r="J495" s="1">
        <v>3.2557099999999998E-4</v>
      </c>
      <c r="K495" s="1">
        <f t="shared" si="26"/>
        <v>0.59162049036135733</v>
      </c>
      <c r="L495" s="1">
        <v>493</v>
      </c>
      <c r="M495" s="1">
        <f t="shared" si="22"/>
        <v>2.9206161137440758E-2</v>
      </c>
    </row>
    <row r="496" spans="1:13" x14ac:dyDescent="0.25">
      <c r="A496" s="1" t="s">
        <v>139</v>
      </c>
      <c r="B496" s="1">
        <v>24</v>
      </c>
      <c r="C496" s="1">
        <v>9.0014550000000002E-3</v>
      </c>
      <c r="D496" s="1">
        <v>2.5872427E-2</v>
      </c>
      <c r="E496" s="1">
        <v>1.9813705000000001E-2</v>
      </c>
      <c r="F496" s="1">
        <v>2.0967830000000001E-3</v>
      </c>
      <c r="G496" s="1">
        <v>1.8192149000000001E-2</v>
      </c>
      <c r="H496" s="1">
        <v>1.4190001000000001E-2</v>
      </c>
      <c r="I496" s="1">
        <v>6.9879110000000003E-3</v>
      </c>
      <c r="J496" s="1">
        <v>3.1080259999999998E-3</v>
      </c>
      <c r="K496" s="1">
        <f t="shared" si="26"/>
        <v>0.59259865469476269</v>
      </c>
      <c r="L496" s="1">
        <v>494</v>
      </c>
      <c r="M496" s="1">
        <f t="shared" si="22"/>
        <v>2.9265402843601896E-2</v>
      </c>
    </row>
    <row r="497" spans="1:13" x14ac:dyDescent="0.25">
      <c r="A497" s="1" t="s">
        <v>121</v>
      </c>
      <c r="B497" s="1">
        <v>12</v>
      </c>
      <c r="C497" s="1">
        <v>9.3456799999999999E-4</v>
      </c>
      <c r="D497" s="1">
        <v>1.4700799999999999E-3</v>
      </c>
      <c r="E497" s="1">
        <v>1.2699241999999999E-2</v>
      </c>
      <c r="F497" s="1">
        <v>1.2883700000000001E-3</v>
      </c>
      <c r="G497" s="1">
        <v>1.231623E-3</v>
      </c>
      <c r="H497" s="1">
        <v>2.4414480000000001E-3</v>
      </c>
      <c r="I497" s="1">
        <v>3.8049299999999998E-4</v>
      </c>
      <c r="J497" s="1">
        <v>5.418913E-3</v>
      </c>
      <c r="K497" s="1">
        <f t="shared" si="26"/>
        <v>0.59390207464554456</v>
      </c>
      <c r="L497" s="1">
        <v>495</v>
      </c>
      <c r="M497" s="1">
        <f t="shared" si="22"/>
        <v>2.9324644549763038E-2</v>
      </c>
    </row>
    <row r="498" spans="1:13" x14ac:dyDescent="0.25">
      <c r="A498" s="1" t="s">
        <v>172</v>
      </c>
      <c r="B498" s="1">
        <v>12</v>
      </c>
      <c r="C498" s="1">
        <v>4.2566499999999998E-4</v>
      </c>
      <c r="D498" s="1">
        <v>4.8454599999999998E-4</v>
      </c>
      <c r="E498" s="1">
        <v>2.8117319999999999E-3</v>
      </c>
      <c r="F498" s="1">
        <v>7.0184000000000002E-4</v>
      </c>
      <c r="G498" s="1">
        <v>7.0572300000000001E-4</v>
      </c>
      <c r="H498" s="1">
        <v>8.1974700000000001E-4</v>
      </c>
      <c r="I498" s="1">
        <v>7.6045199999999995E-5</v>
      </c>
      <c r="J498" s="1">
        <v>1.3988869999999999E-3</v>
      </c>
      <c r="K498" s="1">
        <f t="shared" si="26"/>
        <v>0.59421293964159005</v>
      </c>
      <c r="L498" s="1">
        <v>496</v>
      </c>
      <c r="M498" s="1">
        <f t="shared" si="22"/>
        <v>2.9383886255924169E-2</v>
      </c>
    </row>
    <row r="499" spans="1:13" x14ac:dyDescent="0.25">
      <c r="A499" s="1" t="s">
        <v>11</v>
      </c>
      <c r="B499" s="1">
        <v>48</v>
      </c>
      <c r="E499" s="1">
        <v>8.43069E-4</v>
      </c>
      <c r="F499" s="1">
        <v>9.5801399999999998E-4</v>
      </c>
      <c r="G499" s="1">
        <v>1.8710720000000001E-3</v>
      </c>
      <c r="H499" s="1">
        <v>4.1545999999999998E-4</v>
      </c>
      <c r="I499" s="1">
        <v>8.5270799999999998E-4</v>
      </c>
      <c r="J499" s="1">
        <v>1.6417859999999999E-3</v>
      </c>
      <c r="K499" s="1">
        <f>_xlfn.T.TEST(E499:F499,G499:J499,2,2)</f>
        <v>0.5944421025681923</v>
      </c>
      <c r="L499" s="1">
        <v>497</v>
      </c>
      <c r="M499" s="1">
        <f t="shared" si="22"/>
        <v>2.944312796208531E-2</v>
      </c>
    </row>
    <row r="500" spans="1:13" x14ac:dyDescent="0.25">
      <c r="A500" s="1" t="s">
        <v>14</v>
      </c>
      <c r="B500" s="1">
        <v>6</v>
      </c>
      <c r="C500" s="1">
        <v>3.3423720000000001E-3</v>
      </c>
      <c r="D500" s="1">
        <v>1.513389E-3</v>
      </c>
      <c r="E500" s="1">
        <v>9.5312800000000003E-4</v>
      </c>
      <c r="F500" s="1">
        <v>1.7347003E-2</v>
      </c>
      <c r="G500" s="1">
        <v>1.547145E-3</v>
      </c>
      <c r="H500" s="1">
        <v>7.344415E-3</v>
      </c>
      <c r="I500" s="1">
        <v>3.1639979999999999E-3</v>
      </c>
      <c r="J500" s="1">
        <v>1.8877410000000001E-3</v>
      </c>
      <c r="K500" s="1">
        <f t="shared" ref="K500:K505" si="27">_xlfn.T.TEST(C500:F500,G500:J500,2,2)</f>
        <v>0.59536864924311017</v>
      </c>
      <c r="L500" s="1">
        <v>498</v>
      </c>
      <c r="M500" s="1">
        <f t="shared" si="22"/>
        <v>2.9502369668246448E-2</v>
      </c>
    </row>
    <row r="501" spans="1:13" x14ac:dyDescent="0.25">
      <c r="A501" s="1" t="s">
        <v>86</v>
      </c>
      <c r="B501" s="1">
        <v>24</v>
      </c>
      <c r="C501" s="1">
        <v>2.7172299999999997E-4</v>
      </c>
      <c r="D501" s="1">
        <v>4.5667499999999997E-4</v>
      </c>
      <c r="E501" s="1">
        <v>1.3414200000000001E-3</v>
      </c>
      <c r="F501" s="1">
        <v>6.83977E-4</v>
      </c>
      <c r="G501" s="1">
        <v>1.0503070000000001E-3</v>
      </c>
      <c r="H501" s="1">
        <v>1.4137710000000001E-3</v>
      </c>
      <c r="I501" s="1">
        <v>9.9541800000000008E-4</v>
      </c>
      <c r="J501" s="1">
        <v>1.0697299999999999E-4</v>
      </c>
      <c r="K501" s="1">
        <f t="shared" si="27"/>
        <v>0.59558684866341949</v>
      </c>
      <c r="L501" s="1">
        <v>499</v>
      </c>
      <c r="M501" s="1">
        <f t="shared" si="22"/>
        <v>2.9561611374407583E-2</v>
      </c>
    </row>
    <row r="502" spans="1:13" x14ac:dyDescent="0.25">
      <c r="A502" s="1" t="s">
        <v>36</v>
      </c>
      <c r="B502" s="1">
        <v>24</v>
      </c>
      <c r="C502" s="1">
        <v>1.4446399999999999E-4</v>
      </c>
      <c r="D502" s="1">
        <v>5.41914E-4</v>
      </c>
      <c r="E502" s="1">
        <v>6.1254600000000005E-4</v>
      </c>
      <c r="F502" s="1">
        <v>4.2090299999999998E-4</v>
      </c>
      <c r="G502" s="1">
        <v>7.3459800000000004E-4</v>
      </c>
      <c r="H502" s="1">
        <v>7.8033699999999998E-4</v>
      </c>
      <c r="I502" s="1">
        <v>4.80402E-4</v>
      </c>
      <c r="J502" s="1">
        <v>1.2902200000000001E-4</v>
      </c>
      <c r="K502" s="1">
        <f t="shared" si="27"/>
        <v>0.59750736153495065</v>
      </c>
      <c r="L502" s="1">
        <v>500</v>
      </c>
      <c r="M502" s="1">
        <f t="shared" si="22"/>
        <v>2.9620853080568721E-2</v>
      </c>
    </row>
    <row r="503" spans="1:13" x14ac:dyDescent="0.25">
      <c r="A503" s="1" t="s">
        <v>43</v>
      </c>
      <c r="B503" s="1">
        <v>6</v>
      </c>
      <c r="C503" s="1">
        <v>2.1587519999999999E-3</v>
      </c>
      <c r="D503" s="1">
        <v>1.422899E-3</v>
      </c>
      <c r="E503" s="1">
        <v>9.4874E-4</v>
      </c>
      <c r="F503" s="1">
        <v>5.5846109999999997E-3</v>
      </c>
      <c r="G503" s="1">
        <v>6.3409000000000002E-4</v>
      </c>
      <c r="H503" s="1">
        <v>4.5543349999999996E-3</v>
      </c>
      <c r="I503" s="1">
        <v>1.434395E-3</v>
      </c>
      <c r="J503" s="1">
        <v>3.0883400000000002E-4</v>
      </c>
      <c r="K503" s="1">
        <f t="shared" si="27"/>
        <v>0.59754477556346408</v>
      </c>
      <c r="L503" s="1">
        <v>501</v>
      </c>
      <c r="M503" s="1">
        <f t="shared" si="22"/>
        <v>2.9680094786729862E-2</v>
      </c>
    </row>
    <row r="504" spans="1:13" x14ac:dyDescent="0.25">
      <c r="A504" s="1" t="s">
        <v>25</v>
      </c>
      <c r="B504" s="1">
        <v>12</v>
      </c>
      <c r="C504" s="1">
        <v>6.4239899999999999E-4</v>
      </c>
      <c r="D504" s="1">
        <v>1.4179170000000001E-3</v>
      </c>
      <c r="E504" s="1">
        <v>2.6061299999999998E-4</v>
      </c>
      <c r="F504" s="1">
        <v>1.0552879999999999E-3</v>
      </c>
      <c r="G504" s="1">
        <v>2.29495E-4</v>
      </c>
      <c r="H504" s="1">
        <v>3.1817960000000002E-3</v>
      </c>
      <c r="I504" s="1">
        <v>7.4757899999999995E-4</v>
      </c>
      <c r="J504" s="1">
        <v>7.8696699999999996E-4</v>
      </c>
      <c r="K504" s="1">
        <f t="shared" si="27"/>
        <v>0.59882751015434099</v>
      </c>
      <c r="L504" s="1">
        <v>502</v>
      </c>
      <c r="M504" s="1">
        <f t="shared" si="22"/>
        <v>2.9739336492890997E-2</v>
      </c>
    </row>
    <row r="505" spans="1:13" x14ac:dyDescent="0.25">
      <c r="A505" s="1" t="s">
        <v>164</v>
      </c>
      <c r="B505" s="1">
        <v>6</v>
      </c>
      <c r="C505" s="1">
        <v>9.6741000000000004E-4</v>
      </c>
      <c r="D505" s="1">
        <v>5.8461299999999999E-4</v>
      </c>
      <c r="E505" s="1">
        <v>2.6041699999999998E-4</v>
      </c>
      <c r="F505" s="1">
        <v>6.2904600000000003E-3</v>
      </c>
      <c r="G505" s="1">
        <v>8.74007E-4</v>
      </c>
      <c r="H505" s="1">
        <v>1.4745450000000001E-3</v>
      </c>
      <c r="I505" s="1">
        <v>9.1358300000000004E-4</v>
      </c>
      <c r="J505" s="1">
        <v>1.6392819999999999E-3</v>
      </c>
      <c r="K505" s="1">
        <f t="shared" si="27"/>
        <v>0.59895242843056451</v>
      </c>
      <c r="L505" s="1">
        <v>503</v>
      </c>
      <c r="M505" s="1">
        <f t="shared" si="22"/>
        <v>2.9798578199052135E-2</v>
      </c>
    </row>
    <row r="506" spans="1:13" x14ac:dyDescent="0.25">
      <c r="A506" s="1" t="s">
        <v>135</v>
      </c>
      <c r="B506" s="1">
        <v>48</v>
      </c>
      <c r="E506" s="1">
        <v>3.9067600000000001E-4</v>
      </c>
      <c r="F506" s="1">
        <v>8.5469099999999998E-4</v>
      </c>
      <c r="G506" s="1">
        <v>1.2768670000000001E-3</v>
      </c>
      <c r="H506" s="1">
        <v>2.7966599999999997E-4</v>
      </c>
      <c r="I506" s="1">
        <v>6.0061999999999995E-4</v>
      </c>
      <c r="J506" s="1">
        <v>1.2204970000000001E-3</v>
      </c>
      <c r="K506" s="1">
        <f>_xlfn.T.TEST(E506:F506,G506:J506,2,2)</f>
        <v>0.60077888448887562</v>
      </c>
      <c r="L506" s="1">
        <v>504</v>
      </c>
      <c r="M506" s="1">
        <f t="shared" si="22"/>
        <v>2.985781990521327E-2</v>
      </c>
    </row>
    <row r="507" spans="1:13" x14ac:dyDescent="0.25">
      <c r="A507" s="1" t="s">
        <v>105</v>
      </c>
      <c r="B507" s="1">
        <v>48</v>
      </c>
      <c r="E507" s="1">
        <v>1.762172E-3</v>
      </c>
      <c r="F507" s="1">
        <v>7.7130799999999995E-4</v>
      </c>
      <c r="G507" s="1">
        <v>1.6578799999999999E-4</v>
      </c>
      <c r="H507" s="1">
        <v>3.4461880000000002E-3</v>
      </c>
      <c r="I507" s="1">
        <v>1.925759E-3</v>
      </c>
      <c r="J507" s="1">
        <v>1.8969620000000001E-3</v>
      </c>
      <c r="K507" s="1">
        <f>_xlfn.T.TEST(E507:F507,G507:J507,2,2)</f>
        <v>0.60311925696282098</v>
      </c>
      <c r="L507" s="1">
        <v>505</v>
      </c>
      <c r="M507" s="1">
        <f t="shared" si="22"/>
        <v>2.9917061611374408E-2</v>
      </c>
    </row>
    <row r="508" spans="1:13" x14ac:dyDescent="0.25">
      <c r="A508" s="1" t="s">
        <v>78</v>
      </c>
      <c r="B508" s="1">
        <v>12</v>
      </c>
      <c r="C508" s="1">
        <v>9.5222699999999999E-5</v>
      </c>
      <c r="D508" s="1">
        <v>6.8293499999999997E-4</v>
      </c>
      <c r="E508" s="1">
        <v>6.4175250000000003E-3</v>
      </c>
      <c r="F508" s="1">
        <v>1.401902E-3</v>
      </c>
      <c r="G508" s="1">
        <v>9.4972999999999998E-4</v>
      </c>
      <c r="H508" s="1">
        <v>2.2524799999999998E-3</v>
      </c>
      <c r="I508" s="1">
        <v>1.0633870000000001E-3</v>
      </c>
      <c r="J508" s="1">
        <v>1.093047E-3</v>
      </c>
      <c r="K508" s="1">
        <f t="shared" ref="K508:K524" si="28">_xlfn.T.TEST(C508:F508,G508:J508,2,2)</f>
        <v>0.60392370440158927</v>
      </c>
      <c r="L508" s="1">
        <v>506</v>
      </c>
      <c r="M508" s="1">
        <f t="shared" si="22"/>
        <v>2.9976303317535549E-2</v>
      </c>
    </row>
    <row r="509" spans="1:13" x14ac:dyDescent="0.25">
      <c r="A509" s="1" t="s">
        <v>15</v>
      </c>
      <c r="B509" s="1">
        <v>12</v>
      </c>
      <c r="C509" s="1">
        <v>2.1269869999999999E-3</v>
      </c>
      <c r="D509" s="1">
        <v>6.9489219999999997E-3</v>
      </c>
      <c r="E509" s="1">
        <v>2.0309654999999999E-2</v>
      </c>
      <c r="F509" s="1">
        <v>2.7354229999999998E-3</v>
      </c>
      <c r="G509" s="1">
        <v>1.7321890000000001E-3</v>
      </c>
      <c r="H509" s="1">
        <v>5.2414519999999997E-3</v>
      </c>
      <c r="I509" s="1">
        <v>1.053392E-3</v>
      </c>
      <c r="J509" s="1">
        <v>1.3120405999999999E-2</v>
      </c>
      <c r="K509" s="1">
        <f t="shared" si="28"/>
        <v>0.6069576642265494</v>
      </c>
      <c r="L509" s="1">
        <v>507</v>
      </c>
      <c r="M509" s="1">
        <f t="shared" si="22"/>
        <v>3.003554502369668E-2</v>
      </c>
    </row>
    <row r="510" spans="1:13" x14ac:dyDescent="0.25">
      <c r="A510" s="1" t="s">
        <v>125</v>
      </c>
      <c r="B510" s="1">
        <v>6</v>
      </c>
      <c r="C510" s="1">
        <v>2.2131239999999999E-3</v>
      </c>
      <c r="D510" s="1">
        <v>1.069036E-3</v>
      </c>
      <c r="E510" s="1">
        <v>1.071158E-3</v>
      </c>
      <c r="F510" s="1">
        <v>1.0416946999999999E-2</v>
      </c>
      <c r="G510" s="1">
        <v>8.1923399999999996E-4</v>
      </c>
      <c r="H510" s="1">
        <v>5.9610230000000002E-3</v>
      </c>
      <c r="I510" s="1">
        <v>1.3422169999999999E-3</v>
      </c>
      <c r="J510" s="1">
        <v>1.1058979999999999E-3</v>
      </c>
      <c r="K510" s="1">
        <f t="shared" si="28"/>
        <v>0.60887538875560487</v>
      </c>
      <c r="L510" s="1">
        <v>508</v>
      </c>
      <c r="M510" s="1">
        <f t="shared" si="22"/>
        <v>3.0094786729857822E-2</v>
      </c>
    </row>
    <row r="511" spans="1:13" x14ac:dyDescent="0.25">
      <c r="A511" s="1" t="s">
        <v>171</v>
      </c>
      <c r="B511" s="1">
        <v>12</v>
      </c>
      <c r="C511" s="1">
        <v>5.1995399999999999E-4</v>
      </c>
      <c r="D511" s="1">
        <v>1.5027129999999999E-3</v>
      </c>
      <c r="E511" s="1">
        <v>2.4395521999999999E-2</v>
      </c>
      <c r="F511" s="1">
        <v>2.00931E-4</v>
      </c>
      <c r="G511" s="1">
        <v>5.8949899999999995E-4</v>
      </c>
      <c r="H511" s="1">
        <v>4.8480770000000001E-3</v>
      </c>
      <c r="I511" s="1">
        <v>7.8580199999999997E-5</v>
      </c>
      <c r="J511" s="1">
        <v>7.7415579999999999E-3</v>
      </c>
      <c r="K511" s="1">
        <f t="shared" si="28"/>
        <v>0.60911147842371816</v>
      </c>
      <c r="L511" s="1">
        <v>509</v>
      </c>
      <c r="M511" s="1">
        <f t="shared" si="22"/>
        <v>3.015402843601896E-2</v>
      </c>
    </row>
    <row r="512" spans="1:13" x14ac:dyDescent="0.25">
      <c r="A512" s="1" t="s">
        <v>170</v>
      </c>
      <c r="B512" s="1">
        <v>12</v>
      </c>
      <c r="C512" s="1">
        <v>3.8089200000000003E-4</v>
      </c>
      <c r="D512" s="1">
        <v>6.8617099999999996E-4</v>
      </c>
      <c r="E512" s="1">
        <v>1.8743849999999999E-3</v>
      </c>
      <c r="F512" s="1">
        <v>2.14854E-4</v>
      </c>
      <c r="G512" s="1">
        <v>5.5304400000000004E-4</v>
      </c>
      <c r="H512" s="1">
        <v>7.8863000000000002E-4</v>
      </c>
      <c r="I512" s="1">
        <v>1.2726400000000001E-4</v>
      </c>
      <c r="J512" s="1">
        <v>8.1026600000000002E-4</v>
      </c>
      <c r="K512" s="1">
        <f t="shared" si="28"/>
        <v>0.60934638343641789</v>
      </c>
      <c r="L512" s="1">
        <v>510</v>
      </c>
      <c r="M512" s="1">
        <f t="shared" si="22"/>
        <v>3.0213270142180094E-2</v>
      </c>
    </row>
    <row r="513" spans="1:13" x14ac:dyDescent="0.25">
      <c r="A513" s="1" t="s">
        <v>160</v>
      </c>
      <c r="B513" s="1">
        <v>6</v>
      </c>
      <c r="C513" s="1">
        <v>1.8146429999999999E-3</v>
      </c>
      <c r="D513" s="1">
        <v>1.5935540000000001E-3</v>
      </c>
      <c r="E513" s="1">
        <v>9.0563700000000004E-4</v>
      </c>
      <c r="F513" s="1">
        <v>1.138144E-2</v>
      </c>
      <c r="G513" s="1">
        <v>1.591688E-3</v>
      </c>
      <c r="H513" s="1">
        <v>3.8889419999999998E-3</v>
      </c>
      <c r="I513" s="1">
        <v>2.7111349999999999E-3</v>
      </c>
      <c r="J513" s="1">
        <v>2.0236809999999998E-3</v>
      </c>
      <c r="K513" s="1">
        <f t="shared" si="28"/>
        <v>0.6095086823821898</v>
      </c>
      <c r="L513" s="1">
        <v>511</v>
      </c>
      <c r="M513" s="1">
        <f t="shared" si="22"/>
        <v>3.0272511848341233E-2</v>
      </c>
    </row>
    <row r="514" spans="1:13" x14ac:dyDescent="0.25">
      <c r="A514" s="1" t="s">
        <v>96</v>
      </c>
      <c r="B514" s="1">
        <v>12</v>
      </c>
      <c r="C514" s="1">
        <v>1.2813270000000001E-3</v>
      </c>
      <c r="D514" s="1">
        <v>1.44754E-3</v>
      </c>
      <c r="E514" s="1">
        <v>5.6094719999999999E-3</v>
      </c>
      <c r="F514" s="1">
        <v>1.480014E-3</v>
      </c>
      <c r="G514" s="1">
        <v>1.752102E-3</v>
      </c>
      <c r="H514" s="1">
        <v>4.5646810000000001E-3</v>
      </c>
      <c r="I514" s="1">
        <v>8.7996400000000001E-4</v>
      </c>
      <c r="J514" s="1">
        <v>6.0755569999999997E-3</v>
      </c>
      <c r="K514" s="1">
        <f t="shared" si="28"/>
        <v>0.60957568060579881</v>
      </c>
      <c r="L514" s="1">
        <v>512</v>
      </c>
      <c r="M514" s="1">
        <f t="shared" si="22"/>
        <v>3.0331753554502374E-2</v>
      </c>
    </row>
    <row r="515" spans="1:13" x14ac:dyDescent="0.25">
      <c r="A515" s="1" t="s">
        <v>109</v>
      </c>
      <c r="B515" s="1">
        <v>12</v>
      </c>
      <c r="C515" s="1">
        <v>1.425164E-3</v>
      </c>
      <c r="D515" s="1">
        <v>1.8941990000000001E-3</v>
      </c>
      <c r="E515" s="1">
        <v>6.6141710000000003E-3</v>
      </c>
      <c r="F515" s="1">
        <v>1.7497649999999999E-3</v>
      </c>
      <c r="G515" s="1">
        <v>2.3496889999999999E-3</v>
      </c>
      <c r="H515" s="1">
        <v>5.8871840000000002E-3</v>
      </c>
      <c r="I515" s="1">
        <v>1.4289070000000001E-3</v>
      </c>
      <c r="J515" s="1">
        <v>5.6236000000000003E-3</v>
      </c>
      <c r="K515" s="1">
        <f t="shared" si="28"/>
        <v>0.61000654036646862</v>
      </c>
      <c r="L515" s="1">
        <v>513</v>
      </c>
      <c r="M515" s="1">
        <f t="shared" ref="M515:M578" si="29">(L515/844)*0.05</f>
        <v>3.0390995260663509E-2</v>
      </c>
    </row>
    <row r="516" spans="1:13" x14ac:dyDescent="0.25">
      <c r="A516" s="1" t="s">
        <v>110</v>
      </c>
      <c r="B516" s="1">
        <v>12</v>
      </c>
      <c r="C516" s="1">
        <v>1.5203549999999999E-3</v>
      </c>
      <c r="D516" s="1">
        <v>1.715552E-3</v>
      </c>
      <c r="E516" s="1">
        <v>6.9610260000000004E-3</v>
      </c>
      <c r="F516" s="1">
        <v>1.608972E-3</v>
      </c>
      <c r="G516" s="1">
        <v>2.1956430000000002E-3</v>
      </c>
      <c r="H516" s="1">
        <v>5.9867130000000003E-3</v>
      </c>
      <c r="I516" s="1">
        <v>1.1138809999999999E-3</v>
      </c>
      <c r="J516" s="1">
        <v>6.6104320000000003E-3</v>
      </c>
      <c r="K516" s="1">
        <f t="shared" si="28"/>
        <v>0.61083658282020803</v>
      </c>
      <c r="L516" s="1">
        <v>514</v>
      </c>
      <c r="M516" s="1">
        <f t="shared" si="29"/>
        <v>3.0450236966824647E-2</v>
      </c>
    </row>
    <row r="517" spans="1:13" x14ac:dyDescent="0.25">
      <c r="A517" s="1" t="s">
        <v>168</v>
      </c>
      <c r="B517" s="1">
        <v>12</v>
      </c>
      <c r="C517" s="1">
        <v>4.6751869999999999E-3</v>
      </c>
      <c r="D517" s="1">
        <v>2.9284239999999998E-3</v>
      </c>
      <c r="E517" s="1">
        <v>7.3998520000000002E-3</v>
      </c>
      <c r="F517" s="1">
        <v>1.96846E-3</v>
      </c>
      <c r="G517" s="1">
        <v>3.2653769999999999E-3</v>
      </c>
      <c r="H517" s="1">
        <v>7.6959070000000001E-3</v>
      </c>
      <c r="I517" s="1">
        <v>2.3451959999999999E-3</v>
      </c>
      <c r="J517" s="1">
        <v>7.6355399999999997E-3</v>
      </c>
      <c r="K517" s="1">
        <f t="shared" si="28"/>
        <v>0.61105260928560878</v>
      </c>
      <c r="L517" s="1">
        <v>515</v>
      </c>
      <c r="M517" s="1">
        <f t="shared" si="29"/>
        <v>3.0509478672985785E-2</v>
      </c>
    </row>
    <row r="518" spans="1:13" x14ac:dyDescent="0.25">
      <c r="A518" s="1" t="s">
        <v>136</v>
      </c>
      <c r="B518" s="1">
        <v>12</v>
      </c>
      <c r="C518" s="1">
        <v>1.3659587000000001E-2</v>
      </c>
      <c r="D518" s="1">
        <v>9.5352030000000008E-3</v>
      </c>
      <c r="E518" s="1">
        <v>2.5778830999999999E-2</v>
      </c>
      <c r="F518" s="1">
        <v>7.3632749999999999E-3</v>
      </c>
      <c r="G518" s="1">
        <v>1.0979872E-2</v>
      </c>
      <c r="H518" s="1">
        <v>2.4341919E-2</v>
      </c>
      <c r="I518" s="1">
        <v>8.1715910000000006E-3</v>
      </c>
      <c r="J518" s="1">
        <v>2.5899294999999999E-2</v>
      </c>
      <c r="K518" s="1">
        <f t="shared" si="28"/>
        <v>0.61303664280361669</v>
      </c>
      <c r="L518" s="1">
        <v>516</v>
      </c>
      <c r="M518" s="1">
        <f t="shared" si="29"/>
        <v>3.0568720379146919E-2</v>
      </c>
    </row>
    <row r="519" spans="1:13" x14ac:dyDescent="0.25">
      <c r="A519" s="1" t="s">
        <v>169</v>
      </c>
      <c r="B519" s="1">
        <v>24</v>
      </c>
      <c r="C519" s="1">
        <v>5.4187899999999999E-4</v>
      </c>
      <c r="D519" s="1">
        <v>1.173491E-3</v>
      </c>
      <c r="E519" s="1">
        <v>1.083227E-3</v>
      </c>
      <c r="F519" s="1">
        <v>6.6718300000000001E-4</v>
      </c>
      <c r="G519" s="1">
        <v>1.12867E-3</v>
      </c>
      <c r="H519" s="1">
        <v>1.0801070000000001E-3</v>
      </c>
      <c r="I519" s="1">
        <v>1.2994160000000001E-3</v>
      </c>
      <c r="J519" s="1">
        <v>4.6493700000000001E-4</v>
      </c>
      <c r="K519" s="1">
        <f t="shared" si="28"/>
        <v>0.61458554762218065</v>
      </c>
      <c r="L519" s="1">
        <v>517</v>
      </c>
      <c r="M519" s="1">
        <f t="shared" si="29"/>
        <v>3.0627962085308061E-2</v>
      </c>
    </row>
    <row r="520" spans="1:13" x14ac:dyDescent="0.25">
      <c r="A520" s="1" t="s">
        <v>138</v>
      </c>
      <c r="B520" s="1">
        <v>12</v>
      </c>
      <c r="C520" s="1">
        <v>5.1073799999999995E-4</v>
      </c>
      <c r="D520" s="1">
        <v>5.3330999999999995E-4</v>
      </c>
      <c r="E520" s="1">
        <v>2.5597549999999999E-3</v>
      </c>
      <c r="F520" s="1">
        <v>4.9934800000000004E-4</v>
      </c>
      <c r="G520" s="1">
        <v>7.8531E-4</v>
      </c>
      <c r="H520" s="1">
        <v>1.8390399999999999E-3</v>
      </c>
      <c r="I520" s="1">
        <v>3.4684000000000001E-4</v>
      </c>
      <c r="J520" s="1">
        <v>2.6826089999999999E-3</v>
      </c>
      <c r="K520" s="1">
        <f t="shared" si="28"/>
        <v>0.616271124726399</v>
      </c>
      <c r="L520" s="1">
        <v>518</v>
      </c>
      <c r="M520" s="1">
        <f t="shared" si="29"/>
        <v>3.0687203791469192E-2</v>
      </c>
    </row>
    <row r="521" spans="1:13" x14ac:dyDescent="0.25">
      <c r="A521" s="1" t="s">
        <v>87</v>
      </c>
      <c r="B521" s="1">
        <v>12</v>
      </c>
      <c r="C521" s="1">
        <v>5.5060099999999996E-4</v>
      </c>
      <c r="D521" s="1">
        <v>5.8544599999999999E-4</v>
      </c>
      <c r="E521" s="1">
        <v>2.511447E-3</v>
      </c>
      <c r="F521" s="1">
        <v>5.6378600000000004E-4</v>
      </c>
      <c r="G521" s="1">
        <v>8.2185699999999995E-4</v>
      </c>
      <c r="H521" s="1">
        <v>2.0492800000000001E-3</v>
      </c>
      <c r="I521" s="1">
        <v>3.1852200000000001E-4</v>
      </c>
      <c r="J521" s="1">
        <v>2.5115580000000001E-3</v>
      </c>
      <c r="K521" s="1">
        <f t="shared" si="28"/>
        <v>0.61712984310878771</v>
      </c>
      <c r="L521" s="1">
        <v>519</v>
      </c>
      <c r="M521" s="1">
        <f t="shared" si="29"/>
        <v>3.0746445497630333E-2</v>
      </c>
    </row>
    <row r="522" spans="1:13" x14ac:dyDescent="0.25">
      <c r="A522" s="1" t="s">
        <v>168</v>
      </c>
      <c r="B522" s="1">
        <v>6</v>
      </c>
      <c r="C522" s="1">
        <v>2.574902E-3</v>
      </c>
      <c r="D522" s="1">
        <v>2.1047570000000001E-3</v>
      </c>
      <c r="E522" s="1">
        <v>1.373644E-3</v>
      </c>
      <c r="F522" s="1">
        <v>1.7042459999999999E-2</v>
      </c>
      <c r="G522" s="1">
        <v>2.2132570000000002E-3</v>
      </c>
      <c r="H522" s="1">
        <v>5.6353729999999999E-3</v>
      </c>
      <c r="I522" s="1">
        <v>3.7142070000000002E-3</v>
      </c>
      <c r="J522" s="1">
        <v>3.467173E-3</v>
      </c>
      <c r="K522" s="1">
        <f t="shared" si="28"/>
        <v>0.6174466182800028</v>
      </c>
      <c r="L522" s="1">
        <v>520</v>
      </c>
      <c r="M522" s="1">
        <f t="shared" si="29"/>
        <v>3.0805687203791472E-2</v>
      </c>
    </row>
    <row r="523" spans="1:13" x14ac:dyDescent="0.25">
      <c r="A523" s="1" t="s">
        <v>60</v>
      </c>
      <c r="B523" s="1">
        <v>12</v>
      </c>
      <c r="C523" s="1">
        <v>2.2792950000000002E-3</v>
      </c>
      <c r="D523" s="1">
        <v>2.722618E-3</v>
      </c>
      <c r="E523" s="1">
        <v>7.0038640000000003E-3</v>
      </c>
      <c r="F523" s="1">
        <v>2.662682E-3</v>
      </c>
      <c r="G523" s="1">
        <v>2.6408260000000002E-3</v>
      </c>
      <c r="H523" s="1">
        <v>3.3644529999999999E-3</v>
      </c>
      <c r="I523" s="1">
        <v>1.2669389999999999E-3</v>
      </c>
      <c r="J523" s="1">
        <v>4.6234420000000002E-3</v>
      </c>
      <c r="K523" s="1">
        <f t="shared" si="28"/>
        <v>0.61790045704687824</v>
      </c>
      <c r="L523" s="1">
        <v>521</v>
      </c>
      <c r="M523" s="1">
        <f t="shared" si="29"/>
        <v>3.0864928909952606E-2</v>
      </c>
    </row>
    <row r="524" spans="1:13" x14ac:dyDescent="0.25">
      <c r="A524" s="1" t="s">
        <v>167</v>
      </c>
      <c r="B524" s="1">
        <v>6</v>
      </c>
      <c r="C524" s="1">
        <v>2.0690700000000001E-3</v>
      </c>
      <c r="D524" s="1">
        <v>2.1530350000000002E-3</v>
      </c>
      <c r="E524" s="1">
        <v>4.3896700000000001E-4</v>
      </c>
      <c r="F524" s="1">
        <v>9.1384710000000004E-3</v>
      </c>
      <c r="G524" s="1">
        <v>2.280261E-3</v>
      </c>
      <c r="H524" s="1">
        <v>5.0597039999999999E-3</v>
      </c>
      <c r="I524" s="1">
        <v>1.860041E-3</v>
      </c>
      <c r="J524" s="1">
        <v>1.0000000000000001E-18</v>
      </c>
      <c r="K524" s="1">
        <f t="shared" si="28"/>
        <v>0.62003086716318212</v>
      </c>
      <c r="L524" s="1">
        <v>522</v>
      </c>
      <c r="M524" s="1">
        <f t="shared" si="29"/>
        <v>3.0924170616113744E-2</v>
      </c>
    </row>
    <row r="525" spans="1:13" x14ac:dyDescent="0.25">
      <c r="A525" s="1" t="s">
        <v>166</v>
      </c>
      <c r="B525" s="1">
        <v>48</v>
      </c>
      <c r="E525" s="1">
        <v>2.0417579999999999E-3</v>
      </c>
      <c r="F525" s="1">
        <v>1.2184979999999999E-3</v>
      </c>
      <c r="G525" s="1">
        <v>1.7065799999999999E-4</v>
      </c>
      <c r="H525" s="1">
        <v>2.0207290000000002E-3</v>
      </c>
      <c r="I525" s="1">
        <v>1.6696020000000001E-3</v>
      </c>
      <c r="J525" s="1">
        <v>1.260345E-3</v>
      </c>
      <c r="K525" s="1">
        <f>_xlfn.T.TEST(E525:F525,G525:J525,2,2)</f>
        <v>0.62029915187200657</v>
      </c>
      <c r="L525" s="1">
        <v>523</v>
      </c>
      <c r="M525" s="1">
        <f t="shared" si="29"/>
        <v>3.0983412322274886E-2</v>
      </c>
    </row>
    <row r="526" spans="1:13" x14ac:dyDescent="0.25">
      <c r="A526" s="1" t="s">
        <v>30</v>
      </c>
      <c r="B526" s="1">
        <v>12</v>
      </c>
      <c r="C526" s="1">
        <v>4.9416E-4</v>
      </c>
      <c r="D526" s="1">
        <v>4.1151000000000002E-4</v>
      </c>
      <c r="E526" s="1">
        <v>2.2372160000000002E-3</v>
      </c>
      <c r="F526" s="1">
        <v>5.1212700000000002E-4</v>
      </c>
      <c r="G526" s="1">
        <v>5.2786499999999997E-4</v>
      </c>
      <c r="H526" s="1">
        <v>9.8460299999999991E-4</v>
      </c>
      <c r="I526" s="1">
        <v>1.6765000000000001E-4</v>
      </c>
      <c r="J526" s="1">
        <v>9.6737099999999996E-4</v>
      </c>
      <c r="K526" s="1">
        <f>_xlfn.T.TEST(C526:F526,G526:J526,2,2)</f>
        <v>0.62079013293517149</v>
      </c>
      <c r="L526" s="1">
        <v>524</v>
      </c>
      <c r="M526" s="1">
        <f t="shared" si="29"/>
        <v>3.104265402843602E-2</v>
      </c>
    </row>
    <row r="527" spans="1:13" x14ac:dyDescent="0.25">
      <c r="A527" s="1" t="s">
        <v>165</v>
      </c>
      <c r="B527" s="1">
        <v>6</v>
      </c>
      <c r="C527" s="1">
        <v>1.4619762999999999E-2</v>
      </c>
      <c r="D527" s="1">
        <v>1.2218567E-2</v>
      </c>
      <c r="E527" s="1">
        <v>7.9492409999999993E-3</v>
      </c>
      <c r="F527" s="1">
        <v>9.0158822999999999E-2</v>
      </c>
      <c r="G527" s="1">
        <v>1.2847575999999999E-2</v>
      </c>
      <c r="H527" s="1">
        <v>3.0196421000000001E-2</v>
      </c>
      <c r="I527" s="1">
        <v>2.1398032000000001E-2</v>
      </c>
      <c r="J527" s="1">
        <v>1.8971352E-2</v>
      </c>
      <c r="K527" s="1">
        <f>_xlfn.T.TEST(C527:F527,G527:J527,2,2)</f>
        <v>0.62248717904377382</v>
      </c>
      <c r="L527" s="1">
        <v>525</v>
      </c>
      <c r="M527" s="1">
        <f t="shared" si="29"/>
        <v>3.1101895734597158E-2</v>
      </c>
    </row>
    <row r="528" spans="1:13" x14ac:dyDescent="0.25">
      <c r="A528" s="1" t="s">
        <v>49</v>
      </c>
      <c r="B528" s="1">
        <v>48</v>
      </c>
      <c r="E528" s="1">
        <v>5.3599400000000003E-4</v>
      </c>
      <c r="F528" s="1">
        <v>1.146279E-3</v>
      </c>
      <c r="G528" s="1">
        <v>2.5751849999999998E-3</v>
      </c>
      <c r="H528" s="1">
        <v>2.8038500000000002E-4</v>
      </c>
      <c r="I528" s="1">
        <v>7.3191499999999997E-4</v>
      </c>
      <c r="J528" s="1">
        <v>1.421177E-3</v>
      </c>
      <c r="K528" s="1">
        <f>_xlfn.T.TEST(E528:F528,G528:J528,2,2)</f>
        <v>0.62272056515856622</v>
      </c>
      <c r="L528" s="1">
        <v>526</v>
      </c>
      <c r="M528" s="1">
        <f t="shared" si="29"/>
        <v>3.1161137440758296E-2</v>
      </c>
    </row>
    <row r="529" spans="1:13" x14ac:dyDescent="0.25">
      <c r="A529" s="1" t="s">
        <v>158</v>
      </c>
      <c r="B529" s="1">
        <v>12</v>
      </c>
      <c r="C529" s="1">
        <v>6.6426099999999997E-4</v>
      </c>
      <c r="D529" s="1">
        <v>2.0779409999999998E-3</v>
      </c>
      <c r="E529" s="1">
        <v>1.2121759999999999E-3</v>
      </c>
      <c r="F529" s="1">
        <v>4.5658300000000003E-5</v>
      </c>
      <c r="G529" s="1">
        <v>4.15175E-4</v>
      </c>
      <c r="H529" s="1">
        <v>1.7879180000000001E-3</v>
      </c>
      <c r="I529" s="1">
        <v>9.2625499999999996E-4</v>
      </c>
      <c r="J529" s="1">
        <v>2.0641040000000002E-3</v>
      </c>
      <c r="K529" s="1">
        <f>_xlfn.T.TEST(C529:F529,G529:J529,2,2)</f>
        <v>0.62274164018509759</v>
      </c>
      <c r="L529" s="1">
        <v>527</v>
      </c>
      <c r="M529" s="1">
        <f t="shared" si="29"/>
        <v>3.1220379146919431E-2</v>
      </c>
    </row>
    <row r="530" spans="1:13" x14ac:dyDescent="0.25">
      <c r="A530" s="1" t="s">
        <v>164</v>
      </c>
      <c r="B530" s="1">
        <v>48</v>
      </c>
      <c r="E530" s="1">
        <v>6.7668000000000003E-4</v>
      </c>
      <c r="F530" s="1">
        <v>2.1694520000000001E-3</v>
      </c>
      <c r="G530" s="1">
        <v>1.61936E-3</v>
      </c>
      <c r="H530" s="1">
        <v>8.0888300000000004E-4</v>
      </c>
      <c r="I530" s="1">
        <v>1.1341190000000001E-3</v>
      </c>
      <c r="J530" s="1">
        <v>1.016599E-3</v>
      </c>
      <c r="K530" s="1">
        <f>_xlfn.T.TEST(E530:F530,G530:J530,2,2)</f>
        <v>0.62393631006308869</v>
      </c>
      <c r="L530" s="1">
        <v>528</v>
      </c>
      <c r="M530" s="1">
        <f t="shared" si="29"/>
        <v>3.1279620853080572E-2</v>
      </c>
    </row>
    <row r="531" spans="1:13" x14ac:dyDescent="0.25">
      <c r="A531" s="1" t="s">
        <v>113</v>
      </c>
      <c r="B531" s="1">
        <v>6</v>
      </c>
      <c r="C531" s="1">
        <v>2.1250459999999998E-3</v>
      </c>
      <c r="D531" s="1">
        <v>1.4120070000000001E-3</v>
      </c>
      <c r="E531" s="1">
        <v>1.1308100000000001E-3</v>
      </c>
      <c r="F531" s="1">
        <v>8.6410870000000004E-3</v>
      </c>
      <c r="G531" s="1">
        <v>1.800811E-3</v>
      </c>
      <c r="H531" s="1">
        <v>4.3544409999999997E-3</v>
      </c>
      <c r="I531" s="1">
        <v>1.940645E-3</v>
      </c>
      <c r="J531" s="1">
        <v>1.2681560000000001E-3</v>
      </c>
      <c r="K531" s="1">
        <f>_xlfn.T.TEST(C531:F531,G531:J531,2,2)</f>
        <v>0.62429348020114073</v>
      </c>
      <c r="L531" s="1">
        <v>529</v>
      </c>
      <c r="M531" s="1">
        <f t="shared" si="29"/>
        <v>3.1338862559241704E-2</v>
      </c>
    </row>
    <row r="532" spans="1:13" x14ac:dyDescent="0.25">
      <c r="A532" s="1" t="s">
        <v>152</v>
      </c>
      <c r="B532" s="1">
        <v>48</v>
      </c>
      <c r="E532" s="1">
        <v>8.7851200000000002E-4</v>
      </c>
      <c r="F532" s="1">
        <v>1.5045029999999999E-3</v>
      </c>
      <c r="G532" s="1">
        <v>1.749212E-3</v>
      </c>
      <c r="H532" s="1">
        <v>4.9808600000000001E-4</v>
      </c>
      <c r="I532" s="1">
        <v>8.9008800000000003E-4</v>
      </c>
      <c r="J532" s="1">
        <v>6.5376099999999999E-4</v>
      </c>
      <c r="K532" s="1">
        <f>_xlfn.T.TEST(E532:F532,G532:J532,2,2)</f>
        <v>0.62452711964920748</v>
      </c>
      <c r="L532" s="1">
        <v>530</v>
      </c>
      <c r="M532" s="1">
        <f t="shared" si="29"/>
        <v>3.1398104265402842E-2</v>
      </c>
    </row>
    <row r="533" spans="1:13" x14ac:dyDescent="0.25">
      <c r="A533" s="1" t="s">
        <v>63</v>
      </c>
      <c r="B533" s="1">
        <v>12</v>
      </c>
      <c r="C533" s="1">
        <v>1.371424E-3</v>
      </c>
      <c r="D533" s="1">
        <v>4.8804010000000004E-3</v>
      </c>
      <c r="E533" s="1">
        <v>1.1906422E-2</v>
      </c>
      <c r="F533" s="1">
        <v>1.890936E-3</v>
      </c>
      <c r="G533" s="1">
        <v>1.244399E-3</v>
      </c>
      <c r="H533" s="1">
        <v>3.5961719999999999E-3</v>
      </c>
      <c r="I533" s="1">
        <v>7.9746099999999996E-4</v>
      </c>
      <c r="J533" s="1">
        <v>8.2890849999999999E-3</v>
      </c>
      <c r="K533" s="1">
        <f t="shared" ref="K533:K539" si="30">_xlfn.T.TEST(C533:F533,G533:J533,2,2)</f>
        <v>0.62480131827510432</v>
      </c>
      <c r="L533" s="1">
        <v>531</v>
      </c>
      <c r="M533" s="1">
        <f t="shared" si="29"/>
        <v>3.1457345971563987E-2</v>
      </c>
    </row>
    <row r="534" spans="1:13" x14ac:dyDescent="0.25">
      <c r="A534" s="1" t="s">
        <v>157</v>
      </c>
      <c r="B534" s="1">
        <v>12</v>
      </c>
      <c r="C534" s="1">
        <v>4.0343200000000001E-4</v>
      </c>
      <c r="D534" s="1">
        <v>3.69281E-4</v>
      </c>
      <c r="E534" s="1">
        <v>1.3970510000000001E-3</v>
      </c>
      <c r="F534" s="1">
        <v>3.2549100000000002E-4</v>
      </c>
      <c r="G534" s="1">
        <v>5.0424900000000002E-4</v>
      </c>
      <c r="H534" s="1">
        <v>1.232021E-3</v>
      </c>
      <c r="I534" s="1">
        <v>1.5029799999999999E-4</v>
      </c>
      <c r="J534" s="1">
        <v>1.41501E-3</v>
      </c>
      <c r="K534" s="1">
        <f t="shared" si="30"/>
        <v>0.62802934258871312</v>
      </c>
      <c r="L534" s="1">
        <v>532</v>
      </c>
      <c r="M534" s="1">
        <f t="shared" si="29"/>
        <v>3.1516587677725118E-2</v>
      </c>
    </row>
    <row r="535" spans="1:13" x14ac:dyDescent="0.25">
      <c r="A535" s="1" t="s">
        <v>93</v>
      </c>
      <c r="B535" s="1">
        <v>6</v>
      </c>
      <c r="C535" s="1">
        <v>9.4899299999999997E-4</v>
      </c>
      <c r="D535" s="1">
        <v>7.9562399999999998E-4</v>
      </c>
      <c r="E535" s="1">
        <v>4.3281899999999998E-4</v>
      </c>
      <c r="F535" s="1">
        <v>4.6504390000000001E-3</v>
      </c>
      <c r="G535" s="1">
        <v>9.8863100000000001E-4</v>
      </c>
      <c r="H535" s="1">
        <v>2.3141329999999999E-3</v>
      </c>
      <c r="I535" s="1">
        <v>1.2326590000000001E-3</v>
      </c>
      <c r="J535" s="1">
        <v>6.8552099999999997E-5</v>
      </c>
      <c r="K535" s="1">
        <f t="shared" si="30"/>
        <v>0.62813457780649662</v>
      </c>
      <c r="L535" s="1">
        <v>533</v>
      </c>
      <c r="M535" s="1">
        <f t="shared" si="29"/>
        <v>3.1575829383886256E-2</v>
      </c>
    </row>
    <row r="536" spans="1:13" x14ac:dyDescent="0.25">
      <c r="A536" s="1" t="s">
        <v>31</v>
      </c>
      <c r="B536" s="1">
        <v>6</v>
      </c>
      <c r="C536" s="1">
        <v>1.365132E-3</v>
      </c>
      <c r="D536" s="1">
        <v>9.2390599999999995E-4</v>
      </c>
      <c r="E536" s="1">
        <v>7.6308300000000001E-4</v>
      </c>
      <c r="F536" s="1">
        <v>4.9413529999999999E-3</v>
      </c>
      <c r="G536" s="1">
        <v>1.1946909999999999E-3</v>
      </c>
      <c r="H536" s="1">
        <v>2.8337039999999998E-3</v>
      </c>
      <c r="I536" s="1">
        <v>1.2245310000000001E-3</v>
      </c>
      <c r="J536" s="1">
        <v>4.8846000000000002E-4</v>
      </c>
      <c r="K536" s="1">
        <f t="shared" si="30"/>
        <v>0.62908923055479637</v>
      </c>
      <c r="L536" s="1">
        <v>534</v>
      </c>
      <c r="M536" s="1">
        <f t="shared" si="29"/>
        <v>3.1635071090047394E-2</v>
      </c>
    </row>
    <row r="537" spans="1:13" x14ac:dyDescent="0.25">
      <c r="A537" s="1" t="s">
        <v>90</v>
      </c>
      <c r="B537" s="1">
        <v>6</v>
      </c>
      <c r="C537" s="1">
        <v>6.1458300000000003E-4</v>
      </c>
      <c r="D537" s="1">
        <v>4.8743400000000002E-4</v>
      </c>
      <c r="E537" s="1">
        <v>4.1018400000000002E-4</v>
      </c>
      <c r="F537" s="1">
        <v>1.4826520000000001E-3</v>
      </c>
      <c r="G537" s="1">
        <v>4.2481700000000002E-4</v>
      </c>
      <c r="H537" s="1">
        <v>1.8855110000000001E-3</v>
      </c>
      <c r="I537" s="1">
        <v>6.4263199999999997E-4</v>
      </c>
      <c r="J537" s="1">
        <v>8.7042200000000004E-4</v>
      </c>
      <c r="K537" s="1">
        <f t="shared" si="30"/>
        <v>0.62926063107411911</v>
      </c>
      <c r="L537" s="1">
        <v>535</v>
      </c>
      <c r="M537" s="1">
        <f t="shared" si="29"/>
        <v>3.1694312796208532E-2</v>
      </c>
    </row>
    <row r="538" spans="1:13" x14ac:dyDescent="0.25">
      <c r="A538" s="1" t="s">
        <v>60</v>
      </c>
      <c r="B538" s="1">
        <v>6</v>
      </c>
      <c r="C538" s="1">
        <v>2.085426E-3</v>
      </c>
      <c r="D538" s="1">
        <v>1.331498E-3</v>
      </c>
      <c r="E538" s="1">
        <v>1.18133E-3</v>
      </c>
      <c r="F538" s="1">
        <v>8.9412720000000001E-3</v>
      </c>
      <c r="G538" s="1">
        <v>1.195469E-3</v>
      </c>
      <c r="H538" s="1">
        <v>3.9703949999999998E-3</v>
      </c>
      <c r="I538" s="1">
        <v>1.6710449999999999E-3</v>
      </c>
      <c r="J538" s="1">
        <v>2.7204120000000002E-3</v>
      </c>
      <c r="K538" s="1">
        <f t="shared" si="30"/>
        <v>0.62993768357448687</v>
      </c>
      <c r="L538" s="1">
        <v>536</v>
      </c>
      <c r="M538" s="1">
        <f t="shared" si="29"/>
        <v>3.175355450236967E-2</v>
      </c>
    </row>
    <row r="539" spans="1:13" x14ac:dyDescent="0.25">
      <c r="A539" s="1" t="s">
        <v>163</v>
      </c>
      <c r="B539" s="1">
        <v>6</v>
      </c>
      <c r="C539" s="1">
        <v>5.5155700000000005E-4</v>
      </c>
      <c r="D539" s="1">
        <v>4.0921600000000001E-4</v>
      </c>
      <c r="E539" s="1">
        <v>3.6805799999999999E-4</v>
      </c>
      <c r="F539" s="1">
        <v>1.7841230000000001E-3</v>
      </c>
      <c r="G539" s="1">
        <v>5.6920600000000005E-4</v>
      </c>
      <c r="H539" s="1">
        <v>2.0063770000000002E-3</v>
      </c>
      <c r="I539" s="1">
        <v>5.5973700000000004E-4</v>
      </c>
      <c r="J539" s="1">
        <v>9.5069200000000005E-4</v>
      </c>
      <c r="K539" s="1">
        <f t="shared" si="30"/>
        <v>0.63010923324099233</v>
      </c>
      <c r="L539" s="1">
        <v>537</v>
      </c>
      <c r="M539" s="1">
        <f t="shared" si="29"/>
        <v>3.1812796208530808E-2</v>
      </c>
    </row>
    <row r="540" spans="1:13" x14ac:dyDescent="0.25">
      <c r="A540" s="1" t="s">
        <v>120</v>
      </c>
      <c r="B540" s="1">
        <v>48</v>
      </c>
      <c r="E540" s="1">
        <v>2.093433E-3</v>
      </c>
      <c r="F540" s="1">
        <v>5.3307600000000004E-3</v>
      </c>
      <c r="G540" s="1">
        <v>1.4219000000000001E-2</v>
      </c>
      <c r="H540" s="1">
        <v>1.1842630000000001E-3</v>
      </c>
      <c r="I540" s="1">
        <v>2.2564799999999999E-3</v>
      </c>
      <c r="J540" s="1">
        <v>6.6209600000000004E-3</v>
      </c>
      <c r="K540" s="1">
        <f>_xlfn.T.TEST(E540:F540,G540:J540,2,2)</f>
        <v>0.6315501961575638</v>
      </c>
      <c r="L540" s="1">
        <v>538</v>
      </c>
      <c r="M540" s="1">
        <f t="shared" si="29"/>
        <v>3.1872037914691946E-2</v>
      </c>
    </row>
    <row r="541" spans="1:13" x14ac:dyDescent="0.25">
      <c r="A541" s="1" t="s">
        <v>91</v>
      </c>
      <c r="B541" s="1">
        <v>24</v>
      </c>
      <c r="C541" s="1">
        <v>2.5507500000000001E-4</v>
      </c>
      <c r="D541" s="1">
        <v>4.8968899999999997E-4</v>
      </c>
      <c r="E541" s="1">
        <v>3.5638999999999999E-4</v>
      </c>
      <c r="F541" s="1">
        <v>3.8344300000000002E-4</v>
      </c>
      <c r="G541" s="1">
        <v>5.0911999999999995E-4</v>
      </c>
      <c r="H541" s="1">
        <v>4.9930799999999996E-4</v>
      </c>
      <c r="I541" s="1">
        <v>4.6772600000000001E-4</v>
      </c>
      <c r="J541" s="1">
        <v>1.90111E-4</v>
      </c>
      <c r="K541" s="1">
        <f t="shared" ref="K541:K547" si="31">_xlfn.T.TEST(C541:F541,G541:J541,2,2)</f>
        <v>0.63181910721938483</v>
      </c>
      <c r="L541" s="1">
        <v>539</v>
      </c>
      <c r="M541" s="1">
        <f t="shared" si="29"/>
        <v>3.1931279620853084E-2</v>
      </c>
    </row>
    <row r="542" spans="1:13" x14ac:dyDescent="0.25">
      <c r="A542" s="1" t="s">
        <v>77</v>
      </c>
      <c r="B542" s="1">
        <v>24</v>
      </c>
      <c r="C542" s="1">
        <v>1.906491E-3</v>
      </c>
      <c r="D542" s="1">
        <v>6.454146E-3</v>
      </c>
      <c r="E542" s="1">
        <v>6.5433549999999998E-3</v>
      </c>
      <c r="F542" s="1">
        <v>3.7287069999999999E-3</v>
      </c>
      <c r="G542" s="1">
        <v>4.34425E-3</v>
      </c>
      <c r="H542" s="1">
        <v>4.3167259999999999E-3</v>
      </c>
      <c r="I542" s="1">
        <v>4.997301E-3</v>
      </c>
      <c r="J542" s="1">
        <v>2.4531710000000001E-3</v>
      </c>
      <c r="K542" s="1">
        <f t="shared" si="31"/>
        <v>0.63266780694431679</v>
      </c>
      <c r="L542" s="1">
        <v>540</v>
      </c>
      <c r="M542" s="1">
        <f t="shared" si="29"/>
        <v>3.1990521327014215E-2</v>
      </c>
    </row>
    <row r="543" spans="1:13" x14ac:dyDescent="0.25">
      <c r="A543" s="1" t="s">
        <v>122</v>
      </c>
      <c r="B543" s="1">
        <v>24</v>
      </c>
      <c r="C543" s="1">
        <v>8.7055599999999998E-4</v>
      </c>
      <c r="D543" s="1">
        <v>8.0579480000000005E-3</v>
      </c>
      <c r="E543" s="1">
        <v>2.3512120000000001E-3</v>
      </c>
      <c r="F543" s="1">
        <v>5.4208000000000001E-4</v>
      </c>
      <c r="G543" s="1">
        <v>2.388626E-3</v>
      </c>
      <c r="H543" s="1">
        <v>8.8082530000000003E-3</v>
      </c>
      <c r="I543" s="1">
        <v>2.7424490000000001E-3</v>
      </c>
      <c r="J543" s="1">
        <v>2.5897519999999999E-3</v>
      </c>
      <c r="K543" s="1">
        <f t="shared" si="31"/>
        <v>0.63315153058061635</v>
      </c>
      <c r="L543" s="1">
        <v>541</v>
      </c>
      <c r="M543" s="1">
        <f t="shared" si="29"/>
        <v>3.2049763033175353E-2</v>
      </c>
    </row>
    <row r="544" spans="1:13" x14ac:dyDescent="0.25">
      <c r="A544" s="1" t="s">
        <v>146</v>
      </c>
      <c r="B544" s="1">
        <v>24</v>
      </c>
      <c r="C544" s="1">
        <v>2.2131270000000001E-3</v>
      </c>
      <c r="D544" s="1">
        <v>1.1307665E-2</v>
      </c>
      <c r="E544" s="1">
        <v>1.9206350000000001E-2</v>
      </c>
      <c r="F544" s="1">
        <v>9.4560249999999998E-3</v>
      </c>
      <c r="G544" s="1">
        <v>7.2153299999999998E-3</v>
      </c>
      <c r="H544" s="1">
        <v>7.9697280000000006E-3</v>
      </c>
      <c r="I544" s="1">
        <v>1.4246498E-2</v>
      </c>
      <c r="J544" s="1">
        <v>4.703835E-3</v>
      </c>
      <c r="K544" s="1">
        <f t="shared" si="31"/>
        <v>0.63595662482657134</v>
      </c>
      <c r="L544" s="1">
        <v>542</v>
      </c>
      <c r="M544" s="1">
        <f t="shared" si="29"/>
        <v>3.2109004739336498E-2</v>
      </c>
    </row>
    <row r="545" spans="1:13" x14ac:dyDescent="0.25">
      <c r="A545" s="1" t="s">
        <v>71</v>
      </c>
      <c r="B545" s="1">
        <v>6</v>
      </c>
      <c r="C545" s="1">
        <v>7.2278000000000002E-4</v>
      </c>
      <c r="D545" s="1">
        <v>4.1960599999999999E-4</v>
      </c>
      <c r="E545" s="1">
        <v>3.8901400000000003E-4</v>
      </c>
      <c r="F545" s="1">
        <v>2.4479079999999999E-3</v>
      </c>
      <c r="G545" s="1">
        <v>5.6518200000000001E-4</v>
      </c>
      <c r="H545" s="1">
        <v>1.5509779999999999E-3</v>
      </c>
      <c r="I545" s="1">
        <v>4.8433900000000003E-4</v>
      </c>
      <c r="J545" s="1">
        <v>2.5672299999999999E-4</v>
      </c>
      <c r="K545" s="1">
        <f t="shared" si="31"/>
        <v>0.63879677021661641</v>
      </c>
      <c r="L545" s="1">
        <v>543</v>
      </c>
      <c r="M545" s="1">
        <f t="shared" si="29"/>
        <v>3.2168246445497629E-2</v>
      </c>
    </row>
    <row r="546" spans="1:13" x14ac:dyDescent="0.25">
      <c r="A546" s="1" t="s">
        <v>148</v>
      </c>
      <c r="B546" s="1">
        <v>24</v>
      </c>
      <c r="C546" s="1">
        <v>7.0490699999999995E-4</v>
      </c>
      <c r="D546" s="1">
        <v>1.7399599999999999E-4</v>
      </c>
      <c r="E546" s="1">
        <v>2.5643950000000001E-3</v>
      </c>
      <c r="F546" s="1">
        <v>5.2483399999999996E-4</v>
      </c>
      <c r="G546" s="1">
        <v>3.5245960000000001E-3</v>
      </c>
      <c r="H546" s="1">
        <v>6.9940699999999998E-4</v>
      </c>
      <c r="I546" s="1">
        <v>1.5852240000000001E-3</v>
      </c>
      <c r="J546" s="1">
        <v>1.0000000000000001E-18</v>
      </c>
      <c r="K546" s="1">
        <f t="shared" si="31"/>
        <v>0.6390716922706241</v>
      </c>
      <c r="L546" s="1">
        <v>544</v>
      </c>
      <c r="M546" s="1">
        <f t="shared" si="29"/>
        <v>3.2227488151658767E-2</v>
      </c>
    </row>
    <row r="547" spans="1:13" x14ac:dyDescent="0.25">
      <c r="A547" s="1" t="s">
        <v>162</v>
      </c>
      <c r="B547" s="1">
        <v>6</v>
      </c>
      <c r="C547" s="1">
        <v>7.5925899999999998E-4</v>
      </c>
      <c r="D547" s="1">
        <v>1.1534360000000001E-3</v>
      </c>
      <c r="E547" s="1">
        <v>1.48784E-4</v>
      </c>
      <c r="F547" s="1">
        <v>7.794718E-3</v>
      </c>
      <c r="G547" s="1">
        <v>1.3809790000000001E-3</v>
      </c>
      <c r="H547" s="1">
        <v>1.5600259999999999E-3</v>
      </c>
      <c r="I547" s="1">
        <v>2.4912659999999998E-3</v>
      </c>
      <c r="J547" s="1">
        <v>8.2690499999999996E-4</v>
      </c>
      <c r="K547" s="1">
        <f t="shared" si="31"/>
        <v>0.63916885254477773</v>
      </c>
      <c r="L547" s="1">
        <v>545</v>
      </c>
      <c r="M547" s="1">
        <f t="shared" si="29"/>
        <v>3.2286729857819906E-2</v>
      </c>
    </row>
    <row r="548" spans="1:13" x14ac:dyDescent="0.25">
      <c r="A548" s="1" t="s">
        <v>30</v>
      </c>
      <c r="B548" s="1">
        <v>48</v>
      </c>
      <c r="E548" s="1">
        <v>4.0530999999999998E-4</v>
      </c>
      <c r="F548" s="1">
        <v>7.8119799999999998E-4</v>
      </c>
      <c r="G548" s="1">
        <v>1.740321E-3</v>
      </c>
      <c r="H548" s="1">
        <v>2.16128E-4</v>
      </c>
      <c r="I548" s="1">
        <v>8.5213900000000002E-4</v>
      </c>
      <c r="J548" s="1">
        <v>5.7882699999999997E-4</v>
      </c>
      <c r="K548" s="1">
        <f>_xlfn.T.TEST(E548:F548,G548:J548,2,2)</f>
        <v>0.63934206534535398</v>
      </c>
      <c r="L548" s="1">
        <v>546</v>
      </c>
      <c r="M548" s="1">
        <f t="shared" si="29"/>
        <v>3.2345971563981044E-2</v>
      </c>
    </row>
    <row r="549" spans="1:13" x14ac:dyDescent="0.25">
      <c r="A549" s="1" t="s">
        <v>161</v>
      </c>
      <c r="B549" s="1">
        <v>48</v>
      </c>
      <c r="E549" s="1">
        <v>1.6247224000000001E-2</v>
      </c>
      <c r="F549" s="1">
        <v>1.4378606E-2</v>
      </c>
      <c r="G549" s="1">
        <v>1.2859508E-2</v>
      </c>
      <c r="H549" s="1">
        <v>4.44882E-3</v>
      </c>
      <c r="I549" s="1">
        <v>1.5472514E-2</v>
      </c>
      <c r="J549" s="1">
        <v>1.9005106000000001E-2</v>
      </c>
      <c r="K549" s="1">
        <f>_xlfn.T.TEST(E549:F549,G549:J549,2,2)</f>
        <v>0.64002773871734997</v>
      </c>
      <c r="L549" s="1">
        <v>547</v>
      </c>
      <c r="M549" s="1">
        <f t="shared" si="29"/>
        <v>3.2405213270142182E-2</v>
      </c>
    </row>
    <row r="550" spans="1:13" x14ac:dyDescent="0.25">
      <c r="A550" s="1" t="s">
        <v>25</v>
      </c>
      <c r="B550" s="1">
        <v>48</v>
      </c>
      <c r="E550" s="1">
        <v>3.6859600000000001E-4</v>
      </c>
      <c r="F550" s="1">
        <v>2.2233769999999999E-3</v>
      </c>
      <c r="G550" s="1">
        <v>1.261922E-3</v>
      </c>
      <c r="H550" s="1">
        <v>7.1663800000000002E-4</v>
      </c>
      <c r="I550" s="1">
        <v>2.5193860000000002E-3</v>
      </c>
      <c r="J550" s="1">
        <v>2.4597180000000001E-3</v>
      </c>
      <c r="K550" s="1">
        <f>_xlfn.T.TEST(E550:F550,G550:J550,2,2)</f>
        <v>0.64047677280542392</v>
      </c>
      <c r="L550" s="1">
        <v>548</v>
      </c>
      <c r="M550" s="1">
        <f t="shared" si="29"/>
        <v>3.246445497630332E-2</v>
      </c>
    </row>
    <row r="551" spans="1:13" x14ac:dyDescent="0.25">
      <c r="A551" s="1" t="s">
        <v>83</v>
      </c>
      <c r="B551" s="1">
        <v>24</v>
      </c>
      <c r="C551" s="1">
        <v>1.065175E-3</v>
      </c>
      <c r="D551" s="1">
        <v>3.9386029999999997E-3</v>
      </c>
      <c r="E551" s="1">
        <v>3.0372519999999998E-3</v>
      </c>
      <c r="F551" s="1">
        <v>1.8103170000000001E-3</v>
      </c>
      <c r="G551" s="1">
        <v>3.1035709999999998E-3</v>
      </c>
      <c r="H551" s="1">
        <v>3.3161599999999999E-3</v>
      </c>
      <c r="I551" s="1">
        <v>3.9575510000000001E-3</v>
      </c>
      <c r="J551" s="1">
        <v>1.187918E-3</v>
      </c>
      <c r="K551" s="1">
        <f>_xlfn.T.TEST(C551:F551,G551:J551,2,2)</f>
        <v>0.64110262301130372</v>
      </c>
      <c r="L551" s="1">
        <v>549</v>
      </c>
      <c r="M551" s="1">
        <f t="shared" si="29"/>
        <v>3.2523696682464458E-2</v>
      </c>
    </row>
    <row r="552" spans="1:13" x14ac:dyDescent="0.25">
      <c r="A552" s="1" t="s">
        <v>115</v>
      </c>
      <c r="B552" s="1">
        <v>12</v>
      </c>
      <c r="C552" s="1">
        <v>2.301113E-3</v>
      </c>
      <c r="D552" s="1">
        <v>2.328442E-3</v>
      </c>
      <c r="E552" s="1">
        <v>4.0720069999999999E-3</v>
      </c>
      <c r="F552" s="1">
        <v>1.153889E-3</v>
      </c>
      <c r="G552" s="1">
        <v>1.9402130000000001E-3</v>
      </c>
      <c r="H552" s="1">
        <v>2.759269E-3</v>
      </c>
      <c r="I552" s="1">
        <v>1.064813E-3</v>
      </c>
      <c r="J552" s="1">
        <v>2.6790899999999999E-3</v>
      </c>
      <c r="K552" s="1">
        <f>_xlfn.T.TEST(C552:F552,G552:J552,2,2)</f>
        <v>0.64114500376201355</v>
      </c>
      <c r="L552" s="1">
        <v>550</v>
      </c>
      <c r="M552" s="1">
        <f t="shared" si="29"/>
        <v>3.2582938388625596E-2</v>
      </c>
    </row>
    <row r="553" spans="1:13" x14ac:dyDescent="0.25">
      <c r="A553" s="1" t="s">
        <v>37</v>
      </c>
      <c r="B553" s="1">
        <v>48</v>
      </c>
      <c r="E553" s="1">
        <v>6.6134500000000003E-4</v>
      </c>
      <c r="F553" s="1">
        <v>2.2634220000000002E-3</v>
      </c>
      <c r="G553" s="1">
        <v>2.9276670000000001E-3</v>
      </c>
      <c r="H553" s="1">
        <v>1.230426E-3</v>
      </c>
      <c r="I553" s="1">
        <v>1.5006539999999999E-3</v>
      </c>
      <c r="J553" s="1">
        <v>1.689322E-3</v>
      </c>
      <c r="K553" s="1">
        <f>_xlfn.T.TEST(E553:F553,G553:J553,2,2)</f>
        <v>0.64233597418819333</v>
      </c>
      <c r="L553" s="1">
        <v>551</v>
      </c>
      <c r="M553" s="1">
        <f t="shared" si="29"/>
        <v>3.2642180094786734E-2</v>
      </c>
    </row>
    <row r="554" spans="1:13" x14ac:dyDescent="0.25">
      <c r="A554" s="1" t="s">
        <v>140</v>
      </c>
      <c r="B554" s="1">
        <v>12</v>
      </c>
      <c r="C554" s="1">
        <v>8.5006287E-2</v>
      </c>
      <c r="D554" s="1">
        <v>6.0100596999999999E-2</v>
      </c>
      <c r="E554" s="1">
        <v>0.148035216</v>
      </c>
      <c r="F554" s="1">
        <v>4.4905131000000001E-2</v>
      </c>
      <c r="G554" s="1">
        <v>6.7078291999999998E-2</v>
      </c>
      <c r="H554" s="1">
        <v>0.14393130600000001</v>
      </c>
      <c r="I554" s="1">
        <v>4.7907112000000002E-2</v>
      </c>
      <c r="J554" s="1">
        <v>0.14580095600000001</v>
      </c>
      <c r="K554" s="1">
        <f>_xlfn.T.TEST(C554:F554,G554:J554,2,2)</f>
        <v>0.64311324906524381</v>
      </c>
      <c r="L554" s="1">
        <v>552</v>
      </c>
      <c r="M554" s="1">
        <f t="shared" si="29"/>
        <v>3.2701421800947865E-2</v>
      </c>
    </row>
    <row r="555" spans="1:13" x14ac:dyDescent="0.25">
      <c r="A555" s="1" t="s">
        <v>160</v>
      </c>
      <c r="B555" s="1">
        <v>12</v>
      </c>
      <c r="C555" s="1">
        <v>3.1769210000000001E-3</v>
      </c>
      <c r="D555" s="1">
        <v>1.779299E-3</v>
      </c>
      <c r="E555" s="1">
        <v>4.7185100000000004E-3</v>
      </c>
      <c r="F555" s="1">
        <v>1.353815E-3</v>
      </c>
      <c r="G555" s="1">
        <v>2.2044730000000002E-3</v>
      </c>
      <c r="H555" s="1">
        <v>4.9439219999999999E-3</v>
      </c>
      <c r="I555" s="1">
        <v>1.4721109999999999E-3</v>
      </c>
      <c r="J555" s="1">
        <v>4.6627200000000004E-3</v>
      </c>
      <c r="K555" s="1">
        <f>_xlfn.T.TEST(C555:F555,G555:J555,2,2)</f>
        <v>0.64325318506756246</v>
      </c>
      <c r="L555" s="1">
        <v>553</v>
      </c>
      <c r="M555" s="1">
        <f t="shared" si="29"/>
        <v>3.276066350710901E-2</v>
      </c>
    </row>
    <row r="556" spans="1:13" x14ac:dyDescent="0.25">
      <c r="A556" s="1" t="s">
        <v>132</v>
      </c>
      <c r="B556" s="1">
        <v>48</v>
      </c>
      <c r="E556" s="1">
        <v>1.39741E-4</v>
      </c>
      <c r="F556" s="1">
        <v>4.1936600000000001E-4</v>
      </c>
      <c r="G556" s="1">
        <v>1.0000000000000001E-18</v>
      </c>
      <c r="H556" s="1">
        <v>1.0000000000000001E-18</v>
      </c>
      <c r="I556" s="1">
        <v>9.3157699999999995E-4</v>
      </c>
      <c r="J556" s="1">
        <v>1.0771699999999999E-3</v>
      </c>
      <c r="K556" s="1">
        <f>_xlfn.T.TEST(E556:F556,G556:J556,2,2)</f>
        <v>0.64349155756248233</v>
      </c>
      <c r="L556" s="1">
        <v>554</v>
      </c>
      <c r="M556" s="1">
        <f t="shared" si="29"/>
        <v>3.2819905213270141E-2</v>
      </c>
    </row>
    <row r="557" spans="1:13" x14ac:dyDescent="0.25">
      <c r="A557" s="1" t="s">
        <v>57</v>
      </c>
      <c r="B557" s="1">
        <v>48</v>
      </c>
      <c r="E557" s="1">
        <v>2.0607199999999999E-4</v>
      </c>
      <c r="F557" s="1">
        <v>4.8063860000000002E-3</v>
      </c>
      <c r="G557" s="1">
        <v>2.9176419999999998E-3</v>
      </c>
      <c r="H557" s="1">
        <v>8.8332199999999997E-4</v>
      </c>
      <c r="I557" s="1">
        <v>5.3256699999999996E-4</v>
      </c>
      <c r="J557" s="1">
        <v>2.3934339999999998E-3</v>
      </c>
      <c r="K557" s="1">
        <f>_xlfn.T.TEST(E557:F557,G557:J557,2,2)</f>
        <v>0.6441217798612564</v>
      </c>
      <c r="L557" s="1">
        <v>555</v>
      </c>
      <c r="M557" s="1">
        <f t="shared" si="29"/>
        <v>3.2879146919431279E-2</v>
      </c>
    </row>
    <row r="558" spans="1:13" x14ac:dyDescent="0.25">
      <c r="A558" s="1" t="s">
        <v>151</v>
      </c>
      <c r="B558" s="1">
        <v>6</v>
      </c>
      <c r="C558" s="1">
        <v>4.1049600000000004E-3</v>
      </c>
      <c r="D558" s="1">
        <v>4.4337819999999998E-3</v>
      </c>
      <c r="E558" s="1">
        <v>1.131801E-3</v>
      </c>
      <c r="F558" s="1">
        <v>2.120116E-2</v>
      </c>
      <c r="G558" s="1">
        <v>5.1905010000000001E-3</v>
      </c>
      <c r="H558" s="1">
        <v>1.1703784E-2</v>
      </c>
      <c r="I558" s="1">
        <v>3.9454759999999998E-3</v>
      </c>
      <c r="J558" s="1">
        <v>1.0000000000000001E-18</v>
      </c>
      <c r="K558" s="1">
        <f>_xlfn.T.TEST(C558:F558,G558:J558,2,2)</f>
        <v>0.64438977170390843</v>
      </c>
      <c r="L558" s="1">
        <v>556</v>
      </c>
      <c r="M558" s="1">
        <f t="shared" si="29"/>
        <v>3.2938388625592417E-2</v>
      </c>
    </row>
    <row r="559" spans="1:13" x14ac:dyDescent="0.25">
      <c r="A559" s="1" t="s">
        <v>118</v>
      </c>
      <c r="B559" s="1">
        <v>24</v>
      </c>
      <c r="C559" s="1">
        <v>6.6470099999999996E-4</v>
      </c>
      <c r="D559" s="1">
        <v>2.614828E-3</v>
      </c>
      <c r="E559" s="1">
        <v>1.00931E-3</v>
      </c>
      <c r="F559" s="1">
        <v>9.5149299999999998E-4</v>
      </c>
      <c r="G559" s="1">
        <v>1.5691100000000001E-3</v>
      </c>
      <c r="H559" s="1">
        <v>1.6475560000000001E-3</v>
      </c>
      <c r="I559" s="1">
        <v>2.2877930000000002E-3</v>
      </c>
      <c r="J559" s="1">
        <v>7.7806999999999996E-4</v>
      </c>
      <c r="K559" s="1">
        <f>_xlfn.T.TEST(C559:F559,G559:J559,2,2)</f>
        <v>0.64595323669139515</v>
      </c>
      <c r="L559" s="1">
        <v>557</v>
      </c>
      <c r="M559" s="1">
        <f t="shared" si="29"/>
        <v>3.2997630331753555E-2</v>
      </c>
    </row>
    <row r="560" spans="1:13" x14ac:dyDescent="0.25">
      <c r="A560" s="1" t="s">
        <v>159</v>
      </c>
      <c r="B560" s="1">
        <v>48</v>
      </c>
      <c r="E560" s="1">
        <v>2.1025950000000001E-3</v>
      </c>
      <c r="F560" s="1">
        <v>7.7908100000000004E-4</v>
      </c>
      <c r="G560" s="1">
        <v>3.0262930000000002E-3</v>
      </c>
      <c r="H560" s="1">
        <v>3.3690800000000002E-4</v>
      </c>
      <c r="I560" s="1">
        <v>1.444678E-3</v>
      </c>
      <c r="J560" s="1">
        <v>3.0774209999999999E-3</v>
      </c>
      <c r="K560" s="1">
        <f>_xlfn.T.TEST(E560:F560,G560:J560,2,2)</f>
        <v>0.6474803469417133</v>
      </c>
      <c r="L560" s="1">
        <v>558</v>
      </c>
      <c r="M560" s="1">
        <f t="shared" si="29"/>
        <v>3.3056872037914693E-2</v>
      </c>
    </row>
    <row r="561" spans="1:13" x14ac:dyDescent="0.25">
      <c r="A561" s="1" t="s">
        <v>158</v>
      </c>
      <c r="B561" s="1">
        <v>6</v>
      </c>
      <c r="C561" s="1">
        <v>2.9191200000000002E-4</v>
      </c>
      <c r="D561" s="1">
        <v>1.0451220000000001E-3</v>
      </c>
      <c r="E561" s="1">
        <v>4.3388399999999999E-5</v>
      </c>
      <c r="F561" s="1">
        <v>5.497895E-3</v>
      </c>
      <c r="G561" s="1">
        <v>1.329801E-3</v>
      </c>
      <c r="H561" s="1">
        <v>1.6466149999999999E-3</v>
      </c>
      <c r="I561" s="1">
        <v>1.2915979999999999E-3</v>
      </c>
      <c r="J561" s="1">
        <v>6.3875900000000003E-5</v>
      </c>
      <c r="K561" s="1">
        <f t="shared" ref="K561:K572" si="32">_xlfn.T.TEST(C561:F561,G561:J561,2,2)</f>
        <v>0.64770015592238761</v>
      </c>
      <c r="L561" s="1">
        <v>559</v>
      </c>
      <c r="M561" s="1">
        <f t="shared" si="29"/>
        <v>3.3116113744075831E-2</v>
      </c>
    </row>
    <row r="562" spans="1:13" x14ac:dyDescent="0.25">
      <c r="A562" s="1" t="s">
        <v>144</v>
      </c>
      <c r="B562" s="1">
        <v>6</v>
      </c>
      <c r="C562" s="1">
        <v>1.2156454000000001E-2</v>
      </c>
      <c r="D562" s="1">
        <v>6.2611999999999998E-3</v>
      </c>
      <c r="E562" s="1">
        <v>4.3034730000000004E-3</v>
      </c>
      <c r="F562" s="1">
        <v>5.2550014999999999E-2</v>
      </c>
      <c r="G562" s="1">
        <v>6.9319830000000001E-3</v>
      </c>
      <c r="H562" s="1">
        <v>2.8624192E-2</v>
      </c>
      <c r="I562" s="1">
        <v>1.0619962E-2</v>
      </c>
      <c r="J562" s="1">
        <v>4.9300969999999996E-3</v>
      </c>
      <c r="K562" s="1">
        <f t="shared" si="32"/>
        <v>0.64832959817738633</v>
      </c>
      <c r="L562" s="1">
        <v>560</v>
      </c>
      <c r="M562" s="1">
        <f t="shared" si="29"/>
        <v>3.3175355450236969E-2</v>
      </c>
    </row>
    <row r="563" spans="1:13" x14ac:dyDescent="0.25">
      <c r="A563" s="1" t="s">
        <v>20</v>
      </c>
      <c r="B563" s="1">
        <v>24</v>
      </c>
      <c r="C563" s="1">
        <v>1.6246257E-2</v>
      </c>
      <c r="D563" s="1">
        <v>9.869965E-2</v>
      </c>
      <c r="E563" s="1">
        <v>4.3137830000000002E-2</v>
      </c>
      <c r="F563" s="1">
        <v>5.4106261000000003E-2</v>
      </c>
      <c r="G563" s="1">
        <v>7.1020508999999996E-2</v>
      </c>
      <c r="H563" s="1">
        <v>5.2817860000000001E-2</v>
      </c>
      <c r="I563" s="1">
        <v>0.117249149</v>
      </c>
      <c r="J563" s="1">
        <v>2.1590063E-2</v>
      </c>
      <c r="K563" s="1">
        <f t="shared" si="32"/>
        <v>0.64895043546217346</v>
      </c>
      <c r="L563" s="1">
        <v>561</v>
      </c>
      <c r="M563" s="1">
        <f t="shared" si="29"/>
        <v>3.3234597156398107E-2</v>
      </c>
    </row>
    <row r="564" spans="1:13" x14ac:dyDescent="0.25">
      <c r="A564" s="1" t="s">
        <v>112</v>
      </c>
      <c r="B564" s="1">
        <v>6</v>
      </c>
      <c r="C564" s="1">
        <v>3.44422E-3</v>
      </c>
      <c r="D564" s="1">
        <v>3.0221929999999998E-3</v>
      </c>
      <c r="E564" s="1">
        <v>1.602439E-3</v>
      </c>
      <c r="F564" s="1">
        <v>1.4854803E-2</v>
      </c>
      <c r="G564" s="1">
        <v>3.831835E-3</v>
      </c>
      <c r="H564" s="1">
        <v>7.4569429999999997E-3</v>
      </c>
      <c r="I564" s="1">
        <v>4.1907359999999996E-3</v>
      </c>
      <c r="J564" s="1">
        <v>1.063523E-3</v>
      </c>
      <c r="K564" s="1">
        <f t="shared" si="32"/>
        <v>0.6493048097197387</v>
      </c>
      <c r="L564" s="1">
        <v>562</v>
      </c>
      <c r="M564" s="1">
        <f t="shared" si="29"/>
        <v>3.3293838862559245E-2</v>
      </c>
    </row>
    <row r="565" spans="1:13" x14ac:dyDescent="0.25">
      <c r="A565" s="1" t="s">
        <v>44</v>
      </c>
      <c r="B565" s="1">
        <v>24</v>
      </c>
      <c r="C565" s="1">
        <v>1.9903770000000002E-3</v>
      </c>
      <c r="D565" s="1">
        <v>6.8774919999999998E-3</v>
      </c>
      <c r="E565" s="1">
        <v>5.1508450000000002E-3</v>
      </c>
      <c r="F565" s="1">
        <v>3.222969E-3</v>
      </c>
      <c r="G565" s="1">
        <v>5.4113149999999999E-3</v>
      </c>
      <c r="H565" s="1">
        <v>6.0493129999999997E-3</v>
      </c>
      <c r="I565" s="1">
        <v>6.589302E-3</v>
      </c>
      <c r="J565" s="1">
        <v>2.02009E-3</v>
      </c>
      <c r="K565" s="1">
        <f t="shared" si="32"/>
        <v>0.65125259384165901</v>
      </c>
      <c r="L565" s="1">
        <v>563</v>
      </c>
      <c r="M565" s="1">
        <f t="shared" si="29"/>
        <v>3.3353080568720377E-2</v>
      </c>
    </row>
    <row r="566" spans="1:13" x14ac:dyDescent="0.25">
      <c r="A566" s="1" t="s">
        <v>88</v>
      </c>
      <c r="B566" s="1">
        <v>6</v>
      </c>
      <c r="C566" s="1">
        <v>1.2618318999999999E-2</v>
      </c>
      <c r="D566" s="1">
        <v>7.6064540000000003E-3</v>
      </c>
      <c r="E566" s="1">
        <v>5.6510730000000004E-3</v>
      </c>
      <c r="F566" s="1">
        <v>6.0408339999999998E-2</v>
      </c>
      <c r="G566" s="1">
        <v>1.0852654999999999E-2</v>
      </c>
      <c r="H566" s="1">
        <v>2.7245444000000001E-2</v>
      </c>
      <c r="I566" s="1">
        <v>9.6665799999999993E-3</v>
      </c>
      <c r="J566" s="1">
        <v>1.2730340999999999E-2</v>
      </c>
      <c r="K566" s="1">
        <f t="shared" si="32"/>
        <v>0.65350674966593214</v>
      </c>
      <c r="L566" s="1">
        <v>564</v>
      </c>
      <c r="M566" s="1">
        <f t="shared" si="29"/>
        <v>3.3412322274881522E-2</v>
      </c>
    </row>
    <row r="567" spans="1:13" x14ac:dyDescent="0.25">
      <c r="A567" s="1" t="s">
        <v>108</v>
      </c>
      <c r="B567" s="1">
        <v>24</v>
      </c>
      <c r="C567" s="1">
        <v>1.580201E-3</v>
      </c>
      <c r="D567" s="1">
        <v>4.9933180000000001E-3</v>
      </c>
      <c r="E567" s="1">
        <v>5.9208250000000002E-3</v>
      </c>
      <c r="F567" s="1">
        <v>3.0974219999999998E-3</v>
      </c>
      <c r="G567" s="1">
        <v>5.0502079999999996E-3</v>
      </c>
      <c r="H567" s="1">
        <v>5.8534650000000004E-3</v>
      </c>
      <c r="I567" s="1">
        <v>5.5996759999999996E-3</v>
      </c>
      <c r="J567" s="1">
        <v>1.676302E-3</v>
      </c>
      <c r="K567" s="1">
        <f t="shared" si="32"/>
        <v>0.65408097880073346</v>
      </c>
      <c r="L567" s="1">
        <v>565</v>
      </c>
      <c r="M567" s="1">
        <f t="shared" si="29"/>
        <v>3.3471563981042653E-2</v>
      </c>
    </row>
    <row r="568" spans="1:13" x14ac:dyDescent="0.25">
      <c r="A568" s="1" t="s">
        <v>131</v>
      </c>
      <c r="B568" s="1">
        <v>12</v>
      </c>
      <c r="C568" s="1">
        <v>1.4627539999999999E-3</v>
      </c>
      <c r="D568" s="1">
        <v>1.8442549999999999E-3</v>
      </c>
      <c r="E568" s="1">
        <v>6.142982E-3</v>
      </c>
      <c r="F568" s="1">
        <v>1.806899E-3</v>
      </c>
      <c r="G568" s="1">
        <v>2.2754030000000001E-3</v>
      </c>
      <c r="H568" s="1">
        <v>5.4402360000000002E-3</v>
      </c>
      <c r="I568" s="1">
        <v>1.2557549999999999E-3</v>
      </c>
      <c r="J568" s="1">
        <v>5.143051E-3</v>
      </c>
      <c r="K568" s="1">
        <f t="shared" si="32"/>
        <v>0.6557256539350016</v>
      </c>
      <c r="L568" s="1">
        <v>566</v>
      </c>
      <c r="M568" s="1">
        <f t="shared" si="29"/>
        <v>3.3530805687203791E-2</v>
      </c>
    </row>
    <row r="569" spans="1:13" x14ac:dyDescent="0.25">
      <c r="A569" s="1" t="s">
        <v>157</v>
      </c>
      <c r="B569" s="1">
        <v>6</v>
      </c>
      <c r="C569" s="1">
        <v>5.6282200000000004E-4</v>
      </c>
      <c r="D569" s="1">
        <v>4.10362E-4</v>
      </c>
      <c r="E569" s="1">
        <v>3.5929799999999997E-4</v>
      </c>
      <c r="F569" s="1">
        <v>2.0875199999999998E-3</v>
      </c>
      <c r="G569" s="1">
        <v>3.13023E-4</v>
      </c>
      <c r="H569" s="1">
        <v>1.4261860000000001E-3</v>
      </c>
      <c r="I569" s="1">
        <v>4.1641900000000001E-4</v>
      </c>
      <c r="J569" s="1">
        <v>3.4252399999999998E-4</v>
      </c>
      <c r="K569" s="1">
        <f t="shared" si="32"/>
        <v>0.65632530979491666</v>
      </c>
      <c r="L569" s="1">
        <v>567</v>
      </c>
      <c r="M569" s="1">
        <f t="shared" si="29"/>
        <v>3.3590047393364929E-2</v>
      </c>
    </row>
    <row r="570" spans="1:13" x14ac:dyDescent="0.25">
      <c r="A570" s="1" t="s">
        <v>116</v>
      </c>
      <c r="B570" s="1">
        <v>24</v>
      </c>
      <c r="C570" s="1">
        <v>2.6485000000000001E-4</v>
      </c>
      <c r="D570" s="1">
        <v>5.6584199999999999E-4</v>
      </c>
      <c r="E570" s="1">
        <v>6.1063800000000004E-4</v>
      </c>
      <c r="F570" s="1">
        <v>3.7989799999999999E-4</v>
      </c>
      <c r="G570" s="1">
        <v>3.9519799999999998E-4</v>
      </c>
      <c r="H570" s="1">
        <v>2.7749300000000002E-4</v>
      </c>
      <c r="I570" s="1">
        <v>6.6887399999999997E-4</v>
      </c>
      <c r="J570" s="1">
        <v>2.4575399999999999E-4</v>
      </c>
      <c r="K570" s="1">
        <f t="shared" si="32"/>
        <v>0.65799863802430236</v>
      </c>
      <c r="L570" s="1">
        <v>568</v>
      </c>
      <c r="M570" s="1">
        <f t="shared" si="29"/>
        <v>3.3649289099526067E-2</v>
      </c>
    </row>
    <row r="571" spans="1:13" x14ac:dyDescent="0.25">
      <c r="A571" s="1" t="s">
        <v>68</v>
      </c>
      <c r="B571" s="1">
        <v>12</v>
      </c>
      <c r="C571" s="1">
        <v>3.94204E-4</v>
      </c>
      <c r="D571" s="1">
        <v>4.7852600000000001E-4</v>
      </c>
      <c r="E571" s="1">
        <v>1.779795E-3</v>
      </c>
      <c r="F571" s="1">
        <v>4.2691000000000002E-4</v>
      </c>
      <c r="G571" s="1">
        <v>4.72301E-4</v>
      </c>
      <c r="H571" s="1">
        <v>6.70825E-4</v>
      </c>
      <c r="I571" s="1">
        <v>2.0100599999999999E-4</v>
      </c>
      <c r="J571" s="1">
        <v>1.0300909999999999E-3</v>
      </c>
      <c r="K571" s="1">
        <f t="shared" si="32"/>
        <v>0.65868203438063766</v>
      </c>
      <c r="L571" s="1">
        <v>569</v>
      </c>
      <c r="M571" s="1">
        <f t="shared" si="29"/>
        <v>3.3708530805687205E-2</v>
      </c>
    </row>
    <row r="572" spans="1:13" x14ac:dyDescent="0.25">
      <c r="A572" s="1" t="s">
        <v>105</v>
      </c>
      <c r="B572" s="1">
        <v>6</v>
      </c>
      <c r="C572" s="1">
        <v>5.5865999999999999E-4</v>
      </c>
      <c r="D572" s="1">
        <v>7.0334499999999997E-4</v>
      </c>
      <c r="E572" s="1">
        <v>1.6298199999999999E-4</v>
      </c>
      <c r="F572" s="1">
        <v>3.7882879999999999E-3</v>
      </c>
      <c r="G572" s="1">
        <v>1.5655059999999999E-3</v>
      </c>
      <c r="H572" s="1">
        <v>1.206141E-3</v>
      </c>
      <c r="I572" s="1">
        <v>1.6544120000000001E-3</v>
      </c>
      <c r="J572" s="1">
        <v>2.4080949999999999E-3</v>
      </c>
      <c r="K572" s="1">
        <f t="shared" si="32"/>
        <v>0.65905416490932334</v>
      </c>
      <c r="L572" s="1">
        <v>570</v>
      </c>
      <c r="M572" s="1">
        <f t="shared" si="29"/>
        <v>3.3767772511848343E-2</v>
      </c>
    </row>
    <row r="573" spans="1:13" x14ac:dyDescent="0.25">
      <c r="A573" s="1" t="s">
        <v>156</v>
      </c>
      <c r="B573" s="1">
        <v>48</v>
      </c>
      <c r="E573" s="1">
        <v>1.1886150000000001E-3</v>
      </c>
      <c r="F573" s="1">
        <v>1.3031659999999999E-3</v>
      </c>
      <c r="G573" s="1">
        <v>5.9794399999999999E-4</v>
      </c>
      <c r="H573" s="1">
        <v>1.371387E-3</v>
      </c>
      <c r="I573" s="1">
        <v>1.930841E-3</v>
      </c>
      <c r="J573" s="1">
        <v>2.0078050000000001E-3</v>
      </c>
      <c r="K573" s="1">
        <f>_xlfn.T.TEST(E573:F573,G573:J573,2,2)</f>
        <v>0.66147493579412764</v>
      </c>
      <c r="L573" s="1">
        <v>571</v>
      </c>
      <c r="M573" s="1">
        <f t="shared" si="29"/>
        <v>3.3827014218009481E-2</v>
      </c>
    </row>
    <row r="574" spans="1:13" x14ac:dyDescent="0.25">
      <c r="A574" s="1" t="s">
        <v>33</v>
      </c>
      <c r="B574" s="1">
        <v>24</v>
      </c>
      <c r="C574" s="1">
        <v>1.8079399999999999E-4</v>
      </c>
      <c r="D574" s="1">
        <v>4.1090499999999998E-4</v>
      </c>
      <c r="E574" s="1">
        <v>4.3638500000000002E-4</v>
      </c>
      <c r="F574" s="1">
        <v>4.71609E-4</v>
      </c>
      <c r="G574" s="1">
        <v>3.4143900000000002E-4</v>
      </c>
      <c r="H574" s="1">
        <v>8.0049299999999999E-4</v>
      </c>
      <c r="I574" s="1">
        <v>4.48582E-4</v>
      </c>
      <c r="J574" s="1">
        <v>1.7979199999999999E-4</v>
      </c>
      <c r="K574" s="1">
        <f>_xlfn.T.TEST(C574:F574,G574:J574,2,2)</f>
        <v>0.66169504437833881</v>
      </c>
      <c r="L574" s="1">
        <v>572</v>
      </c>
      <c r="M574" s="1">
        <f t="shared" si="29"/>
        <v>3.3886255924170619E-2</v>
      </c>
    </row>
    <row r="575" spans="1:13" x14ac:dyDescent="0.25">
      <c r="A575" s="1" t="s">
        <v>13</v>
      </c>
      <c r="B575" s="1">
        <v>48</v>
      </c>
      <c r="E575" s="1">
        <v>3.6925E-4</v>
      </c>
      <c r="F575" s="1">
        <v>9.3381300000000003E-4</v>
      </c>
      <c r="G575" s="1">
        <v>1.231813E-3</v>
      </c>
      <c r="H575" s="1">
        <v>3.6331699999999999E-4</v>
      </c>
      <c r="I575" s="1">
        <v>6.8572700000000002E-4</v>
      </c>
      <c r="J575" s="1">
        <v>9.3966299999999998E-4</v>
      </c>
      <c r="K575" s="1">
        <f>_xlfn.T.TEST(E575:F575,G575:J575,2,2)</f>
        <v>0.66266363159509301</v>
      </c>
      <c r="L575" s="1">
        <v>573</v>
      </c>
      <c r="M575" s="1">
        <f t="shared" si="29"/>
        <v>3.3945497630331757E-2</v>
      </c>
    </row>
    <row r="576" spans="1:13" x14ac:dyDescent="0.25">
      <c r="A576" s="1" t="s">
        <v>117</v>
      </c>
      <c r="B576" s="1">
        <v>6</v>
      </c>
      <c r="C576" s="1">
        <v>8.3601720000000008E-3</v>
      </c>
      <c r="D576" s="1">
        <v>5.074205E-3</v>
      </c>
      <c r="E576" s="1">
        <v>3.4934319999999999E-3</v>
      </c>
      <c r="F576" s="1">
        <v>3.8435091999999997E-2</v>
      </c>
      <c r="G576" s="1">
        <v>7.1185980000000003E-3</v>
      </c>
      <c r="H576" s="1">
        <v>1.7762557000000002E-2</v>
      </c>
      <c r="I576" s="1">
        <v>6.293023E-3</v>
      </c>
      <c r="J576" s="1">
        <v>8.2935519999999992E-3</v>
      </c>
      <c r="K576" s="1">
        <f t="shared" ref="K576:K581" si="33">_xlfn.T.TEST(C576:F576,G576:J576,2,2)</f>
        <v>0.66317759715398927</v>
      </c>
      <c r="L576" s="1">
        <v>574</v>
      </c>
      <c r="M576" s="1">
        <f t="shared" si="29"/>
        <v>3.4004739336492888E-2</v>
      </c>
    </row>
    <row r="577" spans="1:13" x14ac:dyDescent="0.25">
      <c r="A577" s="1" t="s">
        <v>155</v>
      </c>
      <c r="B577" s="1">
        <v>6</v>
      </c>
      <c r="C577" s="1">
        <v>7.705796E-3</v>
      </c>
      <c r="D577" s="1">
        <v>6.2331449999999998E-3</v>
      </c>
      <c r="E577" s="1">
        <v>3.8015810000000001E-3</v>
      </c>
      <c r="F577" s="1">
        <v>4.3904609999999997E-2</v>
      </c>
      <c r="G577" s="1">
        <v>7.0115020000000002E-3</v>
      </c>
      <c r="H577" s="1">
        <v>1.6618992999999999E-2</v>
      </c>
      <c r="I577" s="1">
        <v>1.0708947999999999E-2</v>
      </c>
      <c r="J577" s="1">
        <v>9.4655989999999999E-3</v>
      </c>
      <c r="K577" s="1">
        <f t="shared" si="33"/>
        <v>0.66337439980603152</v>
      </c>
      <c r="L577" s="1">
        <v>575</v>
      </c>
      <c r="M577" s="1">
        <f t="shared" si="29"/>
        <v>3.4063981042654033E-2</v>
      </c>
    </row>
    <row r="578" spans="1:13" x14ac:dyDescent="0.25">
      <c r="A578" s="1" t="s">
        <v>80</v>
      </c>
      <c r="B578" s="1">
        <v>12</v>
      </c>
      <c r="C578" s="1">
        <v>7.7423900000000003E-4</v>
      </c>
      <c r="D578" s="1">
        <v>7.3600399999999996E-4</v>
      </c>
      <c r="E578" s="1">
        <v>2.688733E-3</v>
      </c>
      <c r="F578" s="1">
        <v>9.1946200000000001E-4</v>
      </c>
      <c r="G578" s="1">
        <v>1.131251E-3</v>
      </c>
      <c r="H578" s="1">
        <v>2.1327130000000001E-3</v>
      </c>
      <c r="I578" s="1">
        <v>5.8596199999999998E-4</v>
      </c>
      <c r="J578" s="1">
        <v>2.429517E-3</v>
      </c>
      <c r="K578" s="1">
        <f t="shared" si="33"/>
        <v>0.66508531537708326</v>
      </c>
      <c r="L578" s="1">
        <v>576</v>
      </c>
      <c r="M578" s="1">
        <f t="shared" si="29"/>
        <v>3.4123222748815171E-2</v>
      </c>
    </row>
    <row r="579" spans="1:13" x14ac:dyDescent="0.25">
      <c r="A579" s="1" t="s">
        <v>124</v>
      </c>
      <c r="B579" s="1">
        <v>24</v>
      </c>
      <c r="C579" s="1">
        <v>1.3590400000000001E-4</v>
      </c>
      <c r="D579" s="1">
        <v>4.1130499999999999E-4</v>
      </c>
      <c r="E579" s="1">
        <v>9.937800000000001E-4</v>
      </c>
      <c r="F579" s="1">
        <v>3.7315500000000001E-4</v>
      </c>
      <c r="G579" s="1">
        <v>6.9672600000000005E-4</v>
      </c>
      <c r="H579" s="1">
        <v>1.1288979999999999E-3</v>
      </c>
      <c r="I579" s="1">
        <v>4.1157100000000001E-4</v>
      </c>
      <c r="J579" s="1">
        <v>1.75012E-4</v>
      </c>
      <c r="K579" s="1">
        <f t="shared" si="33"/>
        <v>0.66596338337049921</v>
      </c>
      <c r="L579" s="1">
        <v>577</v>
      </c>
      <c r="M579" s="1">
        <f t="shared" ref="M579:M642" si="34">(L579/844)*0.05</f>
        <v>3.4182464454976302E-2</v>
      </c>
    </row>
    <row r="580" spans="1:13" x14ac:dyDescent="0.25">
      <c r="A580" s="1" t="s">
        <v>49</v>
      </c>
      <c r="B580" s="1">
        <v>24</v>
      </c>
      <c r="C580" s="1">
        <v>1.4312299999999999E-4</v>
      </c>
      <c r="D580" s="1">
        <v>5.16078E-4</v>
      </c>
      <c r="E580" s="1">
        <v>9.3771900000000005E-4</v>
      </c>
      <c r="F580" s="1">
        <v>6.1050899999999996E-4</v>
      </c>
      <c r="G580" s="1">
        <v>7.5235700000000005E-4</v>
      </c>
      <c r="H580" s="1">
        <v>7.7913199999999998E-4</v>
      </c>
      <c r="I580" s="1">
        <v>1.0568890000000001E-3</v>
      </c>
      <c r="J580" s="1">
        <v>9.2810499999999995E-5</v>
      </c>
      <c r="K580" s="1">
        <f t="shared" si="33"/>
        <v>0.6668217035870716</v>
      </c>
      <c r="L580" s="1">
        <v>578</v>
      </c>
      <c r="M580" s="1">
        <f t="shared" si="34"/>
        <v>3.424170616113744E-2</v>
      </c>
    </row>
    <row r="581" spans="1:13" x14ac:dyDescent="0.25">
      <c r="A581" s="1" t="s">
        <v>116</v>
      </c>
      <c r="B581" s="1">
        <v>12</v>
      </c>
      <c r="C581" s="1">
        <v>3.6219399999999998E-4</v>
      </c>
      <c r="D581" s="1">
        <v>3.4942000000000003E-4</v>
      </c>
      <c r="E581" s="1">
        <v>6.6626900000000004E-4</v>
      </c>
      <c r="F581" s="1">
        <v>2.2975200000000001E-4</v>
      </c>
      <c r="G581" s="1">
        <v>3.2979800000000002E-4</v>
      </c>
      <c r="H581" s="1">
        <v>7.2088100000000004E-4</v>
      </c>
      <c r="I581" s="1">
        <v>1.75532E-4</v>
      </c>
      <c r="J581" s="1">
        <v>6.7394799999999995E-4</v>
      </c>
      <c r="K581" s="1">
        <f t="shared" si="33"/>
        <v>0.66740906292513191</v>
      </c>
      <c r="L581" s="1">
        <v>579</v>
      </c>
      <c r="M581" s="1">
        <f t="shared" si="34"/>
        <v>3.4300947867298578E-2</v>
      </c>
    </row>
    <row r="582" spans="1:13" x14ac:dyDescent="0.25">
      <c r="A582" s="1" t="s">
        <v>91</v>
      </c>
      <c r="B582" s="1">
        <v>48</v>
      </c>
      <c r="E582" s="1">
        <v>4.4264499999999997E-4</v>
      </c>
      <c r="F582" s="1">
        <v>7.0579200000000001E-4</v>
      </c>
      <c r="G582" s="1">
        <v>9.2918999999999999E-4</v>
      </c>
      <c r="H582" s="1">
        <v>3.49033E-4</v>
      </c>
      <c r="I582" s="1">
        <v>5.3180399999999998E-4</v>
      </c>
      <c r="J582" s="1">
        <v>9.1290999999999996E-4</v>
      </c>
      <c r="K582" s="1">
        <f>_xlfn.T.TEST(E582:F582,G582:J582,2,2)</f>
        <v>0.66753827442668667</v>
      </c>
      <c r="L582" s="1">
        <v>580</v>
      </c>
      <c r="M582" s="1">
        <f t="shared" si="34"/>
        <v>3.4360189573459717E-2</v>
      </c>
    </row>
    <row r="583" spans="1:13" x14ac:dyDescent="0.25">
      <c r="A583" s="1" t="s">
        <v>154</v>
      </c>
      <c r="B583" s="1">
        <v>6</v>
      </c>
      <c r="C583" s="1">
        <v>6.3818399999999997E-4</v>
      </c>
      <c r="D583" s="1">
        <v>4.1440900000000002E-4</v>
      </c>
      <c r="E583" s="1">
        <v>2.9517299999999997E-4</v>
      </c>
      <c r="F583" s="1">
        <v>1.6239819999999999E-3</v>
      </c>
      <c r="G583" s="1">
        <v>4.11918E-4</v>
      </c>
      <c r="H583" s="1">
        <v>2.0686210000000001E-3</v>
      </c>
      <c r="I583" s="1">
        <v>5.3545399999999999E-4</v>
      </c>
      <c r="J583" s="1">
        <v>8.2872000000000002E-4</v>
      </c>
      <c r="K583" s="1">
        <f>_xlfn.T.TEST(C583:F583,G583:J583,2,2)</f>
        <v>0.66851538906279906</v>
      </c>
      <c r="L583" s="1">
        <v>581</v>
      </c>
      <c r="M583" s="1">
        <f t="shared" si="34"/>
        <v>3.4419431279620855E-2</v>
      </c>
    </row>
    <row r="584" spans="1:13" x14ac:dyDescent="0.25">
      <c r="A584" s="1" t="s">
        <v>73</v>
      </c>
      <c r="B584" s="1">
        <v>48</v>
      </c>
      <c r="E584" s="1">
        <v>1.246357E-3</v>
      </c>
      <c r="F584" s="1">
        <v>2.2089280000000002E-3</v>
      </c>
      <c r="G584" s="1">
        <v>3.4106420000000002E-3</v>
      </c>
      <c r="H584" s="1">
        <v>7.8810100000000004E-4</v>
      </c>
      <c r="I584" s="1">
        <v>1.6523950000000001E-3</v>
      </c>
      <c r="J584" s="1">
        <v>2.756241E-3</v>
      </c>
      <c r="K584" s="1">
        <f>_xlfn.T.TEST(E584:F584,G584:J584,2,2)</f>
        <v>0.66896855185687376</v>
      </c>
      <c r="L584" s="1">
        <v>582</v>
      </c>
      <c r="M584" s="1">
        <f t="shared" si="34"/>
        <v>3.4478672985781993E-2</v>
      </c>
    </row>
    <row r="585" spans="1:13" x14ac:dyDescent="0.25">
      <c r="A585" s="1" t="s">
        <v>73</v>
      </c>
      <c r="B585" s="1">
        <v>6</v>
      </c>
      <c r="C585" s="1">
        <v>1.3017580000000001E-3</v>
      </c>
      <c r="D585" s="1">
        <v>8.64257E-4</v>
      </c>
      <c r="E585" s="1">
        <v>7.3568699999999995E-4</v>
      </c>
      <c r="F585" s="1">
        <v>3.6271139999999999E-3</v>
      </c>
      <c r="G585" s="1">
        <v>1.0552910000000001E-3</v>
      </c>
      <c r="H585" s="1">
        <v>2.466111E-3</v>
      </c>
      <c r="I585" s="1">
        <v>1.0853379999999999E-3</v>
      </c>
      <c r="J585" s="1">
        <v>4.97424E-4</v>
      </c>
      <c r="K585" s="1">
        <f t="shared" ref="K585:K591" si="35">_xlfn.T.TEST(C585:F585,G585:J585,2,2)</f>
        <v>0.6699868393051891</v>
      </c>
      <c r="L585" s="1">
        <v>583</v>
      </c>
      <c r="M585" s="1">
        <f t="shared" si="34"/>
        <v>3.4537914691943131E-2</v>
      </c>
    </row>
    <row r="586" spans="1:13" x14ac:dyDescent="0.25">
      <c r="A586" s="1" t="s">
        <v>131</v>
      </c>
      <c r="B586" s="1">
        <v>6</v>
      </c>
      <c r="C586" s="1">
        <v>2.193717E-3</v>
      </c>
      <c r="D586" s="1">
        <v>1.3681889999999999E-3</v>
      </c>
      <c r="E586" s="1">
        <v>1.1188610000000001E-3</v>
      </c>
      <c r="F586" s="1">
        <v>9.0889850000000008E-3</v>
      </c>
      <c r="G586" s="1">
        <v>1.649962E-3</v>
      </c>
      <c r="H586" s="1">
        <v>4.885749E-3</v>
      </c>
      <c r="I586" s="1">
        <v>1.8888150000000001E-3</v>
      </c>
      <c r="J586" s="1">
        <v>1.713993E-3</v>
      </c>
      <c r="K586" s="1">
        <f t="shared" si="35"/>
        <v>0.67375036099247232</v>
      </c>
      <c r="L586" s="1">
        <v>584</v>
      </c>
      <c r="M586" s="1">
        <f t="shared" si="34"/>
        <v>3.4597156398104269E-2</v>
      </c>
    </row>
    <row r="587" spans="1:13" x14ac:dyDescent="0.25">
      <c r="A587" s="1" t="s">
        <v>129</v>
      </c>
      <c r="B587" s="1">
        <v>24</v>
      </c>
      <c r="C587" s="1">
        <v>9.7098900000000001E-4</v>
      </c>
      <c r="D587" s="1">
        <v>3.923943E-3</v>
      </c>
      <c r="E587" s="1">
        <v>1.9487759999999999E-3</v>
      </c>
      <c r="F587" s="1">
        <v>1.4880659999999999E-3</v>
      </c>
      <c r="G587" s="1">
        <v>2.8412569999999998E-3</v>
      </c>
      <c r="H587" s="1">
        <v>2.0002549999999998E-3</v>
      </c>
      <c r="I587" s="1">
        <v>3.6997390000000001E-3</v>
      </c>
      <c r="J587" s="1">
        <v>1.2587029999999999E-3</v>
      </c>
      <c r="K587" s="1">
        <f t="shared" si="35"/>
        <v>0.67504509220933184</v>
      </c>
      <c r="L587" s="1">
        <v>585</v>
      </c>
      <c r="M587" s="1">
        <f t="shared" si="34"/>
        <v>3.46563981042654E-2</v>
      </c>
    </row>
    <row r="588" spans="1:13" x14ac:dyDescent="0.25">
      <c r="A588" s="1" t="s">
        <v>66</v>
      </c>
      <c r="B588" s="1">
        <v>6</v>
      </c>
      <c r="C588" s="1">
        <v>4.6653599999999998E-4</v>
      </c>
      <c r="D588" s="1">
        <v>2.7273400000000001E-4</v>
      </c>
      <c r="E588" s="1">
        <v>5.6181620000000003E-3</v>
      </c>
      <c r="F588" s="1">
        <v>7.9861551000000003E-2</v>
      </c>
      <c r="G588" s="1">
        <v>8.8050019999999993E-3</v>
      </c>
      <c r="H588" s="1">
        <v>1.6322361000000001E-2</v>
      </c>
      <c r="I588" s="1">
        <v>1.0929959999999999E-3</v>
      </c>
      <c r="J588" s="1">
        <v>2.4686745E-2</v>
      </c>
      <c r="K588" s="1">
        <f t="shared" si="35"/>
        <v>0.67619636890827184</v>
      </c>
      <c r="L588" s="1">
        <v>586</v>
      </c>
      <c r="M588" s="1">
        <f t="shared" si="34"/>
        <v>3.4715639810426545E-2</v>
      </c>
    </row>
    <row r="589" spans="1:13" x14ac:dyDescent="0.25">
      <c r="A589" s="1" t="s">
        <v>35</v>
      </c>
      <c r="B589" s="1">
        <v>24</v>
      </c>
      <c r="C589" s="1">
        <v>8.6802299999999999E-4</v>
      </c>
      <c r="D589" s="1">
        <v>2.558771E-3</v>
      </c>
      <c r="E589" s="1">
        <v>4.1037670000000004E-3</v>
      </c>
      <c r="F589" s="1">
        <v>2.8946879999999999E-3</v>
      </c>
      <c r="G589" s="1">
        <v>3.0086499999999999E-3</v>
      </c>
      <c r="H589" s="1">
        <v>3.9030129999999999E-3</v>
      </c>
      <c r="I589" s="1">
        <v>4.6069270000000002E-3</v>
      </c>
      <c r="J589" s="1">
        <v>7.7760500000000001E-4</v>
      </c>
      <c r="K589" s="1">
        <f t="shared" si="35"/>
        <v>0.67649019278563727</v>
      </c>
      <c r="L589" s="1">
        <v>587</v>
      </c>
      <c r="M589" s="1">
        <f t="shared" si="34"/>
        <v>3.4774881516587683E-2</v>
      </c>
    </row>
    <row r="590" spans="1:13" x14ac:dyDescent="0.25">
      <c r="A590" s="1" t="s">
        <v>53</v>
      </c>
      <c r="B590" s="1">
        <v>12</v>
      </c>
      <c r="C590" s="1">
        <v>5.6431899999999998E-4</v>
      </c>
      <c r="D590" s="1">
        <v>4.8039900000000001E-4</v>
      </c>
      <c r="E590" s="1">
        <v>2.1250100000000001E-3</v>
      </c>
      <c r="F590" s="1">
        <v>5.20733E-4</v>
      </c>
      <c r="G590" s="1">
        <v>8.0447500000000003E-4</v>
      </c>
      <c r="H590" s="1">
        <v>1.4552059999999999E-3</v>
      </c>
      <c r="I590" s="1">
        <v>3.6609899999999999E-4</v>
      </c>
      <c r="J590" s="1">
        <v>2.0089420000000001E-3</v>
      </c>
      <c r="K590" s="1">
        <f t="shared" si="35"/>
        <v>0.67714267858182109</v>
      </c>
      <c r="L590" s="1">
        <v>588</v>
      </c>
      <c r="M590" s="1">
        <f t="shared" si="34"/>
        <v>3.4834123222748814E-2</v>
      </c>
    </row>
    <row r="591" spans="1:13" x14ac:dyDescent="0.25">
      <c r="A591" s="1" t="s">
        <v>102</v>
      </c>
      <c r="B591" s="1">
        <v>6</v>
      </c>
      <c r="C591" s="1">
        <v>1.6504880000000001E-3</v>
      </c>
      <c r="D591" s="1">
        <v>1.0427360000000001E-3</v>
      </c>
      <c r="E591" s="1">
        <v>7.6463699999999998E-4</v>
      </c>
      <c r="F591" s="1">
        <v>6.62497E-3</v>
      </c>
      <c r="G591" s="1">
        <v>1.1957370000000001E-3</v>
      </c>
      <c r="H591" s="1">
        <v>3.7275899999999998E-3</v>
      </c>
      <c r="I591" s="1">
        <v>1.387615E-3</v>
      </c>
      <c r="J591" s="1">
        <v>1.129658E-3</v>
      </c>
      <c r="K591" s="1">
        <f t="shared" si="35"/>
        <v>0.67815144861654097</v>
      </c>
      <c r="L591" s="1">
        <v>589</v>
      </c>
      <c r="M591" s="1">
        <f t="shared" si="34"/>
        <v>3.4893364928909952E-2</v>
      </c>
    </row>
    <row r="592" spans="1:13" x14ac:dyDescent="0.25">
      <c r="A592" s="1" t="s">
        <v>144</v>
      </c>
      <c r="B592" s="1">
        <v>48</v>
      </c>
      <c r="E592" s="1">
        <v>8.0582569999999992E-3</v>
      </c>
      <c r="F592" s="1">
        <v>1.9623743999999999E-2</v>
      </c>
      <c r="G592" s="1">
        <v>2.1192666999999998E-2</v>
      </c>
      <c r="H592" s="1">
        <v>1.278459E-2</v>
      </c>
      <c r="I592" s="1">
        <v>1.2327793E-2</v>
      </c>
      <c r="J592" s="1">
        <v>1.7528873E-2</v>
      </c>
      <c r="K592" s="1">
        <f>_xlfn.T.TEST(E592:F592,G592:J592,2,2)</f>
        <v>0.67840461409011343</v>
      </c>
      <c r="L592" s="1">
        <v>590</v>
      </c>
      <c r="M592" s="1">
        <f t="shared" si="34"/>
        <v>3.495260663507109E-2</v>
      </c>
    </row>
    <row r="593" spans="1:13" x14ac:dyDescent="0.25">
      <c r="A593" s="1" t="s">
        <v>51</v>
      </c>
      <c r="B593" s="1">
        <v>12</v>
      </c>
      <c r="C593" s="1">
        <v>2.0044600000000001E-4</v>
      </c>
      <c r="D593" s="1">
        <v>4.3680500000000002E-4</v>
      </c>
      <c r="E593" s="1">
        <v>1.492167E-3</v>
      </c>
      <c r="F593" s="1">
        <v>3.2505199999999999E-4</v>
      </c>
      <c r="G593" s="1">
        <v>4.30486E-4</v>
      </c>
      <c r="H593" s="1">
        <v>2.6066499999999999E-4</v>
      </c>
      <c r="I593" s="1">
        <v>2.61458E-4</v>
      </c>
      <c r="J593" s="1">
        <v>9.1878999999999995E-4</v>
      </c>
      <c r="K593" s="1">
        <f>_xlfn.T.TEST(C593:F593,G593:J593,2,2)</f>
        <v>0.6787585159546754</v>
      </c>
      <c r="L593" s="1">
        <v>591</v>
      </c>
      <c r="M593" s="1">
        <f t="shared" si="34"/>
        <v>3.5011848341232228E-2</v>
      </c>
    </row>
    <row r="594" spans="1:13" x14ac:dyDescent="0.25">
      <c r="A594" s="1" t="s">
        <v>153</v>
      </c>
      <c r="B594" s="1">
        <v>6</v>
      </c>
      <c r="C594" s="1">
        <v>2.7936509999999999E-3</v>
      </c>
      <c r="D594" s="1">
        <v>3.1362320000000001E-3</v>
      </c>
      <c r="E594" s="1">
        <v>1.2394330000000001E-3</v>
      </c>
      <c r="F594" s="1">
        <v>1.1330155E-2</v>
      </c>
      <c r="G594" s="1">
        <v>3.4425599999999999E-3</v>
      </c>
      <c r="H594" s="1">
        <v>5.7775530000000004E-3</v>
      </c>
      <c r="I594" s="1">
        <v>4.5791119999999998E-3</v>
      </c>
      <c r="J594" s="1">
        <v>2.39058E-4</v>
      </c>
      <c r="K594" s="1">
        <f>_xlfn.T.TEST(C594:F594,G594:J594,2,2)</f>
        <v>0.67895613834500268</v>
      </c>
      <c r="L594" s="1">
        <v>592</v>
      </c>
      <c r="M594" s="1">
        <f t="shared" si="34"/>
        <v>3.5071090047393366E-2</v>
      </c>
    </row>
    <row r="595" spans="1:13" x14ac:dyDescent="0.25">
      <c r="A595" s="1" t="s">
        <v>6</v>
      </c>
      <c r="B595" s="1">
        <v>48</v>
      </c>
      <c r="E595" s="1">
        <v>2.2325679999999999E-3</v>
      </c>
      <c r="F595" s="1">
        <v>1.7240700000000001E-3</v>
      </c>
      <c r="G595" s="1">
        <v>9.2718499999999997E-4</v>
      </c>
      <c r="H595" s="1">
        <v>1.5321040000000001E-3</v>
      </c>
      <c r="I595" s="1">
        <v>3.3122619999999998E-3</v>
      </c>
      <c r="J595" s="1">
        <v>4.1829839999999998E-3</v>
      </c>
      <c r="K595" s="1">
        <f>_xlfn.T.TEST(E595:F595,G595:J595,2,2)</f>
        <v>0.67971217010901919</v>
      </c>
      <c r="L595" s="1">
        <v>593</v>
      </c>
      <c r="M595" s="1">
        <f t="shared" si="34"/>
        <v>3.5130331753554504E-2</v>
      </c>
    </row>
    <row r="596" spans="1:13" x14ac:dyDescent="0.25">
      <c r="A596" s="1" t="s">
        <v>152</v>
      </c>
      <c r="B596" s="1">
        <v>12</v>
      </c>
      <c r="C596" s="1">
        <v>8.5283799999999997E-4</v>
      </c>
      <c r="D596" s="1">
        <v>7.4539400000000003E-4</v>
      </c>
      <c r="E596" s="1">
        <v>5.1756529999999997E-3</v>
      </c>
      <c r="F596" s="1">
        <v>3.4490699999999998E-4</v>
      </c>
      <c r="G596" s="1">
        <v>3.6605600000000002E-4</v>
      </c>
      <c r="H596" s="1">
        <v>3.6125089999999999E-3</v>
      </c>
      <c r="I596" s="1">
        <v>2.2501699999999999E-4</v>
      </c>
      <c r="J596" s="1">
        <v>5.2017199999999995E-4</v>
      </c>
      <c r="K596" s="1">
        <f t="shared" ref="K596:K607" si="36">_xlfn.T.TEST(C596:F596,G596:J596,2,2)</f>
        <v>0.68334596837312178</v>
      </c>
      <c r="L596" s="1">
        <v>594</v>
      </c>
      <c r="M596" s="1">
        <f t="shared" si="34"/>
        <v>3.5189573459715642E-2</v>
      </c>
    </row>
    <row r="597" spans="1:13" x14ac:dyDescent="0.25">
      <c r="A597" s="1" t="s">
        <v>65</v>
      </c>
      <c r="B597" s="1">
        <v>12</v>
      </c>
      <c r="C597" s="1">
        <v>4.3619399999999999E-4</v>
      </c>
      <c r="D597" s="1">
        <v>5.1864800000000003E-4</v>
      </c>
      <c r="E597" s="1">
        <v>5.1934920000000001E-3</v>
      </c>
      <c r="F597" s="1">
        <v>8.0765899999999996E-4</v>
      </c>
      <c r="G597" s="1">
        <v>7.0553800000000002E-4</v>
      </c>
      <c r="H597" s="1">
        <v>1.089715E-3</v>
      </c>
      <c r="I597" s="1">
        <v>2.5718200000000001E-4</v>
      </c>
      <c r="J597" s="1">
        <v>2.7280590000000001E-3</v>
      </c>
      <c r="K597" s="1">
        <f t="shared" si="36"/>
        <v>0.684275561321252</v>
      </c>
      <c r="L597" s="1">
        <v>595</v>
      </c>
      <c r="M597" s="1">
        <f t="shared" si="34"/>
        <v>3.524881516587678E-2</v>
      </c>
    </row>
    <row r="598" spans="1:13" x14ac:dyDescent="0.25">
      <c r="A598" s="1" t="s">
        <v>151</v>
      </c>
      <c r="B598" s="1">
        <v>12</v>
      </c>
      <c r="C598" s="1">
        <v>7.3536879999999997E-3</v>
      </c>
      <c r="D598" s="1">
        <v>5.4840180000000002E-3</v>
      </c>
      <c r="E598" s="1">
        <v>6.5374450000000002E-3</v>
      </c>
      <c r="F598" s="1">
        <v>4.704415E-3</v>
      </c>
      <c r="G598" s="1">
        <v>3.1320369999999998E-3</v>
      </c>
      <c r="H598" s="1">
        <v>7.1690540000000002E-3</v>
      </c>
      <c r="I598" s="1">
        <v>3.2455040000000002E-3</v>
      </c>
      <c r="J598" s="1">
        <v>8.1066990000000002E-3</v>
      </c>
      <c r="K598" s="1">
        <f t="shared" si="36"/>
        <v>0.68482302703727194</v>
      </c>
      <c r="L598" s="1">
        <v>596</v>
      </c>
      <c r="M598" s="1">
        <f t="shared" si="34"/>
        <v>3.5308056872037911E-2</v>
      </c>
    </row>
    <row r="599" spans="1:13" x14ac:dyDescent="0.25">
      <c r="A599" s="1" t="s">
        <v>113</v>
      </c>
      <c r="B599" s="1">
        <v>24</v>
      </c>
      <c r="C599" s="1">
        <v>1.08792E-3</v>
      </c>
      <c r="D599" s="1">
        <v>4.4791049999999997E-3</v>
      </c>
      <c r="E599" s="1">
        <v>3.4782150000000002E-3</v>
      </c>
      <c r="F599" s="1">
        <v>1.9691019999999999E-3</v>
      </c>
      <c r="G599" s="1">
        <v>3.605961E-3</v>
      </c>
      <c r="H599" s="1">
        <v>3.5695420000000002E-3</v>
      </c>
      <c r="I599" s="1">
        <v>4.4141179999999999E-3</v>
      </c>
      <c r="J599" s="1">
        <v>1.17752E-3</v>
      </c>
      <c r="K599" s="1">
        <f t="shared" si="36"/>
        <v>0.68566766037700022</v>
      </c>
      <c r="L599" s="1">
        <v>597</v>
      </c>
      <c r="M599" s="1">
        <f t="shared" si="34"/>
        <v>3.5367298578199056E-2</v>
      </c>
    </row>
    <row r="600" spans="1:13" x14ac:dyDescent="0.25">
      <c r="A600" s="1" t="s">
        <v>75</v>
      </c>
      <c r="B600" s="1">
        <v>6</v>
      </c>
      <c r="C600" s="1">
        <v>1.3043270000000001E-3</v>
      </c>
      <c r="D600" s="1">
        <v>9.3255200000000001E-4</v>
      </c>
      <c r="E600" s="1">
        <v>6.5720600000000002E-4</v>
      </c>
      <c r="F600" s="1">
        <v>3.2195790000000002E-3</v>
      </c>
      <c r="G600" s="1">
        <v>9.2856600000000003E-4</v>
      </c>
      <c r="H600" s="1">
        <v>3.9652309999999996E-3</v>
      </c>
      <c r="I600" s="1">
        <v>1.258402E-3</v>
      </c>
      <c r="J600" s="1">
        <v>1.4952329999999999E-3</v>
      </c>
      <c r="K600" s="1">
        <f t="shared" si="36"/>
        <v>0.68625734706442365</v>
      </c>
      <c r="L600" s="1">
        <v>598</v>
      </c>
      <c r="M600" s="1">
        <f t="shared" si="34"/>
        <v>3.5426540284360195E-2</v>
      </c>
    </row>
    <row r="601" spans="1:13" x14ac:dyDescent="0.25">
      <c r="A601" s="1" t="s">
        <v>150</v>
      </c>
      <c r="B601" s="1">
        <v>6</v>
      </c>
      <c r="C601" s="1">
        <v>1.8855580000000001E-3</v>
      </c>
      <c r="D601" s="1">
        <v>1.3672700000000001E-3</v>
      </c>
      <c r="E601" s="1">
        <v>1.0500819999999999E-3</v>
      </c>
      <c r="F601" s="1">
        <v>8.5877539999999995E-3</v>
      </c>
      <c r="G601" s="1">
        <v>8.1301500000000005E-4</v>
      </c>
      <c r="H601" s="1">
        <v>4.424018E-3</v>
      </c>
      <c r="I601" s="1">
        <v>1.7651699999999999E-3</v>
      </c>
      <c r="J601" s="1">
        <v>2.595895E-3</v>
      </c>
      <c r="K601" s="1">
        <f t="shared" si="36"/>
        <v>0.68815604884426917</v>
      </c>
      <c r="L601" s="1">
        <v>599</v>
      </c>
      <c r="M601" s="1">
        <f t="shared" si="34"/>
        <v>3.5485781990521326E-2</v>
      </c>
    </row>
    <row r="602" spans="1:13" x14ac:dyDescent="0.25">
      <c r="A602" s="1" t="s">
        <v>149</v>
      </c>
      <c r="B602" s="1">
        <v>12</v>
      </c>
      <c r="C602" s="1">
        <v>6.42138E-4</v>
      </c>
      <c r="D602" s="1">
        <v>5.4421799999999996E-4</v>
      </c>
      <c r="E602" s="1">
        <v>1.9028879999999999E-3</v>
      </c>
      <c r="F602" s="1">
        <v>6.5608099999999998E-4</v>
      </c>
      <c r="G602" s="1">
        <v>6.6952400000000001E-4</v>
      </c>
      <c r="H602" s="1">
        <v>1.2265100000000001E-3</v>
      </c>
      <c r="I602" s="1">
        <v>3.4954300000000001E-4</v>
      </c>
      <c r="J602" s="1">
        <v>8.7454700000000004E-4</v>
      </c>
      <c r="K602" s="1">
        <f t="shared" si="36"/>
        <v>0.68884730150251272</v>
      </c>
      <c r="L602" s="1">
        <v>600</v>
      </c>
      <c r="M602" s="1">
        <f t="shared" si="34"/>
        <v>3.5545023696682464E-2</v>
      </c>
    </row>
    <row r="603" spans="1:13" x14ac:dyDescent="0.25">
      <c r="A603" s="1" t="s">
        <v>109</v>
      </c>
      <c r="B603" s="1">
        <v>6</v>
      </c>
      <c r="C603" s="1">
        <v>2.0970329999999999E-3</v>
      </c>
      <c r="D603" s="1">
        <v>1.4221920000000001E-3</v>
      </c>
      <c r="E603" s="1">
        <v>1.020972E-3</v>
      </c>
      <c r="F603" s="1">
        <v>9.4827920000000003E-3</v>
      </c>
      <c r="G603" s="1">
        <v>1.6527899999999999E-3</v>
      </c>
      <c r="H603" s="1">
        <v>4.6775560000000002E-3</v>
      </c>
      <c r="I603" s="1">
        <v>2.0643369999999999E-3</v>
      </c>
      <c r="J603" s="1">
        <v>2.0623909999999998E-3</v>
      </c>
      <c r="K603" s="1">
        <f t="shared" si="36"/>
        <v>0.68897559745672998</v>
      </c>
      <c r="L603" s="1">
        <v>601</v>
      </c>
      <c r="M603" s="1">
        <f t="shared" si="34"/>
        <v>3.5604265402843609E-2</v>
      </c>
    </row>
    <row r="604" spans="1:13" x14ac:dyDescent="0.25">
      <c r="A604" s="1" t="s">
        <v>126</v>
      </c>
      <c r="B604" s="1">
        <v>24</v>
      </c>
      <c r="C604" s="1">
        <v>3.4047899999999998E-4</v>
      </c>
      <c r="D604" s="1">
        <v>4.5313080000000004E-3</v>
      </c>
      <c r="E604" s="1">
        <v>1.0282080000000001E-3</v>
      </c>
      <c r="F604" s="1">
        <v>1.908185E-3</v>
      </c>
      <c r="G604" s="1">
        <v>1.3959739999999999E-3</v>
      </c>
      <c r="H604" s="1">
        <v>1.197577E-3</v>
      </c>
      <c r="I604" s="1">
        <v>2.9582430000000002E-3</v>
      </c>
      <c r="J604" s="1">
        <v>4.95234E-4</v>
      </c>
      <c r="K604" s="1">
        <f t="shared" si="36"/>
        <v>0.69080989463585984</v>
      </c>
      <c r="L604" s="1">
        <v>602</v>
      </c>
      <c r="M604" s="1">
        <f t="shared" si="34"/>
        <v>3.566350710900474E-2</v>
      </c>
    </row>
    <row r="605" spans="1:13" x14ac:dyDescent="0.25">
      <c r="A605" s="1" t="s">
        <v>149</v>
      </c>
      <c r="B605" s="1">
        <v>24</v>
      </c>
      <c r="C605" s="1">
        <v>4.4343399999999998E-4</v>
      </c>
      <c r="D605" s="1">
        <v>1.648898E-3</v>
      </c>
      <c r="E605" s="1">
        <v>1.1317320000000001E-3</v>
      </c>
      <c r="F605" s="1">
        <v>5.8938299999999996E-4</v>
      </c>
      <c r="G605" s="1">
        <v>1.1761919999999999E-3</v>
      </c>
      <c r="H605" s="1">
        <v>8.9114900000000004E-4</v>
      </c>
      <c r="I605" s="1">
        <v>1.808334E-3</v>
      </c>
      <c r="J605" s="1">
        <v>5.7281300000000003E-4</v>
      </c>
      <c r="K605" s="1">
        <f t="shared" si="36"/>
        <v>0.6909556738740199</v>
      </c>
      <c r="L605" s="1">
        <v>603</v>
      </c>
      <c r="M605" s="1">
        <f t="shared" si="34"/>
        <v>3.5722748815165878E-2</v>
      </c>
    </row>
    <row r="606" spans="1:13" x14ac:dyDescent="0.25">
      <c r="A606" s="1" t="s">
        <v>148</v>
      </c>
      <c r="B606" s="1">
        <v>6</v>
      </c>
      <c r="C606" s="1">
        <v>1.589369E-3</v>
      </c>
      <c r="D606" s="1">
        <v>4.5373599999999999E-4</v>
      </c>
      <c r="E606" s="1">
        <v>6.1141500000000003E-4</v>
      </c>
      <c r="F606" s="1">
        <v>9.1094139999999997E-3</v>
      </c>
      <c r="G606" s="1">
        <v>1.5137000000000001E-4</v>
      </c>
      <c r="H606" s="1">
        <v>1.8861329999999999E-3</v>
      </c>
      <c r="I606" s="1">
        <v>5.676782E-3</v>
      </c>
      <c r="J606" s="1">
        <v>1.0000000000000001E-18</v>
      </c>
      <c r="K606" s="1">
        <f t="shared" si="36"/>
        <v>0.69457074617936743</v>
      </c>
      <c r="L606" s="1">
        <v>604</v>
      </c>
      <c r="M606" s="1">
        <f t="shared" si="34"/>
        <v>3.5781990521327016E-2</v>
      </c>
    </row>
    <row r="607" spans="1:13" x14ac:dyDescent="0.25">
      <c r="A607" s="1" t="s">
        <v>53</v>
      </c>
      <c r="B607" s="1">
        <v>24</v>
      </c>
      <c r="C607" s="1">
        <v>3.1816E-4</v>
      </c>
      <c r="D607" s="1">
        <v>9.7665899999999995E-4</v>
      </c>
      <c r="E607" s="1">
        <v>1.184465E-3</v>
      </c>
      <c r="F607" s="1">
        <v>6.3240200000000001E-4</v>
      </c>
      <c r="G607" s="1">
        <v>1.063463E-3</v>
      </c>
      <c r="H607" s="1">
        <v>1.371401E-3</v>
      </c>
      <c r="I607" s="1">
        <v>8.9013999999999999E-4</v>
      </c>
      <c r="J607" s="1">
        <v>2.7790699999999998E-4</v>
      </c>
      <c r="K607" s="1">
        <f t="shared" si="36"/>
        <v>0.69561407891153959</v>
      </c>
      <c r="L607" s="1">
        <v>605</v>
      </c>
      <c r="M607" s="1">
        <f t="shared" si="34"/>
        <v>3.5841232227488154E-2</v>
      </c>
    </row>
    <row r="608" spans="1:13" x14ac:dyDescent="0.25">
      <c r="A608" s="1" t="s">
        <v>20</v>
      </c>
      <c r="B608" s="1">
        <v>48</v>
      </c>
      <c r="E608" s="1">
        <v>3.7409145999999997E-2</v>
      </c>
      <c r="F608" s="1">
        <v>0.17490149399999999</v>
      </c>
      <c r="G608" s="1">
        <v>0.123598398</v>
      </c>
      <c r="H608" s="1">
        <v>5.6704802999999998E-2</v>
      </c>
      <c r="I608" s="1">
        <v>9.4420150999999994E-2</v>
      </c>
      <c r="J608" s="1">
        <v>7.0288696999999997E-2</v>
      </c>
      <c r="K608" s="1">
        <f>_xlfn.T.TEST(E608:F608,G608:J608,2,2)</f>
        <v>0.69683525504982036</v>
      </c>
      <c r="L608" s="1">
        <v>606</v>
      </c>
      <c r="M608" s="1">
        <f t="shared" si="34"/>
        <v>3.5900473933649292E-2</v>
      </c>
    </row>
    <row r="609" spans="1:13" x14ac:dyDescent="0.25">
      <c r="A609" s="1" t="s">
        <v>147</v>
      </c>
      <c r="B609" s="1">
        <v>24</v>
      </c>
      <c r="C609" s="1">
        <v>1.6534220000000001E-3</v>
      </c>
      <c r="D609" s="1">
        <v>4.1636379999999999E-3</v>
      </c>
      <c r="E609" s="1">
        <v>2.5351689999999999E-3</v>
      </c>
      <c r="F609" s="1">
        <v>1.3200830000000001E-3</v>
      </c>
      <c r="G609" s="1">
        <v>4.3129379999999997E-3</v>
      </c>
      <c r="H609" s="1">
        <v>1.272191E-3</v>
      </c>
      <c r="I609" s="1">
        <v>2.0144730000000001E-3</v>
      </c>
      <c r="J609" s="1">
        <v>3.6149559999999999E-3</v>
      </c>
      <c r="K609" s="1">
        <f t="shared" ref="K609:K614" si="37">_xlfn.T.TEST(C609:F609,G609:J609,2,2)</f>
        <v>0.69794776342932063</v>
      </c>
      <c r="L609" s="1">
        <v>607</v>
      </c>
      <c r="M609" s="1">
        <f t="shared" si="34"/>
        <v>3.5959715639810423E-2</v>
      </c>
    </row>
    <row r="610" spans="1:13" x14ac:dyDescent="0.25">
      <c r="A610" s="1" t="s">
        <v>66</v>
      </c>
      <c r="B610" s="1">
        <v>24</v>
      </c>
      <c r="C610" s="1">
        <v>7.9338889999999995E-3</v>
      </c>
      <c r="D610" s="1">
        <v>3.7315551000000002E-2</v>
      </c>
      <c r="E610" s="1">
        <v>2.3742488999999999E-2</v>
      </c>
      <c r="F610" s="1">
        <v>1.5811769999999999E-2</v>
      </c>
      <c r="G610" s="1">
        <v>3.5003983000000002E-2</v>
      </c>
      <c r="H610" s="1">
        <v>1.5826955E-2</v>
      </c>
      <c r="I610" s="1">
        <v>3.0150138999999999E-2</v>
      </c>
      <c r="J610" s="1">
        <v>1.6693566999999999E-2</v>
      </c>
      <c r="K610" s="1">
        <f t="shared" si="37"/>
        <v>0.69804163963711674</v>
      </c>
      <c r="L610" s="1">
        <v>608</v>
      </c>
      <c r="M610" s="1">
        <f t="shared" si="34"/>
        <v>3.6018957345971568E-2</v>
      </c>
    </row>
    <row r="611" spans="1:13" x14ac:dyDescent="0.25">
      <c r="A611" s="1" t="s">
        <v>74</v>
      </c>
      <c r="B611" s="1">
        <v>12</v>
      </c>
      <c r="C611" s="1">
        <v>3.5106900000000002E-4</v>
      </c>
      <c r="D611" s="1">
        <v>2.15023E-4</v>
      </c>
      <c r="E611" s="1">
        <v>1.785956E-3</v>
      </c>
      <c r="F611" s="1">
        <v>4.2575600000000001E-4</v>
      </c>
      <c r="G611" s="1">
        <v>4.9368600000000002E-4</v>
      </c>
      <c r="H611" s="1">
        <v>1.2775499999999999E-3</v>
      </c>
      <c r="I611" s="1">
        <v>2.9266399999999999E-4</v>
      </c>
      <c r="J611" s="1">
        <v>1.4740840000000001E-3</v>
      </c>
      <c r="K611" s="1">
        <f t="shared" si="37"/>
        <v>0.69813136781789797</v>
      </c>
      <c r="L611" s="1">
        <v>609</v>
      </c>
      <c r="M611" s="1">
        <f t="shared" si="34"/>
        <v>3.6078199052132706E-2</v>
      </c>
    </row>
    <row r="612" spans="1:13" x14ac:dyDescent="0.25">
      <c r="A612" s="1" t="s">
        <v>135</v>
      </c>
      <c r="B612" s="1">
        <v>24</v>
      </c>
      <c r="C612" s="1">
        <v>1.8575300000000001E-4</v>
      </c>
      <c r="D612" s="1">
        <v>5.0083599999999995E-4</v>
      </c>
      <c r="E612" s="1">
        <v>7.4039699999999995E-4</v>
      </c>
      <c r="F612" s="1">
        <v>3.6181400000000002E-4</v>
      </c>
      <c r="G612" s="1">
        <v>3.7137500000000001E-4</v>
      </c>
      <c r="H612" s="1">
        <v>7.99963E-4</v>
      </c>
      <c r="I612" s="1">
        <v>6.7634900000000003E-4</v>
      </c>
      <c r="J612" s="1">
        <v>2.2855999999999999E-4</v>
      </c>
      <c r="K612" s="1">
        <f t="shared" si="37"/>
        <v>0.69821774116768276</v>
      </c>
      <c r="L612" s="1">
        <v>610</v>
      </c>
      <c r="M612" s="1">
        <f t="shared" si="34"/>
        <v>3.6137440758293837E-2</v>
      </c>
    </row>
    <row r="613" spans="1:13" x14ac:dyDescent="0.25">
      <c r="A613" s="1" t="s">
        <v>108</v>
      </c>
      <c r="B613" s="1">
        <v>12</v>
      </c>
      <c r="C613" s="1">
        <v>2.1869319999999999E-3</v>
      </c>
      <c r="D613" s="1">
        <v>2.750916E-3</v>
      </c>
      <c r="E613" s="1">
        <v>1.0651977999999999E-2</v>
      </c>
      <c r="F613" s="1">
        <v>2.5513810000000001E-3</v>
      </c>
      <c r="G613" s="1">
        <v>3.2434249999999999E-3</v>
      </c>
      <c r="H613" s="1">
        <v>7.9786760000000005E-3</v>
      </c>
      <c r="I613" s="1">
        <v>1.6315139999999999E-3</v>
      </c>
      <c r="J613" s="1">
        <v>9.8659500000000001E-3</v>
      </c>
      <c r="K613" s="1">
        <f t="shared" si="37"/>
        <v>0.69854048495800491</v>
      </c>
      <c r="L613" s="1">
        <v>611</v>
      </c>
      <c r="M613" s="1">
        <f t="shared" si="34"/>
        <v>3.6196682464454975E-2</v>
      </c>
    </row>
    <row r="614" spans="1:13" x14ac:dyDescent="0.25">
      <c r="A614" s="1" t="s">
        <v>78</v>
      </c>
      <c r="B614" s="1">
        <v>6</v>
      </c>
      <c r="C614" s="1">
        <v>6.6872700000000004E-4</v>
      </c>
      <c r="D614" s="1">
        <v>1.1521540000000001E-3</v>
      </c>
      <c r="E614" s="1">
        <v>2.29841E-4</v>
      </c>
      <c r="F614" s="1">
        <v>3.1353570000000001E-3</v>
      </c>
      <c r="G614" s="1">
        <v>8.7919599999999995E-4</v>
      </c>
      <c r="H614" s="1">
        <v>1.7099369999999999E-3</v>
      </c>
      <c r="I614" s="1">
        <v>1.033459E-3</v>
      </c>
      <c r="J614" s="1">
        <v>4.4229700000000002E-4</v>
      </c>
      <c r="K614" s="1">
        <f t="shared" si="37"/>
        <v>0.69991080338451095</v>
      </c>
      <c r="L614" s="1">
        <v>612</v>
      </c>
      <c r="M614" s="1">
        <f t="shared" si="34"/>
        <v>3.625592417061612E-2</v>
      </c>
    </row>
    <row r="615" spans="1:13" x14ac:dyDescent="0.25">
      <c r="A615" s="1" t="s">
        <v>146</v>
      </c>
      <c r="B615" s="1">
        <v>48</v>
      </c>
      <c r="E615" s="1">
        <v>8.45132E-3</v>
      </c>
      <c r="F615" s="1">
        <v>9.4829179999999999E-3</v>
      </c>
      <c r="G615" s="1">
        <v>1.1205288000000001E-2</v>
      </c>
      <c r="H615" s="1">
        <v>6.1818919999999996E-3</v>
      </c>
      <c r="I615" s="1">
        <v>5.8662949999999997E-3</v>
      </c>
      <c r="J615" s="1">
        <v>9.3808250000000006E-3</v>
      </c>
      <c r="K615" s="1">
        <f>_xlfn.T.TEST(E615:F615,G615:J615,2,2)</f>
        <v>0.70098413523420244</v>
      </c>
      <c r="L615" s="1">
        <v>613</v>
      </c>
      <c r="M615" s="1">
        <f t="shared" si="34"/>
        <v>3.6315165876777251E-2</v>
      </c>
    </row>
    <row r="616" spans="1:13" x14ac:dyDescent="0.25">
      <c r="A616" s="1" t="s">
        <v>145</v>
      </c>
      <c r="B616" s="1">
        <v>12</v>
      </c>
      <c r="C616" s="1">
        <v>9.6979599999999998E-4</v>
      </c>
      <c r="D616" s="1">
        <v>2.3951469999999998E-3</v>
      </c>
      <c r="E616" s="1">
        <v>2.4702337000000001E-2</v>
      </c>
      <c r="F616" s="1">
        <v>1.6054750000000001E-3</v>
      </c>
      <c r="G616" s="1">
        <v>2.1656879999999998E-3</v>
      </c>
      <c r="H616" s="1">
        <v>8.3111880000000006E-3</v>
      </c>
      <c r="I616" s="1">
        <v>6.1948600000000004E-4</v>
      </c>
      <c r="J616" s="1">
        <v>8.7897400000000007E-3</v>
      </c>
      <c r="K616" s="1">
        <f>_xlfn.T.TEST(C616:F616,G616:J616,2,2)</f>
        <v>0.70391375855698968</v>
      </c>
      <c r="L616" s="1">
        <v>614</v>
      </c>
      <c r="M616" s="1">
        <f t="shared" si="34"/>
        <v>3.6374407582938389E-2</v>
      </c>
    </row>
    <row r="617" spans="1:13" x14ac:dyDescent="0.25">
      <c r="A617" s="1" t="s">
        <v>34</v>
      </c>
      <c r="B617" s="1">
        <v>48</v>
      </c>
      <c r="E617" s="1">
        <v>1.1501043000000001E-2</v>
      </c>
      <c r="F617" s="1">
        <v>5.4126825000000003E-2</v>
      </c>
      <c r="G617" s="1">
        <v>3.8620162999999999E-2</v>
      </c>
      <c r="H617" s="1">
        <v>1.7103740999999999E-2</v>
      </c>
      <c r="I617" s="1">
        <v>2.9600428000000002E-2</v>
      </c>
      <c r="J617" s="1">
        <v>2.1715040000000001E-2</v>
      </c>
      <c r="K617" s="1">
        <f>_xlfn.T.TEST(E617:F617,G617:J617,2,2)</f>
        <v>0.70435772405324781</v>
      </c>
      <c r="L617" s="1">
        <v>615</v>
      </c>
      <c r="M617" s="1">
        <f t="shared" si="34"/>
        <v>3.6433649289099528E-2</v>
      </c>
    </row>
    <row r="618" spans="1:13" x14ac:dyDescent="0.25">
      <c r="A618" s="1" t="s">
        <v>138</v>
      </c>
      <c r="B618" s="1">
        <v>6</v>
      </c>
      <c r="C618" s="1">
        <v>7.7466099999999995E-4</v>
      </c>
      <c r="D618" s="1">
        <v>5.5726099999999998E-4</v>
      </c>
      <c r="E618" s="1">
        <v>3.5284299999999998E-4</v>
      </c>
      <c r="F618" s="1">
        <v>2.6712139999999999E-3</v>
      </c>
      <c r="G618" s="1">
        <v>5.7524599999999996E-4</v>
      </c>
      <c r="H618" s="1">
        <v>1.863204E-3</v>
      </c>
      <c r="I618" s="1">
        <v>6.2925800000000005E-4</v>
      </c>
      <c r="J618" s="1">
        <v>2.71649E-4</v>
      </c>
      <c r="K618" s="1">
        <f>_xlfn.T.TEST(C618:F618,G618:J618,2,2)</f>
        <v>0.704910003521249</v>
      </c>
      <c r="L618" s="1">
        <v>616</v>
      </c>
      <c r="M618" s="1">
        <f t="shared" si="34"/>
        <v>3.6492890995260666E-2</v>
      </c>
    </row>
    <row r="619" spans="1:13" x14ac:dyDescent="0.25">
      <c r="A619" s="1" t="s">
        <v>130</v>
      </c>
      <c r="B619" s="1">
        <v>6</v>
      </c>
      <c r="C619" s="1">
        <v>7.3801699999999999E-4</v>
      </c>
      <c r="D619" s="1">
        <v>5.0048900000000001E-4</v>
      </c>
      <c r="E619" s="1">
        <v>3.5730000000000001E-4</v>
      </c>
      <c r="F619" s="1">
        <v>3.9735730000000002E-3</v>
      </c>
      <c r="G619" s="1">
        <v>8.0220900000000002E-4</v>
      </c>
      <c r="H619" s="1">
        <v>1.4034309999999999E-3</v>
      </c>
      <c r="I619" s="1">
        <v>9.9975999999999993E-4</v>
      </c>
      <c r="J619" s="1">
        <v>9.8345700000000008E-4</v>
      </c>
      <c r="K619" s="1">
        <f>_xlfn.T.TEST(C619:F619,G619:J619,2,2)</f>
        <v>0.70634594113837657</v>
      </c>
      <c r="L619" s="1">
        <v>617</v>
      </c>
      <c r="M619" s="1">
        <f t="shared" si="34"/>
        <v>3.6552132701421804E-2</v>
      </c>
    </row>
    <row r="620" spans="1:13" x14ac:dyDescent="0.25">
      <c r="A620" s="1" t="s">
        <v>144</v>
      </c>
      <c r="B620" s="1">
        <v>12</v>
      </c>
      <c r="C620" s="1">
        <v>8.8298000000000005E-3</v>
      </c>
      <c r="D620" s="1">
        <v>1.7992865E-2</v>
      </c>
      <c r="E620" s="1">
        <v>1.049185E-2</v>
      </c>
      <c r="F620" s="1">
        <v>1.234268E-2</v>
      </c>
      <c r="G620" s="1">
        <v>1.0592600000000001E-2</v>
      </c>
      <c r="H620" s="1">
        <v>2.1189586999999999E-2</v>
      </c>
      <c r="I620" s="1">
        <v>4.9313389999999999E-3</v>
      </c>
      <c r="J620" s="1">
        <v>1.9784955E-2</v>
      </c>
      <c r="K620" s="1">
        <f>_xlfn.T.TEST(C620:F620,G620:J620,2,2)</f>
        <v>0.70750210717912987</v>
      </c>
      <c r="L620" s="1">
        <v>618</v>
      </c>
      <c r="M620" s="1">
        <f t="shared" si="34"/>
        <v>3.6611374407582935E-2</v>
      </c>
    </row>
    <row r="621" spans="1:13" x14ac:dyDescent="0.25">
      <c r="A621" s="1" t="s">
        <v>79</v>
      </c>
      <c r="B621" s="1">
        <v>48</v>
      </c>
      <c r="E621" s="1">
        <v>1.0180619999999999E-3</v>
      </c>
      <c r="F621" s="1">
        <v>3.7745980000000001E-3</v>
      </c>
      <c r="G621" s="1">
        <v>9.1848940000000007E-3</v>
      </c>
      <c r="H621" s="1">
        <v>4.29856E-4</v>
      </c>
      <c r="I621" s="1">
        <v>4.262615E-3</v>
      </c>
      <c r="J621" s="1">
        <v>7.8804099999999996E-4</v>
      </c>
      <c r="K621" s="1">
        <f>_xlfn.T.TEST(E621:F621,G621:J621,2,2)</f>
        <v>0.7085891766504091</v>
      </c>
      <c r="L621" s="1">
        <v>619</v>
      </c>
      <c r="M621" s="1">
        <f t="shared" si="34"/>
        <v>3.667061611374408E-2</v>
      </c>
    </row>
    <row r="622" spans="1:13" x14ac:dyDescent="0.25">
      <c r="A622" s="1" t="s">
        <v>47</v>
      </c>
      <c r="B622" s="1">
        <v>24</v>
      </c>
      <c r="C622" s="1">
        <v>1.4387580000000001E-3</v>
      </c>
      <c r="D622" s="1">
        <v>5.7382830000000003E-3</v>
      </c>
      <c r="E622" s="1">
        <v>3.8569479999999998E-3</v>
      </c>
      <c r="F622" s="1">
        <v>2.8446880000000002E-3</v>
      </c>
      <c r="G622" s="1">
        <v>3.899792E-3</v>
      </c>
      <c r="H622" s="1">
        <v>4.2283039999999996E-3</v>
      </c>
      <c r="I622" s="1">
        <v>6.7401129999999998E-3</v>
      </c>
      <c r="J622" s="1">
        <v>1.2579570000000001E-3</v>
      </c>
      <c r="K622" s="1">
        <f t="shared" ref="K622:K633" si="38">_xlfn.T.TEST(C622:F622,G622:J622,2,2)</f>
        <v>0.70994833302744764</v>
      </c>
      <c r="L622" s="1">
        <v>620</v>
      </c>
      <c r="M622" s="1">
        <f t="shared" si="34"/>
        <v>3.6729857819905218E-2</v>
      </c>
    </row>
    <row r="623" spans="1:13" x14ac:dyDescent="0.25">
      <c r="A623" s="1" t="s">
        <v>143</v>
      </c>
      <c r="B623" s="1">
        <v>12</v>
      </c>
      <c r="C623" s="1">
        <v>4.8116080000000002E-3</v>
      </c>
      <c r="D623" s="1">
        <v>3.4324289999999999E-3</v>
      </c>
      <c r="E623" s="1">
        <v>9.0405350000000006E-3</v>
      </c>
      <c r="F623" s="1">
        <v>2.6905610000000002E-3</v>
      </c>
      <c r="G623" s="1">
        <v>3.91239E-3</v>
      </c>
      <c r="H623" s="1">
        <v>7.9792479999999995E-3</v>
      </c>
      <c r="I623" s="1">
        <v>2.7838630000000001E-3</v>
      </c>
      <c r="J623" s="1">
        <v>8.4287100000000007E-3</v>
      </c>
      <c r="K623" s="1">
        <f t="shared" si="38"/>
        <v>0.71054007916359541</v>
      </c>
      <c r="L623" s="1">
        <v>621</v>
      </c>
      <c r="M623" s="1">
        <f t="shared" si="34"/>
        <v>3.6789099526066349E-2</v>
      </c>
    </row>
    <row r="624" spans="1:13" x14ac:dyDescent="0.25">
      <c r="A624" s="1" t="s">
        <v>143</v>
      </c>
      <c r="B624" s="1">
        <v>6</v>
      </c>
      <c r="C624" s="1">
        <v>3.1606949999999998E-3</v>
      </c>
      <c r="D624" s="1">
        <v>2.4289770000000001E-3</v>
      </c>
      <c r="E624" s="1">
        <v>1.7489300000000001E-3</v>
      </c>
      <c r="F624" s="1">
        <v>1.6511794E-2</v>
      </c>
      <c r="G624" s="1">
        <v>2.796415E-3</v>
      </c>
      <c r="H624" s="1">
        <v>6.6100849999999999E-3</v>
      </c>
      <c r="I624" s="1">
        <v>4.6083030000000002E-3</v>
      </c>
      <c r="J624" s="1">
        <v>4.2383270000000001E-3</v>
      </c>
      <c r="K624" s="1">
        <f t="shared" si="38"/>
        <v>0.71203049231736593</v>
      </c>
      <c r="L624" s="1">
        <v>622</v>
      </c>
      <c r="M624" s="1">
        <f t="shared" si="34"/>
        <v>3.6848341232227487E-2</v>
      </c>
    </row>
    <row r="625" spans="1:13" x14ac:dyDescent="0.25">
      <c r="A625" s="1" t="s">
        <v>65</v>
      </c>
      <c r="B625" s="1">
        <v>24</v>
      </c>
      <c r="C625" s="1">
        <v>3.4094000000000003E-4</v>
      </c>
      <c r="D625" s="1">
        <v>1.38587E-3</v>
      </c>
      <c r="E625" s="1">
        <v>8.5811999999999998E-4</v>
      </c>
      <c r="F625" s="1">
        <v>1.6668189999999999E-3</v>
      </c>
      <c r="G625" s="1">
        <v>1.0054E-3</v>
      </c>
      <c r="H625" s="1">
        <v>8.7750899999999995E-4</v>
      </c>
      <c r="I625" s="1">
        <v>1.4457669999999999E-3</v>
      </c>
      <c r="J625" s="1">
        <v>3.5921599999999998E-4</v>
      </c>
      <c r="K625" s="1">
        <f t="shared" si="38"/>
        <v>0.71546895505136621</v>
      </c>
      <c r="L625" s="1">
        <v>623</v>
      </c>
      <c r="M625" s="1">
        <f t="shared" si="34"/>
        <v>3.6907582938388632E-2</v>
      </c>
    </row>
    <row r="626" spans="1:13" x14ac:dyDescent="0.25">
      <c r="A626" s="1" t="s">
        <v>142</v>
      </c>
      <c r="B626" s="1">
        <v>6</v>
      </c>
      <c r="C626" s="1">
        <v>6.6245599999999996E-4</v>
      </c>
      <c r="D626" s="1">
        <v>5.3774699999999999E-4</v>
      </c>
      <c r="E626" s="1">
        <v>4.1584E-4</v>
      </c>
      <c r="F626" s="1">
        <v>2.77641E-3</v>
      </c>
      <c r="G626" s="1">
        <v>7.5080999999999998E-4</v>
      </c>
      <c r="H626" s="1">
        <v>2.6724040000000002E-3</v>
      </c>
      <c r="I626" s="1">
        <v>9.27786E-4</v>
      </c>
      <c r="J626" s="1">
        <v>1.132819E-3</v>
      </c>
      <c r="K626" s="1">
        <f t="shared" si="38"/>
        <v>0.71553039611174341</v>
      </c>
      <c r="L626" s="1">
        <v>624</v>
      </c>
      <c r="M626" s="1">
        <f t="shared" si="34"/>
        <v>3.6966824644549763E-2</v>
      </c>
    </row>
    <row r="627" spans="1:13" x14ac:dyDescent="0.25">
      <c r="A627" s="1" t="s">
        <v>80</v>
      </c>
      <c r="B627" s="1">
        <v>6</v>
      </c>
      <c r="C627" s="1">
        <v>9.2450300000000002E-4</v>
      </c>
      <c r="D627" s="1">
        <v>6.2850999999999998E-4</v>
      </c>
      <c r="E627" s="1">
        <v>4.9547800000000004E-4</v>
      </c>
      <c r="F627" s="1">
        <v>3.5933660000000002E-3</v>
      </c>
      <c r="G627" s="1">
        <v>8.5823300000000002E-4</v>
      </c>
      <c r="H627" s="1">
        <v>2.090995E-3</v>
      </c>
      <c r="I627" s="1">
        <v>7.8627600000000003E-4</v>
      </c>
      <c r="J627" s="1">
        <v>6.8180599999999997E-4</v>
      </c>
      <c r="K627" s="1">
        <f t="shared" si="38"/>
        <v>0.71660742205956196</v>
      </c>
      <c r="L627" s="1">
        <v>625</v>
      </c>
      <c r="M627" s="1">
        <f t="shared" si="34"/>
        <v>3.7026066350710901E-2</v>
      </c>
    </row>
    <row r="628" spans="1:13" x14ac:dyDescent="0.25">
      <c r="A628" s="1" t="s">
        <v>135</v>
      </c>
      <c r="B628" s="1">
        <v>6</v>
      </c>
      <c r="C628" s="1">
        <v>4.8898699999999997E-4</v>
      </c>
      <c r="D628" s="1">
        <v>1.4407299999999999E-4</v>
      </c>
      <c r="E628" s="1">
        <v>2.23761E-4</v>
      </c>
      <c r="F628" s="1">
        <v>1.622617E-3</v>
      </c>
      <c r="G628" s="1">
        <v>4.0325099999999998E-4</v>
      </c>
      <c r="H628" s="1">
        <v>9.9948399999999992E-4</v>
      </c>
      <c r="I628" s="1">
        <v>3.6443400000000001E-4</v>
      </c>
      <c r="J628" s="1">
        <v>1.34757E-3</v>
      </c>
      <c r="K628" s="1">
        <f t="shared" si="38"/>
        <v>0.71668481802851325</v>
      </c>
      <c r="L628" s="1">
        <v>626</v>
      </c>
      <c r="M628" s="1">
        <f t="shared" si="34"/>
        <v>3.7085308056872039E-2</v>
      </c>
    </row>
    <row r="629" spans="1:13" x14ac:dyDescent="0.25">
      <c r="A629" s="1" t="s">
        <v>54</v>
      </c>
      <c r="B629" s="1">
        <v>24</v>
      </c>
      <c r="C629" s="1">
        <v>2.5709600000000001E-4</v>
      </c>
      <c r="D629" s="1">
        <v>6.0151300000000003E-4</v>
      </c>
      <c r="E629" s="1">
        <v>3.0478699999999999E-4</v>
      </c>
      <c r="F629" s="1">
        <v>3.4575399999999998E-4</v>
      </c>
      <c r="G629" s="1">
        <v>6.8018899999999999E-4</v>
      </c>
      <c r="H629" s="1">
        <v>1.4678799999999999E-4</v>
      </c>
      <c r="I629" s="1">
        <v>6.1890199999999995E-4</v>
      </c>
      <c r="J629" s="1">
        <v>2.9061100000000003E-4</v>
      </c>
      <c r="K629" s="1">
        <f t="shared" si="38"/>
        <v>0.71722402557577369</v>
      </c>
      <c r="L629" s="1">
        <v>627</v>
      </c>
      <c r="M629" s="1">
        <f t="shared" si="34"/>
        <v>3.7144549763033177E-2</v>
      </c>
    </row>
    <row r="630" spans="1:13" x14ac:dyDescent="0.25">
      <c r="A630" s="1" t="s">
        <v>81</v>
      </c>
      <c r="B630" s="1">
        <v>24</v>
      </c>
      <c r="C630" s="1">
        <v>2.41561E-4</v>
      </c>
      <c r="D630" s="1">
        <v>9.1380400000000005E-4</v>
      </c>
      <c r="E630" s="1">
        <v>7.9758300000000004E-4</v>
      </c>
      <c r="F630" s="1">
        <v>3.6973000000000003E-4</v>
      </c>
      <c r="G630" s="1">
        <v>6.6161799999999999E-4</v>
      </c>
      <c r="H630" s="1">
        <v>7.2170199999999996E-4</v>
      </c>
      <c r="I630" s="1">
        <v>1.033593E-3</v>
      </c>
      <c r="J630" s="1">
        <v>2.5275200000000002E-4</v>
      </c>
      <c r="K630" s="1">
        <f t="shared" si="38"/>
        <v>0.71728657581907251</v>
      </c>
      <c r="L630" s="1">
        <v>628</v>
      </c>
      <c r="M630" s="1">
        <f t="shared" si="34"/>
        <v>3.7203791469194315E-2</v>
      </c>
    </row>
    <row r="631" spans="1:13" x14ac:dyDescent="0.25">
      <c r="A631" s="1" t="s">
        <v>103</v>
      </c>
      <c r="B631" s="1">
        <v>12</v>
      </c>
      <c r="C631" s="1">
        <v>1.8200818000000001E-2</v>
      </c>
      <c r="D631" s="1">
        <v>1.2465686E-2</v>
      </c>
      <c r="E631" s="1">
        <v>3.2875566000000002E-2</v>
      </c>
      <c r="F631" s="1">
        <v>9.9904169999999997E-3</v>
      </c>
      <c r="G631" s="1">
        <v>1.3752621E-2</v>
      </c>
      <c r="H631" s="1">
        <v>2.9312060000000001E-2</v>
      </c>
      <c r="I631" s="1">
        <v>1.0567663999999999E-2</v>
      </c>
      <c r="J631" s="1">
        <v>3.1026189999999999E-2</v>
      </c>
      <c r="K631" s="1">
        <f t="shared" si="38"/>
        <v>0.71774512034507509</v>
      </c>
      <c r="L631" s="1">
        <v>629</v>
      </c>
      <c r="M631" s="1">
        <f t="shared" si="34"/>
        <v>3.7263033175355446E-2</v>
      </c>
    </row>
    <row r="632" spans="1:13" x14ac:dyDescent="0.25">
      <c r="A632" s="1" t="s">
        <v>141</v>
      </c>
      <c r="B632" s="1">
        <v>24</v>
      </c>
      <c r="C632" s="1">
        <v>5.5674299999999995E-4</v>
      </c>
      <c r="D632" s="1">
        <v>1.762684E-3</v>
      </c>
      <c r="E632" s="1">
        <v>2.6827000000000001E-3</v>
      </c>
      <c r="F632" s="1">
        <v>2.1494999999999999E-4</v>
      </c>
      <c r="G632" s="1">
        <v>9.6359199999999999E-4</v>
      </c>
      <c r="H632" s="1">
        <v>1.8457910000000001E-3</v>
      </c>
      <c r="I632" s="1">
        <v>1.2623039999999999E-3</v>
      </c>
      <c r="J632" s="1">
        <v>1.3847999999999999E-4</v>
      </c>
      <c r="K632" s="1">
        <f t="shared" si="38"/>
        <v>0.71969784290095484</v>
      </c>
      <c r="L632" s="1">
        <v>630</v>
      </c>
      <c r="M632" s="1">
        <f t="shared" si="34"/>
        <v>3.7322274881516591E-2</v>
      </c>
    </row>
    <row r="633" spans="1:13" x14ac:dyDescent="0.25">
      <c r="A633" s="1" t="s">
        <v>140</v>
      </c>
      <c r="B633" s="1">
        <v>6</v>
      </c>
      <c r="C633" s="1">
        <v>5.3236405000000001E-2</v>
      </c>
      <c r="D633" s="1">
        <v>4.4430416E-2</v>
      </c>
      <c r="E633" s="1">
        <v>2.8081839000000001E-2</v>
      </c>
      <c r="F633" s="1">
        <v>0.29581664000000002</v>
      </c>
      <c r="G633" s="1">
        <v>4.6120436000000001E-2</v>
      </c>
      <c r="H633" s="1">
        <v>0.124058445</v>
      </c>
      <c r="I633" s="1">
        <v>7.6659779999999997E-2</v>
      </c>
      <c r="J633" s="1">
        <v>7.6460117999999994E-2</v>
      </c>
      <c r="K633" s="1">
        <f t="shared" si="38"/>
        <v>0.72128687030344607</v>
      </c>
      <c r="L633" s="1">
        <v>631</v>
      </c>
      <c r="M633" s="1">
        <f t="shared" si="34"/>
        <v>3.7381516587677729E-2</v>
      </c>
    </row>
    <row r="634" spans="1:13" x14ac:dyDescent="0.25">
      <c r="A634" s="1" t="s">
        <v>139</v>
      </c>
      <c r="B634" s="1">
        <v>48</v>
      </c>
      <c r="E634" s="1">
        <v>2.0445369000000001E-2</v>
      </c>
      <c r="F634" s="1">
        <v>1.4125950999999999E-2</v>
      </c>
      <c r="G634" s="1">
        <v>1.5856637E-2</v>
      </c>
      <c r="H634" s="1">
        <v>8.1028060000000006E-3</v>
      </c>
      <c r="I634" s="1">
        <v>2.3980383000000001E-2</v>
      </c>
      <c r="J634" s="1">
        <v>3.4422926E-2</v>
      </c>
      <c r="K634" s="1">
        <f>_xlfn.T.TEST(E634:F634,G634:J634,2,2)</f>
        <v>0.72251574628491266</v>
      </c>
      <c r="L634" s="1">
        <v>632</v>
      </c>
      <c r="M634" s="1">
        <f t="shared" si="34"/>
        <v>3.7440758293838861E-2</v>
      </c>
    </row>
    <row r="635" spans="1:13" x14ac:dyDescent="0.25">
      <c r="A635" s="1" t="s">
        <v>31</v>
      </c>
      <c r="B635" s="1">
        <v>12</v>
      </c>
      <c r="C635" s="1">
        <v>8.6038800000000002E-4</v>
      </c>
      <c r="D635" s="1">
        <v>9.9126300000000004E-4</v>
      </c>
      <c r="E635" s="1">
        <v>4.3357739999999997E-3</v>
      </c>
      <c r="F635" s="1">
        <v>1.141804E-3</v>
      </c>
      <c r="G635" s="1">
        <v>1.146684E-3</v>
      </c>
      <c r="H635" s="1">
        <v>3.1963680000000002E-3</v>
      </c>
      <c r="I635" s="1">
        <v>5.9739099999999996E-4</v>
      </c>
      <c r="J635" s="1">
        <v>4.1534909999999996E-3</v>
      </c>
      <c r="K635" s="1">
        <f>_xlfn.T.TEST(C635:F635,G635:J635,2,2)</f>
        <v>0.7225470942363299</v>
      </c>
      <c r="L635" s="1">
        <v>633</v>
      </c>
      <c r="M635" s="1">
        <f t="shared" si="34"/>
        <v>3.7500000000000006E-2</v>
      </c>
    </row>
    <row r="636" spans="1:13" x14ac:dyDescent="0.25">
      <c r="A636" s="1" t="s">
        <v>20</v>
      </c>
      <c r="B636" s="1">
        <v>12</v>
      </c>
      <c r="C636" s="1">
        <v>1.6466886E-2</v>
      </c>
      <c r="D636" s="1">
        <v>2.4607405999999998E-2</v>
      </c>
      <c r="E636" s="1">
        <v>8.0169773999999999E-2</v>
      </c>
      <c r="F636" s="1">
        <v>4.1325871E-2</v>
      </c>
      <c r="G636" s="1">
        <v>2.6952733999999999E-2</v>
      </c>
      <c r="H636" s="1">
        <v>8.7795953999999995E-2</v>
      </c>
      <c r="I636" s="1">
        <v>1.7942046E-2</v>
      </c>
      <c r="J636" s="1">
        <v>6.1767569000000001E-2</v>
      </c>
      <c r="K636" s="1">
        <f>_xlfn.T.TEST(C636:F636,G636:J636,2,2)</f>
        <v>0.7229526525246841</v>
      </c>
      <c r="L636" s="1">
        <v>634</v>
      </c>
      <c r="M636" s="1">
        <f t="shared" si="34"/>
        <v>3.7559241706161144E-2</v>
      </c>
    </row>
    <row r="637" spans="1:13" x14ac:dyDescent="0.25">
      <c r="A637" s="1" t="s">
        <v>138</v>
      </c>
      <c r="B637" s="1">
        <v>24</v>
      </c>
      <c r="C637" s="1">
        <v>2.8853700000000001E-4</v>
      </c>
      <c r="D637" s="1">
        <v>1.1182550000000001E-3</v>
      </c>
      <c r="E637" s="1">
        <v>1.396843E-3</v>
      </c>
      <c r="F637" s="1">
        <v>6.2801000000000003E-4</v>
      </c>
      <c r="G637" s="1">
        <v>1.2013900000000001E-3</v>
      </c>
      <c r="H637" s="1">
        <v>1.519613E-3</v>
      </c>
      <c r="I637" s="1">
        <v>1.0837469999999999E-3</v>
      </c>
      <c r="J637" s="1">
        <v>1.8655000000000001E-4</v>
      </c>
      <c r="K637" s="1">
        <f>_xlfn.T.TEST(C637:F637,G637:J637,2,2)</f>
        <v>0.72398411562562082</v>
      </c>
      <c r="L637" s="1">
        <v>635</v>
      </c>
      <c r="M637" s="1">
        <f t="shared" si="34"/>
        <v>3.7618483412322275E-2</v>
      </c>
    </row>
    <row r="638" spans="1:13" x14ac:dyDescent="0.25">
      <c r="A638" s="1" t="s">
        <v>22</v>
      </c>
      <c r="B638" s="1">
        <v>48</v>
      </c>
      <c r="E638" s="1">
        <v>8.0937000000000001E-4</v>
      </c>
      <c r="F638" s="1">
        <v>1.2584079999999999E-3</v>
      </c>
      <c r="G638" s="1">
        <v>2.168381E-3</v>
      </c>
      <c r="H638" s="1">
        <v>3.3407499999999998E-4</v>
      </c>
      <c r="I638" s="1">
        <v>9.4253000000000002E-4</v>
      </c>
      <c r="J638" s="1">
        <v>1.6178519999999999E-3</v>
      </c>
      <c r="K638" s="1">
        <f>_xlfn.T.TEST(E638:F638,G638:J638,2,2)</f>
        <v>0.72502704029407394</v>
      </c>
      <c r="L638" s="1">
        <v>636</v>
      </c>
      <c r="M638" s="1">
        <f t="shared" si="34"/>
        <v>3.7677725118483413E-2</v>
      </c>
    </row>
    <row r="639" spans="1:13" x14ac:dyDescent="0.25">
      <c r="A639" s="1" t="s">
        <v>137</v>
      </c>
      <c r="B639" s="1">
        <v>6</v>
      </c>
      <c r="C639" s="1">
        <v>9.5002699999999999E-4</v>
      </c>
      <c r="D639" s="1">
        <v>1.0817579999999999E-3</v>
      </c>
      <c r="E639" s="1">
        <v>2.9649400000000001E-4</v>
      </c>
      <c r="F639" s="1">
        <v>3.129228E-3</v>
      </c>
      <c r="G639" s="1">
        <v>1.079951E-3</v>
      </c>
      <c r="H639" s="1">
        <v>1.834116E-3</v>
      </c>
      <c r="I639" s="1">
        <v>1.467821E-3</v>
      </c>
      <c r="J639" s="1">
        <v>1.0000000000000001E-18</v>
      </c>
      <c r="K639" s="1">
        <f t="shared" ref="K639:K654" si="39">_xlfn.T.TEST(C639:F639,G639:J639,2,2)</f>
        <v>0.7251760346519196</v>
      </c>
      <c r="L639" s="1">
        <v>637</v>
      </c>
      <c r="M639" s="1">
        <f t="shared" si="34"/>
        <v>3.7736966824644558E-2</v>
      </c>
    </row>
    <row r="640" spans="1:13" x14ac:dyDescent="0.25">
      <c r="A640" s="1" t="s">
        <v>136</v>
      </c>
      <c r="B640" s="1">
        <v>6</v>
      </c>
      <c r="C640" s="1">
        <v>9.1764940000000003E-3</v>
      </c>
      <c r="D640" s="1">
        <v>7.3051330000000001E-3</v>
      </c>
      <c r="E640" s="1">
        <v>4.8773590000000004E-3</v>
      </c>
      <c r="F640" s="1">
        <v>5.3171205999999999E-2</v>
      </c>
      <c r="G640" s="1">
        <v>7.7182170000000003E-3</v>
      </c>
      <c r="H640" s="1">
        <v>1.9035105E-2</v>
      </c>
      <c r="I640" s="1">
        <v>1.3113777E-2</v>
      </c>
      <c r="J640" s="1">
        <v>1.7309748E-2</v>
      </c>
      <c r="K640" s="1">
        <f t="shared" si="39"/>
        <v>0.7261530764777302</v>
      </c>
      <c r="L640" s="1">
        <v>638</v>
      </c>
      <c r="M640" s="1">
        <f t="shared" si="34"/>
        <v>3.7796208530805689E-2</v>
      </c>
    </row>
    <row r="641" spans="1:13" x14ac:dyDescent="0.25">
      <c r="A641" s="1" t="s">
        <v>111</v>
      </c>
      <c r="B641" s="1">
        <v>12</v>
      </c>
      <c r="C641" s="1">
        <v>2.7737900000000002E-4</v>
      </c>
      <c r="D641" s="1">
        <v>5.9019499999999996E-4</v>
      </c>
      <c r="E641" s="1">
        <v>2.9136349999999999E-3</v>
      </c>
      <c r="F641" s="1">
        <v>9.9418599999999998E-4</v>
      </c>
      <c r="G641" s="1">
        <v>7.5613000000000004E-4</v>
      </c>
      <c r="H641" s="1">
        <v>2.5903860000000001E-3</v>
      </c>
      <c r="I641" s="1">
        <v>5.1989899999999999E-4</v>
      </c>
      <c r="J641" s="1">
        <v>2.0413100000000002E-3</v>
      </c>
      <c r="K641" s="1">
        <f t="shared" si="39"/>
        <v>0.72722846595356239</v>
      </c>
      <c r="L641" s="1">
        <v>639</v>
      </c>
      <c r="M641" s="1">
        <f t="shared" si="34"/>
        <v>3.7855450236966827E-2</v>
      </c>
    </row>
    <row r="642" spans="1:13" x14ac:dyDescent="0.25">
      <c r="A642" s="1" t="s">
        <v>102</v>
      </c>
      <c r="B642" s="1">
        <v>24</v>
      </c>
      <c r="C642" s="1">
        <v>7.0312900000000004E-4</v>
      </c>
      <c r="D642" s="1">
        <v>3.2744229999999998E-3</v>
      </c>
      <c r="E642" s="1">
        <v>2.2617599999999998E-3</v>
      </c>
      <c r="F642" s="1">
        <v>1.594867E-3</v>
      </c>
      <c r="G642" s="1">
        <v>2.5833869999999999E-3</v>
      </c>
      <c r="H642" s="1">
        <v>2.4158489999999999E-3</v>
      </c>
      <c r="I642" s="1">
        <v>3.1868199999999999E-3</v>
      </c>
      <c r="J642" s="1">
        <v>7.4726299999999996E-4</v>
      </c>
      <c r="K642" s="1">
        <f t="shared" si="39"/>
        <v>0.7277091182721116</v>
      </c>
      <c r="L642" s="1">
        <v>640</v>
      </c>
      <c r="M642" s="1">
        <f t="shared" si="34"/>
        <v>3.7914691943127965E-2</v>
      </c>
    </row>
    <row r="643" spans="1:13" x14ac:dyDescent="0.25">
      <c r="A643" s="1" t="s">
        <v>130</v>
      </c>
      <c r="B643" s="1">
        <v>12</v>
      </c>
      <c r="C643" s="1">
        <v>1.228874E-3</v>
      </c>
      <c r="D643" s="1">
        <v>6.3648299999999997E-4</v>
      </c>
      <c r="E643" s="1">
        <v>2.4398660000000002E-3</v>
      </c>
      <c r="F643" s="1">
        <v>6.8046199999999995E-4</v>
      </c>
      <c r="G643" s="1">
        <v>1.0129959999999999E-3</v>
      </c>
      <c r="H643" s="1">
        <v>1.405042E-3</v>
      </c>
      <c r="I643" s="1">
        <v>4.9100700000000001E-4</v>
      </c>
      <c r="J643" s="1">
        <v>1.3938259999999999E-3</v>
      </c>
      <c r="K643" s="1">
        <f t="shared" si="39"/>
        <v>0.72995371065512571</v>
      </c>
      <c r="L643" s="1">
        <v>641</v>
      </c>
      <c r="M643" s="1">
        <f t="shared" ref="M643:M706" si="40">(L643/844)*0.05</f>
        <v>3.7973933649289103E-2</v>
      </c>
    </row>
    <row r="644" spans="1:13" x14ac:dyDescent="0.25">
      <c r="A644" s="1" t="s">
        <v>58</v>
      </c>
      <c r="B644" s="1">
        <v>6</v>
      </c>
      <c r="C644" s="1">
        <v>3.0970779E-2</v>
      </c>
      <c r="D644" s="1">
        <v>2.1717864E-2</v>
      </c>
      <c r="E644" s="1">
        <v>1.6939062000000001E-2</v>
      </c>
      <c r="F644" s="1">
        <v>0.31526566099999997</v>
      </c>
      <c r="G644" s="1">
        <v>8.3286699000000006E-2</v>
      </c>
      <c r="H644" s="1">
        <v>7.1689803999999996E-2</v>
      </c>
      <c r="I644" s="1">
        <v>5.9514337E-2</v>
      </c>
      <c r="J644" s="1">
        <v>6.4708843000000002E-2</v>
      </c>
      <c r="K644" s="1">
        <f t="shared" si="39"/>
        <v>0.73067164244196214</v>
      </c>
      <c r="L644" s="1">
        <v>642</v>
      </c>
      <c r="M644" s="1">
        <f t="shared" si="40"/>
        <v>3.8033175355450241E-2</v>
      </c>
    </row>
    <row r="645" spans="1:13" x14ac:dyDescent="0.25">
      <c r="A645" s="1" t="s">
        <v>95</v>
      </c>
      <c r="B645" s="1">
        <v>24</v>
      </c>
      <c r="C645" s="1">
        <v>3.2202400000000002E-4</v>
      </c>
      <c r="D645" s="1">
        <v>4.60354E-4</v>
      </c>
      <c r="E645" s="1">
        <v>2.559137E-3</v>
      </c>
      <c r="F645" s="1">
        <v>1.240716E-3</v>
      </c>
      <c r="G645" s="1">
        <v>1.487459E-3</v>
      </c>
      <c r="H645" s="1">
        <v>2.1685290000000002E-3</v>
      </c>
      <c r="I645" s="1">
        <v>1.1322960000000001E-3</v>
      </c>
      <c r="J645" s="1">
        <v>6.6283200000000003E-4</v>
      </c>
      <c r="K645" s="1">
        <f t="shared" si="39"/>
        <v>0.73099850883379258</v>
      </c>
      <c r="L645" s="1">
        <v>643</v>
      </c>
      <c r="M645" s="1">
        <f t="shared" si="40"/>
        <v>3.8092417061611372E-2</v>
      </c>
    </row>
    <row r="646" spans="1:13" x14ac:dyDescent="0.25">
      <c r="A646" s="1" t="s">
        <v>135</v>
      </c>
      <c r="B646" s="1">
        <v>12</v>
      </c>
      <c r="C646" s="1">
        <v>1.9753699999999999E-4</v>
      </c>
      <c r="D646" s="1">
        <v>2.7859500000000003E-4</v>
      </c>
      <c r="E646" s="1">
        <v>1.660782E-3</v>
      </c>
      <c r="F646" s="1">
        <v>3.1375700000000001E-4</v>
      </c>
      <c r="G646" s="1">
        <v>3.6968599999999998E-4</v>
      </c>
      <c r="H646" s="1">
        <v>8.2428999999999998E-4</v>
      </c>
      <c r="I646" s="1">
        <v>9.8796100000000001E-5</v>
      </c>
      <c r="J646" s="1">
        <v>6.0828200000000003E-4</v>
      </c>
      <c r="K646" s="1">
        <f t="shared" si="39"/>
        <v>0.73234789889326646</v>
      </c>
      <c r="L646" s="1">
        <v>644</v>
      </c>
      <c r="M646" s="1">
        <f t="shared" si="40"/>
        <v>3.8151658767772517E-2</v>
      </c>
    </row>
    <row r="647" spans="1:13" x14ac:dyDescent="0.25">
      <c r="A647" s="1" t="s">
        <v>38</v>
      </c>
      <c r="B647" s="1">
        <v>12</v>
      </c>
      <c r="C647" s="1">
        <v>1.4842499999999999E-4</v>
      </c>
      <c r="D647" s="1">
        <v>3.5552199999999999E-4</v>
      </c>
      <c r="E647" s="1">
        <v>1.39035E-3</v>
      </c>
      <c r="F647" s="1">
        <v>4.6489399999999998E-4</v>
      </c>
      <c r="G647" s="1">
        <v>1.08532E-4</v>
      </c>
      <c r="H647" s="1">
        <v>9.8394299999999993E-4</v>
      </c>
      <c r="I647" s="1">
        <v>5.6070299999999996E-4</v>
      </c>
      <c r="J647" s="1">
        <v>1.231961E-3</v>
      </c>
      <c r="K647" s="1">
        <f t="shared" si="39"/>
        <v>0.73404023611758817</v>
      </c>
      <c r="L647" s="1">
        <v>645</v>
      </c>
      <c r="M647" s="1">
        <f t="shared" si="40"/>
        <v>3.8210900473933655E-2</v>
      </c>
    </row>
    <row r="648" spans="1:13" x14ac:dyDescent="0.25">
      <c r="A648" s="1" t="s">
        <v>134</v>
      </c>
      <c r="B648" s="1">
        <v>24</v>
      </c>
      <c r="C648" s="1">
        <v>2.19965E-4</v>
      </c>
      <c r="D648" s="1">
        <v>7.1279199999999996E-4</v>
      </c>
      <c r="E648" s="1">
        <v>1.5472769999999999E-3</v>
      </c>
      <c r="F648" s="1">
        <v>6.8551799999999998E-4</v>
      </c>
      <c r="G648" s="1">
        <v>7.6995799999999995E-4</v>
      </c>
      <c r="H648" s="1">
        <v>1.4680229999999999E-3</v>
      </c>
      <c r="I648" s="1">
        <v>1.1036889999999999E-3</v>
      </c>
      <c r="J648" s="1">
        <v>3.4217299999999998E-4</v>
      </c>
      <c r="K648" s="1">
        <f t="shared" si="39"/>
        <v>0.73529405556968941</v>
      </c>
      <c r="L648" s="1">
        <v>646</v>
      </c>
      <c r="M648" s="1">
        <f t="shared" si="40"/>
        <v>3.8270142180094786E-2</v>
      </c>
    </row>
    <row r="649" spans="1:13" x14ac:dyDescent="0.25">
      <c r="A649" s="1" t="s">
        <v>133</v>
      </c>
      <c r="B649" s="1">
        <v>12</v>
      </c>
      <c r="C649" s="1">
        <v>1.0678739999999999E-3</v>
      </c>
      <c r="D649" s="1">
        <v>1.260646E-3</v>
      </c>
      <c r="E649" s="1">
        <v>4.3527990000000001E-3</v>
      </c>
      <c r="F649" s="1">
        <v>2.22489E-4</v>
      </c>
      <c r="G649" s="1">
        <v>9.9843999999999996E-4</v>
      </c>
      <c r="H649" s="1">
        <v>3.2814010000000002E-3</v>
      </c>
      <c r="I649" s="1">
        <v>2.4809700000000002E-4</v>
      </c>
      <c r="J649" s="1">
        <v>4.2175650000000004E-3</v>
      </c>
      <c r="K649" s="1">
        <f t="shared" si="39"/>
        <v>0.73546857423657119</v>
      </c>
      <c r="L649" s="1">
        <v>647</v>
      </c>
      <c r="M649" s="1">
        <f t="shared" si="40"/>
        <v>3.8329383886255924E-2</v>
      </c>
    </row>
    <row r="650" spans="1:13" x14ac:dyDescent="0.25">
      <c r="A650" s="1" t="s">
        <v>132</v>
      </c>
      <c r="B650" s="1">
        <v>6</v>
      </c>
      <c r="C650" s="1">
        <v>4.7664700000000002E-4</v>
      </c>
      <c r="D650" s="1">
        <v>2.6853800000000002E-4</v>
      </c>
      <c r="E650" s="1">
        <v>3.00415E-4</v>
      </c>
      <c r="F650" s="1">
        <v>2.393999E-3</v>
      </c>
      <c r="G650" s="1">
        <v>3.5642300000000003E-4</v>
      </c>
      <c r="H650" s="1">
        <v>1.0576959999999999E-3</v>
      </c>
      <c r="I650" s="1">
        <v>4.5900800000000001E-4</v>
      </c>
      <c r="J650" s="1">
        <v>8.0859599999999997E-4</v>
      </c>
      <c r="K650" s="1">
        <f t="shared" si="39"/>
        <v>0.73682455046385031</v>
      </c>
      <c r="L650" s="1">
        <v>648</v>
      </c>
      <c r="M650" s="1">
        <f t="shared" si="40"/>
        <v>3.8388625592417069E-2</v>
      </c>
    </row>
    <row r="651" spans="1:13" x14ac:dyDescent="0.25">
      <c r="A651" s="1" t="s">
        <v>120</v>
      </c>
      <c r="B651" s="1">
        <v>6</v>
      </c>
      <c r="C651" s="1">
        <v>2.0480720000000002E-3</v>
      </c>
      <c r="D651" s="1">
        <v>1.440343E-3</v>
      </c>
      <c r="E651" s="1">
        <v>2.77954E-3</v>
      </c>
      <c r="F651" s="1">
        <v>8.4820659999999999E-3</v>
      </c>
      <c r="G651" s="1">
        <v>1.0801910000000001E-3</v>
      </c>
      <c r="H651" s="1">
        <v>9.9087069999999992E-3</v>
      </c>
      <c r="I651" s="1">
        <v>1.0803659999999999E-3</v>
      </c>
      <c r="J651" s="1">
        <v>6.471269E-3</v>
      </c>
      <c r="K651" s="1">
        <f t="shared" si="39"/>
        <v>0.73835178388118283</v>
      </c>
      <c r="L651" s="1">
        <v>649</v>
      </c>
      <c r="M651" s="1">
        <f t="shared" si="40"/>
        <v>3.8447867298578201E-2</v>
      </c>
    </row>
    <row r="652" spans="1:13" x14ac:dyDescent="0.25">
      <c r="A652" s="1" t="s">
        <v>121</v>
      </c>
      <c r="B652" s="1">
        <v>24</v>
      </c>
      <c r="C652" s="1">
        <v>2.1955100000000001E-4</v>
      </c>
      <c r="D652" s="1">
        <v>1.234368E-3</v>
      </c>
      <c r="E652" s="1">
        <v>2.4924439999999999E-3</v>
      </c>
      <c r="F652" s="1">
        <v>1.026934E-3</v>
      </c>
      <c r="G652" s="1">
        <v>1.1904330000000001E-3</v>
      </c>
      <c r="H652" s="1">
        <v>1.624122E-3</v>
      </c>
      <c r="I652" s="1">
        <v>2.2487940000000001E-3</v>
      </c>
      <c r="J652" s="1">
        <v>7.1013999999999995E-4</v>
      </c>
      <c r="K652" s="1">
        <f t="shared" si="39"/>
        <v>0.73887008515899</v>
      </c>
      <c r="L652" s="1">
        <v>650</v>
      </c>
      <c r="M652" s="1">
        <f t="shared" si="40"/>
        <v>3.8507109004739339E-2</v>
      </c>
    </row>
    <row r="653" spans="1:13" x14ac:dyDescent="0.25">
      <c r="A653" s="1" t="s">
        <v>131</v>
      </c>
      <c r="B653" s="1">
        <v>24</v>
      </c>
      <c r="C653" s="1">
        <v>1.1867399999999999E-3</v>
      </c>
      <c r="D653" s="1">
        <v>5.0102619999999997E-3</v>
      </c>
      <c r="E653" s="1">
        <v>3.4177610000000001E-3</v>
      </c>
      <c r="F653" s="1">
        <v>2.336585E-3</v>
      </c>
      <c r="G653" s="1">
        <v>3.7079019999999999E-3</v>
      </c>
      <c r="H653" s="1">
        <v>3.5859389999999998E-3</v>
      </c>
      <c r="I653" s="1">
        <v>5.238085E-3</v>
      </c>
      <c r="J653" s="1">
        <v>1.0726449999999999E-3</v>
      </c>
      <c r="K653" s="1">
        <f t="shared" si="39"/>
        <v>0.73929162341405918</v>
      </c>
      <c r="L653" s="1">
        <v>651</v>
      </c>
      <c r="M653" s="1">
        <f t="shared" si="40"/>
        <v>3.8566350710900477E-2</v>
      </c>
    </row>
    <row r="654" spans="1:13" x14ac:dyDescent="0.25">
      <c r="A654" s="1" t="s">
        <v>11</v>
      </c>
      <c r="B654" s="1">
        <v>12</v>
      </c>
      <c r="C654" s="1">
        <v>3.95867E-4</v>
      </c>
      <c r="D654" s="1">
        <v>5.2500799999999999E-4</v>
      </c>
      <c r="E654" s="1">
        <v>2.6446109999999998E-3</v>
      </c>
      <c r="F654" s="1">
        <v>7.75415E-4</v>
      </c>
      <c r="G654" s="1">
        <v>7.8362500000000003E-4</v>
      </c>
      <c r="H654" s="1">
        <v>7.1925000000000005E-4</v>
      </c>
      <c r="I654" s="1">
        <v>2.0058399999999999E-4</v>
      </c>
      <c r="J654" s="1">
        <v>1.7743889999999999E-3</v>
      </c>
      <c r="K654" s="1">
        <f t="shared" si="39"/>
        <v>0.73972444641138879</v>
      </c>
      <c r="L654" s="1">
        <v>652</v>
      </c>
      <c r="M654" s="1">
        <f t="shared" si="40"/>
        <v>3.8625592417061615E-2</v>
      </c>
    </row>
    <row r="655" spans="1:13" x14ac:dyDescent="0.25">
      <c r="A655" s="1" t="s">
        <v>80</v>
      </c>
      <c r="B655" s="1">
        <v>48</v>
      </c>
      <c r="E655" s="1">
        <v>1.151439E-3</v>
      </c>
      <c r="F655" s="1">
        <v>2.2750679999999999E-3</v>
      </c>
      <c r="G655" s="1">
        <v>3.0953840000000001E-3</v>
      </c>
      <c r="H655" s="1">
        <v>1.0020179999999999E-3</v>
      </c>
      <c r="I655" s="1">
        <v>1.6287300000000001E-3</v>
      </c>
      <c r="J655" s="1">
        <v>2.1935090000000002E-3</v>
      </c>
      <c r="K655" s="1">
        <f>_xlfn.T.TEST(E655:F655,G655:J655,2,2)</f>
        <v>0.74017237452179974</v>
      </c>
      <c r="L655" s="1">
        <v>653</v>
      </c>
      <c r="M655" s="1">
        <f t="shared" si="40"/>
        <v>3.8684834123222753E-2</v>
      </c>
    </row>
    <row r="656" spans="1:13" x14ac:dyDescent="0.25">
      <c r="A656" s="1" t="s">
        <v>110</v>
      </c>
      <c r="B656" s="1">
        <v>24</v>
      </c>
      <c r="C656" s="1">
        <v>1.1082290000000001E-3</v>
      </c>
      <c r="D656" s="1">
        <v>3.6854320000000002E-3</v>
      </c>
      <c r="E656" s="1">
        <v>4.1301920000000004E-3</v>
      </c>
      <c r="F656" s="1">
        <v>2.00907E-3</v>
      </c>
      <c r="G656" s="1">
        <v>3.5295399999999998E-3</v>
      </c>
      <c r="H656" s="1">
        <v>3.85455E-3</v>
      </c>
      <c r="I656" s="1">
        <v>3.9104839999999997E-3</v>
      </c>
      <c r="J656" s="1">
        <v>1.009128E-3</v>
      </c>
      <c r="K656" s="1">
        <f>_xlfn.T.TEST(C656:F656,G656:J656,2,2)</f>
        <v>0.74148299813790564</v>
      </c>
      <c r="L656" s="1">
        <v>654</v>
      </c>
      <c r="M656" s="1">
        <f t="shared" si="40"/>
        <v>3.8744075829383884E-2</v>
      </c>
    </row>
    <row r="657" spans="1:13" x14ac:dyDescent="0.25">
      <c r="A657" s="1" t="s">
        <v>21</v>
      </c>
      <c r="B657" s="1">
        <v>12</v>
      </c>
      <c r="C657" s="1">
        <v>2.1134259999999998E-3</v>
      </c>
      <c r="D657" s="1">
        <v>3.0462029999999999E-3</v>
      </c>
      <c r="E657" s="1">
        <v>8.8684690000000004E-3</v>
      </c>
      <c r="F657" s="1">
        <v>3.0886189999999999E-3</v>
      </c>
      <c r="G657" s="1">
        <v>1.1463599999999999E-3</v>
      </c>
      <c r="H657" s="1">
        <v>4.7649959999999996E-3</v>
      </c>
      <c r="I657" s="1">
        <v>2.7095690000000002E-3</v>
      </c>
      <c r="J657" s="1">
        <v>5.9102190000000004E-3</v>
      </c>
      <c r="K657" s="1">
        <f>_xlfn.T.TEST(C657:F657,G657:J657,2,2)</f>
        <v>0.74206638998296182</v>
      </c>
      <c r="L657" s="1">
        <v>655</v>
      </c>
      <c r="M657" s="1">
        <f t="shared" si="40"/>
        <v>3.8803317535545029E-2</v>
      </c>
    </row>
    <row r="658" spans="1:13" x14ac:dyDescent="0.25">
      <c r="A658" s="1" t="s">
        <v>18</v>
      </c>
      <c r="B658" s="1">
        <v>48</v>
      </c>
      <c r="E658" s="1">
        <v>1.626939E-3</v>
      </c>
      <c r="F658" s="1">
        <v>2.3599710000000002E-3</v>
      </c>
      <c r="G658" s="1">
        <v>3.1112129999999998E-3</v>
      </c>
      <c r="H658" s="1">
        <v>9.0602800000000002E-4</v>
      </c>
      <c r="I658" s="1">
        <v>2.302204E-3</v>
      </c>
      <c r="J658" s="1">
        <v>2.7066059999999999E-3</v>
      </c>
      <c r="K658" s="1">
        <f>_xlfn.T.TEST(E658:F658,G658:J658,2,2)</f>
        <v>0.74459045093114518</v>
      </c>
      <c r="L658" s="1">
        <v>656</v>
      </c>
      <c r="M658" s="1">
        <f t="shared" si="40"/>
        <v>3.8862559241706167E-2</v>
      </c>
    </row>
    <row r="659" spans="1:13" x14ac:dyDescent="0.25">
      <c r="A659" s="1" t="s">
        <v>130</v>
      </c>
      <c r="B659" s="1">
        <v>48</v>
      </c>
      <c r="E659" s="1">
        <v>8.8814199999999997E-4</v>
      </c>
      <c r="F659" s="1">
        <v>1.303509E-3</v>
      </c>
      <c r="G659" s="1">
        <v>1.9828250000000001E-3</v>
      </c>
      <c r="H659" s="1">
        <v>6.9455299999999999E-4</v>
      </c>
      <c r="I659" s="1">
        <v>1.1354550000000001E-3</v>
      </c>
      <c r="J659" s="1">
        <v>1.1568570000000001E-3</v>
      </c>
      <c r="K659" s="1">
        <f>_xlfn.T.TEST(E659:F659,G659:J659,2,2)</f>
        <v>0.74626722292567149</v>
      </c>
      <c r="L659" s="1">
        <v>657</v>
      </c>
      <c r="M659" s="1">
        <f t="shared" si="40"/>
        <v>3.8921800947867298E-2</v>
      </c>
    </row>
    <row r="660" spans="1:13" x14ac:dyDescent="0.25">
      <c r="A660" s="1" t="s">
        <v>56</v>
      </c>
      <c r="B660" s="1">
        <v>6</v>
      </c>
      <c r="C660" s="1">
        <v>2.7100750000000002E-3</v>
      </c>
      <c r="D660" s="1">
        <v>1.8173589999999999E-3</v>
      </c>
      <c r="E660" s="1">
        <v>9.4771899999999997E-4</v>
      </c>
      <c r="F660" s="1">
        <v>1.0753997E-2</v>
      </c>
      <c r="G660" s="1">
        <v>2.1132299999999998E-3</v>
      </c>
      <c r="H660" s="1">
        <v>4.990441E-3</v>
      </c>
      <c r="I660" s="1">
        <v>2.1557339999999999E-3</v>
      </c>
      <c r="J660" s="1">
        <v>3.7917939999999998E-3</v>
      </c>
      <c r="K660" s="1">
        <f>_xlfn.T.TEST(C660:F660,G660:J660,2,2)</f>
        <v>0.74842854963923244</v>
      </c>
      <c r="L660" s="1">
        <v>658</v>
      </c>
      <c r="M660" s="1">
        <f t="shared" si="40"/>
        <v>3.8981042654028436E-2</v>
      </c>
    </row>
    <row r="661" spans="1:13" x14ac:dyDescent="0.25">
      <c r="A661" s="1" t="s">
        <v>127</v>
      </c>
      <c r="B661" s="1">
        <v>6</v>
      </c>
      <c r="C661" s="1">
        <v>9.9718000000000007E-4</v>
      </c>
      <c r="D661" s="1">
        <v>7.2661899999999996E-4</v>
      </c>
      <c r="E661" s="1">
        <v>3.9257000000000002E-4</v>
      </c>
      <c r="F661" s="1">
        <v>2.5569659999999999E-3</v>
      </c>
      <c r="G661" s="1">
        <v>6.9802299999999998E-4</v>
      </c>
      <c r="H661" s="1">
        <v>2.0772640000000001E-3</v>
      </c>
      <c r="I661" s="1">
        <v>7.5920600000000001E-4</v>
      </c>
      <c r="J661" s="1">
        <v>3.1535299999999999E-4</v>
      </c>
      <c r="K661" s="1">
        <f>_xlfn.T.TEST(C661:F661,G661:J661,2,2)</f>
        <v>0.74890257314581121</v>
      </c>
      <c r="L661" s="1">
        <v>659</v>
      </c>
      <c r="M661" s="1">
        <f t="shared" si="40"/>
        <v>3.9040284360189581E-2</v>
      </c>
    </row>
    <row r="662" spans="1:13" x14ac:dyDescent="0.25">
      <c r="A662" s="1" t="s">
        <v>88</v>
      </c>
      <c r="B662" s="1">
        <v>24</v>
      </c>
      <c r="C662" s="1">
        <v>7.1404629999999997E-3</v>
      </c>
      <c r="D662" s="1">
        <v>2.5471265999999999E-2</v>
      </c>
      <c r="E662" s="1">
        <v>1.4937802E-2</v>
      </c>
      <c r="F662" s="1">
        <v>1.1238021000000001E-2</v>
      </c>
      <c r="G662" s="1">
        <v>1.6863566E-2</v>
      </c>
      <c r="H662" s="1">
        <v>1.625037E-2</v>
      </c>
      <c r="I662" s="1">
        <v>2.6783194999999999E-2</v>
      </c>
      <c r="J662" s="1">
        <v>6.4993860000000002E-3</v>
      </c>
      <c r="K662" s="1">
        <f>_xlfn.T.TEST(C662:F662,G662:J662,2,2)</f>
        <v>0.75032072792410021</v>
      </c>
      <c r="L662" s="1">
        <v>660</v>
      </c>
      <c r="M662" s="1">
        <f t="shared" si="40"/>
        <v>3.9099526066350712E-2</v>
      </c>
    </row>
    <row r="663" spans="1:13" x14ac:dyDescent="0.25">
      <c r="A663" s="1" t="s">
        <v>129</v>
      </c>
      <c r="B663" s="1">
        <v>12</v>
      </c>
      <c r="C663" s="1">
        <v>1.6456870000000001E-3</v>
      </c>
      <c r="D663" s="1">
        <v>1.605712E-3</v>
      </c>
      <c r="E663" s="1">
        <v>6.3612800000000004E-3</v>
      </c>
      <c r="F663" s="1">
        <v>2.1333670000000002E-3</v>
      </c>
      <c r="G663" s="1">
        <v>2.4458409999999998E-3</v>
      </c>
      <c r="H663" s="1">
        <v>2.7949379999999998E-3</v>
      </c>
      <c r="I663" s="1">
        <v>5.6761699999999997E-4</v>
      </c>
      <c r="J663" s="1">
        <v>4.125447E-3</v>
      </c>
      <c r="K663" s="1">
        <f>_xlfn.T.TEST(C663:F663,G663:J663,2,2)</f>
        <v>0.75080806766411168</v>
      </c>
      <c r="L663" s="1">
        <v>661</v>
      </c>
      <c r="M663" s="1">
        <f t="shared" si="40"/>
        <v>3.915876777251185E-2</v>
      </c>
    </row>
    <row r="664" spans="1:13" x14ac:dyDescent="0.25">
      <c r="A664" s="1" t="s">
        <v>128</v>
      </c>
      <c r="B664" s="1">
        <v>48</v>
      </c>
      <c r="E664" s="1">
        <v>8.7533000000000001E-4</v>
      </c>
      <c r="F664" s="1">
        <v>1.250056E-3</v>
      </c>
      <c r="G664" s="1">
        <v>3.6989800000000001E-4</v>
      </c>
      <c r="H664" s="1">
        <v>1.089053E-3</v>
      </c>
      <c r="I664" s="1">
        <v>1.983982E-3</v>
      </c>
      <c r="J664" s="1">
        <v>1.525946E-3</v>
      </c>
      <c r="K664" s="1">
        <f>_xlfn.T.TEST(E664:F664,G664:J664,2,2)</f>
        <v>0.75082999931731531</v>
      </c>
      <c r="L664" s="1">
        <v>662</v>
      </c>
      <c r="M664" s="1">
        <f t="shared" si="40"/>
        <v>3.9218009478672988E-2</v>
      </c>
    </row>
    <row r="665" spans="1:13" x14ac:dyDescent="0.25">
      <c r="A665" s="1" t="s">
        <v>45</v>
      </c>
      <c r="B665" s="1">
        <v>24</v>
      </c>
      <c r="C665" s="1">
        <v>3.4002199999999999E-4</v>
      </c>
      <c r="D665" s="1">
        <v>1.431327E-3</v>
      </c>
      <c r="E665" s="1">
        <v>7.9331599999999996E-4</v>
      </c>
      <c r="F665" s="1">
        <v>5.4710399999999997E-4</v>
      </c>
      <c r="G665" s="1">
        <v>1.1534659999999999E-3</v>
      </c>
      <c r="H665" s="1">
        <v>1.0061429999999999E-3</v>
      </c>
      <c r="I665" s="1">
        <v>9.9577200000000002E-4</v>
      </c>
      <c r="J665" s="1">
        <v>3.5070700000000002E-4</v>
      </c>
      <c r="K665" s="1">
        <f t="shared" ref="K665:K673" si="41">_xlfn.T.TEST(C665:F665,G665:J665,2,2)</f>
        <v>0.75100230845407878</v>
      </c>
      <c r="L665" s="1">
        <v>663</v>
      </c>
      <c r="M665" s="1">
        <f t="shared" si="40"/>
        <v>3.9277251184834126E-2</v>
      </c>
    </row>
    <row r="666" spans="1:13" x14ac:dyDescent="0.25">
      <c r="A666" s="1" t="s">
        <v>66</v>
      </c>
      <c r="B666" s="1">
        <v>12</v>
      </c>
      <c r="C666" s="1">
        <v>1.6249175000000001E-2</v>
      </c>
      <c r="D666" s="1">
        <v>6.2906400000000003E-4</v>
      </c>
      <c r="E666" s="1">
        <v>4.2238906999999999E-2</v>
      </c>
      <c r="F666" s="1">
        <v>2.6838099999999999E-4</v>
      </c>
      <c r="G666" s="1">
        <v>1.5099501E-2</v>
      </c>
      <c r="H666" s="1">
        <v>2.2146765999999998E-2</v>
      </c>
      <c r="I666" s="1">
        <v>9.7678729999999998E-3</v>
      </c>
      <c r="J666" s="1">
        <v>2.6201538999999999E-2</v>
      </c>
      <c r="K666" s="1">
        <f t="shared" si="41"/>
        <v>0.7535066619892109</v>
      </c>
      <c r="L666" s="1">
        <v>664</v>
      </c>
      <c r="M666" s="1">
        <f t="shared" si="40"/>
        <v>3.9336492890995264E-2</v>
      </c>
    </row>
    <row r="667" spans="1:13" x14ac:dyDescent="0.25">
      <c r="A667" s="1" t="s">
        <v>94</v>
      </c>
      <c r="B667" s="1">
        <v>12</v>
      </c>
      <c r="C667" s="1">
        <v>1.273585E-2</v>
      </c>
      <c r="D667" s="1">
        <v>1.1468729E-2</v>
      </c>
      <c r="E667" s="1">
        <v>5.5249996000000003E-2</v>
      </c>
      <c r="F667" s="1">
        <v>2.1784515000000001E-2</v>
      </c>
      <c r="G667" s="1">
        <v>2.4189769999999999E-2</v>
      </c>
      <c r="H667" s="1">
        <v>6.0163662999999999E-2</v>
      </c>
      <c r="I667" s="1">
        <v>9.8660020000000005E-3</v>
      </c>
      <c r="J667" s="1">
        <v>2.6322865000000001E-2</v>
      </c>
      <c r="K667" s="1">
        <f t="shared" si="41"/>
        <v>0.75510895039771486</v>
      </c>
      <c r="L667" s="1">
        <v>665</v>
      </c>
      <c r="M667" s="1">
        <f t="shared" si="40"/>
        <v>3.9395734597156395E-2</v>
      </c>
    </row>
    <row r="668" spans="1:13" x14ac:dyDescent="0.25">
      <c r="A668" s="1" t="s">
        <v>127</v>
      </c>
      <c r="B668" s="1">
        <v>12</v>
      </c>
      <c r="C668" s="1">
        <v>6.0904899999999996E-4</v>
      </c>
      <c r="D668" s="1">
        <v>5.42038E-4</v>
      </c>
      <c r="E668" s="1">
        <v>2.8300959999999998E-3</v>
      </c>
      <c r="F668" s="1">
        <v>5.3617900000000002E-4</v>
      </c>
      <c r="G668" s="1">
        <v>9.0327699999999996E-4</v>
      </c>
      <c r="H668" s="1">
        <v>1.512635E-3</v>
      </c>
      <c r="I668" s="1">
        <v>3.1453399999999999E-4</v>
      </c>
      <c r="J668" s="1">
        <v>2.7799539999999998E-3</v>
      </c>
      <c r="K668" s="1">
        <f t="shared" si="41"/>
        <v>0.75945581012584451</v>
      </c>
      <c r="L668" s="1">
        <v>666</v>
      </c>
      <c r="M668" s="1">
        <f t="shared" si="40"/>
        <v>3.945497630331754E-2</v>
      </c>
    </row>
    <row r="669" spans="1:13" x14ac:dyDescent="0.25">
      <c r="A669" s="1" t="s">
        <v>123</v>
      </c>
      <c r="B669" s="1">
        <v>24</v>
      </c>
      <c r="C669" s="1">
        <v>3.74149E-4</v>
      </c>
      <c r="D669" s="1">
        <v>1.3441670000000001E-3</v>
      </c>
      <c r="E669" s="1">
        <v>2.2797160000000002E-3</v>
      </c>
      <c r="F669" s="1">
        <v>1.0327369999999999E-3</v>
      </c>
      <c r="G669" s="1">
        <v>1.5404430000000001E-3</v>
      </c>
      <c r="H669" s="1">
        <v>2.0533349999999999E-3</v>
      </c>
      <c r="I669" s="1">
        <v>1.6026829999999999E-3</v>
      </c>
      <c r="J669" s="1">
        <v>4.9379999999999997E-4</v>
      </c>
      <c r="K669" s="1">
        <f t="shared" si="41"/>
        <v>0.75998326509748837</v>
      </c>
      <c r="L669" s="1">
        <v>667</v>
      </c>
      <c r="M669" s="1">
        <f t="shared" si="40"/>
        <v>3.9514218009478679E-2</v>
      </c>
    </row>
    <row r="670" spans="1:13" x14ac:dyDescent="0.25">
      <c r="A670" s="1" t="s">
        <v>32</v>
      </c>
      <c r="B670" s="1">
        <v>6</v>
      </c>
      <c r="C670" s="1">
        <v>2.8662840000000002E-3</v>
      </c>
      <c r="D670" s="1">
        <v>2.1929940000000002E-3</v>
      </c>
      <c r="E670" s="1">
        <v>1.6402929999999999E-3</v>
      </c>
      <c r="F670" s="1">
        <v>1.3938689000000001E-2</v>
      </c>
      <c r="G670" s="1">
        <v>2.1166879999999998E-3</v>
      </c>
      <c r="H670" s="1">
        <v>6.7658350000000004E-3</v>
      </c>
      <c r="I670" s="1">
        <v>3.9360089999999999E-3</v>
      </c>
      <c r="J670" s="1">
        <v>3.9405940000000004E-3</v>
      </c>
      <c r="K670" s="1">
        <f t="shared" si="41"/>
        <v>0.76426425128466657</v>
      </c>
      <c r="L670" s="1">
        <v>668</v>
      </c>
      <c r="M670" s="1">
        <f t="shared" si="40"/>
        <v>3.957345971563981E-2</v>
      </c>
    </row>
    <row r="671" spans="1:13" x14ac:dyDescent="0.25">
      <c r="A671" s="1" t="s">
        <v>126</v>
      </c>
      <c r="B671" s="1">
        <v>6</v>
      </c>
      <c r="C671" s="1">
        <v>8.6527800000000003E-4</v>
      </c>
      <c r="D671" s="1">
        <v>6.9690699999999997E-4</v>
      </c>
      <c r="E671" s="1">
        <v>2.76724E-4</v>
      </c>
      <c r="F671" s="1">
        <v>4.1759939999999997E-3</v>
      </c>
      <c r="G671" s="1">
        <v>2.0535340000000001E-3</v>
      </c>
      <c r="H671" s="1">
        <v>3.1202159999999999E-3</v>
      </c>
      <c r="I671" s="1">
        <v>7.8084599999999997E-4</v>
      </c>
      <c r="J671" s="1">
        <v>1.348431E-3</v>
      </c>
      <c r="K671" s="1">
        <f t="shared" si="41"/>
        <v>0.76531780324830079</v>
      </c>
      <c r="L671" s="1">
        <v>669</v>
      </c>
      <c r="M671" s="1">
        <f t="shared" si="40"/>
        <v>3.9632701421800948E-2</v>
      </c>
    </row>
    <row r="672" spans="1:13" x14ac:dyDescent="0.25">
      <c r="A672" s="1" t="s">
        <v>19</v>
      </c>
      <c r="B672" s="1">
        <v>12</v>
      </c>
      <c r="C672" s="1">
        <v>1.7459960000000001E-3</v>
      </c>
      <c r="D672" s="1">
        <v>1.52505E-3</v>
      </c>
      <c r="E672" s="1">
        <v>1.9663390000000001E-3</v>
      </c>
      <c r="F672" s="1">
        <v>7.5979499999999996E-4</v>
      </c>
      <c r="G672" s="1">
        <v>7.9649899999999999E-4</v>
      </c>
      <c r="H672" s="1">
        <v>2.417205E-3</v>
      </c>
      <c r="I672" s="1">
        <v>5.8465800000000005E-4</v>
      </c>
      <c r="J672" s="1">
        <v>3.0147889999999999E-3</v>
      </c>
      <c r="K672" s="1">
        <f t="shared" si="41"/>
        <v>0.7655985919966013</v>
      </c>
      <c r="L672" s="1">
        <v>670</v>
      </c>
      <c r="M672" s="1">
        <f t="shared" si="40"/>
        <v>3.9691943127962093E-2</v>
      </c>
    </row>
    <row r="673" spans="1:13" x14ac:dyDescent="0.25">
      <c r="A673" s="1" t="s">
        <v>73</v>
      </c>
      <c r="B673" s="1">
        <v>24</v>
      </c>
      <c r="C673" s="1">
        <v>5.1737099999999998E-4</v>
      </c>
      <c r="D673" s="1">
        <v>2.0169799999999998E-3</v>
      </c>
      <c r="E673" s="1">
        <v>1.887552E-3</v>
      </c>
      <c r="F673" s="1">
        <v>1.028714E-3</v>
      </c>
      <c r="G673" s="1">
        <v>1.633923E-3</v>
      </c>
      <c r="H673" s="1">
        <v>1.9783800000000001E-3</v>
      </c>
      <c r="I673" s="1">
        <v>1.9874300000000001E-3</v>
      </c>
      <c r="J673" s="1">
        <v>4.78643E-4</v>
      </c>
      <c r="K673" s="1">
        <f t="shared" si="41"/>
        <v>0.7663173400656671</v>
      </c>
      <c r="L673" s="1">
        <v>671</v>
      </c>
      <c r="M673" s="1">
        <f t="shared" si="40"/>
        <v>3.9751184834123224E-2</v>
      </c>
    </row>
    <row r="674" spans="1:13" x14ac:dyDescent="0.25">
      <c r="A674" s="1" t="s">
        <v>125</v>
      </c>
      <c r="B674" s="1">
        <v>48</v>
      </c>
      <c r="E674" s="1">
        <v>9.3765000000000005E-4</v>
      </c>
      <c r="F674" s="1">
        <v>4.7328650000000002E-3</v>
      </c>
      <c r="G674" s="1">
        <v>3.3192600000000001E-3</v>
      </c>
      <c r="H674" s="1">
        <v>9.0412200000000004E-4</v>
      </c>
      <c r="I674" s="1">
        <v>1.678548E-3</v>
      </c>
      <c r="J674" s="1">
        <v>3.5265240000000001E-3</v>
      </c>
      <c r="K674" s="1">
        <f>_xlfn.T.TEST(E674:F674,G674:J674,2,2)</f>
        <v>0.76647907780717439</v>
      </c>
      <c r="L674" s="1">
        <v>672</v>
      </c>
      <c r="M674" s="1">
        <f t="shared" si="40"/>
        <v>3.9810426540284362E-2</v>
      </c>
    </row>
    <row r="675" spans="1:13" x14ac:dyDescent="0.25">
      <c r="A675" s="1" t="s">
        <v>59</v>
      </c>
      <c r="B675" s="1">
        <v>6</v>
      </c>
      <c r="C675" s="1">
        <v>7.1261700000000002E-4</v>
      </c>
      <c r="D675" s="1">
        <v>6.1570099999999997E-4</v>
      </c>
      <c r="E675" s="1">
        <v>6.3098500000000003E-4</v>
      </c>
      <c r="F675" s="1">
        <v>4.4106680000000004E-3</v>
      </c>
      <c r="G675" s="1">
        <v>5.8467800000000004E-4</v>
      </c>
      <c r="H675" s="1">
        <v>1.9860619999999998E-3</v>
      </c>
      <c r="I675" s="1">
        <v>8.2659699999999999E-4</v>
      </c>
      <c r="J675" s="1">
        <v>4.6015910000000004E-3</v>
      </c>
      <c r="K675" s="1">
        <f>_xlfn.T.TEST(C675:F675,G675:J675,2,2)</f>
        <v>0.76723256690782482</v>
      </c>
      <c r="L675" s="1">
        <v>673</v>
      </c>
      <c r="M675" s="1">
        <f t="shared" si="40"/>
        <v>3.98696682464455E-2</v>
      </c>
    </row>
    <row r="676" spans="1:13" x14ac:dyDescent="0.25">
      <c r="A676" s="1" t="s">
        <v>62</v>
      </c>
      <c r="B676" s="1">
        <v>24</v>
      </c>
      <c r="C676" s="1">
        <v>1.8364340000000001E-3</v>
      </c>
      <c r="D676" s="1">
        <v>7.8854419999999995E-3</v>
      </c>
      <c r="E676" s="1">
        <v>3.981175E-3</v>
      </c>
      <c r="F676" s="1">
        <v>3.2354609999999998E-3</v>
      </c>
      <c r="G676" s="1">
        <v>5.1025360000000004E-3</v>
      </c>
      <c r="H676" s="1">
        <v>4.1878059999999996E-3</v>
      </c>
      <c r="I676" s="1">
        <v>7.8722299999999992E-3</v>
      </c>
      <c r="J676" s="1">
        <v>1.950523E-3</v>
      </c>
      <c r="K676" s="1">
        <f>_xlfn.T.TEST(C676:F676,G676:J676,2,2)</f>
        <v>0.77078407297074103</v>
      </c>
      <c r="L676" s="1">
        <v>674</v>
      </c>
      <c r="M676" s="1">
        <f t="shared" si="40"/>
        <v>3.9928909952606638E-2</v>
      </c>
    </row>
    <row r="677" spans="1:13" x14ac:dyDescent="0.25">
      <c r="A677" s="1" t="s">
        <v>124</v>
      </c>
      <c r="B677" s="1">
        <v>6</v>
      </c>
      <c r="C677" s="1">
        <v>3.1886300000000001E-4</v>
      </c>
      <c r="D677" s="1">
        <v>1.4500400000000001E-4</v>
      </c>
      <c r="E677" s="1">
        <v>2.06885E-4</v>
      </c>
      <c r="F677" s="1">
        <v>1.159389E-3</v>
      </c>
      <c r="G677" s="1">
        <v>2.3487900000000001E-4</v>
      </c>
      <c r="H677" s="1">
        <v>1.399235E-3</v>
      </c>
      <c r="I677" s="1">
        <v>3.10506E-4</v>
      </c>
      <c r="J677" s="1">
        <v>3.2676500000000002E-4</v>
      </c>
      <c r="K677" s="1">
        <f>_xlfn.T.TEST(C677:F677,G677:J677,2,2)</f>
        <v>0.77268873549833372</v>
      </c>
      <c r="L677" s="1">
        <v>675</v>
      </c>
      <c r="M677" s="1">
        <f t="shared" si="40"/>
        <v>3.9988151658767776E-2</v>
      </c>
    </row>
    <row r="678" spans="1:13" x14ac:dyDescent="0.25">
      <c r="A678" s="1" t="s">
        <v>111</v>
      </c>
      <c r="B678" s="1">
        <v>6</v>
      </c>
      <c r="C678" s="1">
        <v>6.5660700000000002E-4</v>
      </c>
      <c r="D678" s="1">
        <v>2.2168000000000001E-4</v>
      </c>
      <c r="E678" s="1">
        <v>3.8570299999999999E-4</v>
      </c>
      <c r="F678" s="1">
        <v>2.945675E-3</v>
      </c>
      <c r="G678" s="1">
        <v>7.2289499999999998E-4</v>
      </c>
      <c r="H678" s="1">
        <v>1.075262E-3</v>
      </c>
      <c r="I678" s="1">
        <v>9.9732599999999999E-4</v>
      </c>
      <c r="J678" s="1">
        <v>6.4283299999999999E-4</v>
      </c>
      <c r="K678" s="1">
        <f>_xlfn.T.TEST(C678:F678,G678:J678,2,2)</f>
        <v>0.77536255327088255</v>
      </c>
      <c r="L678" s="1">
        <v>676</v>
      </c>
      <c r="M678" s="1">
        <f t="shared" si="40"/>
        <v>4.0047393364928914E-2</v>
      </c>
    </row>
    <row r="679" spans="1:13" x14ac:dyDescent="0.25">
      <c r="A679" s="1" t="s">
        <v>2</v>
      </c>
      <c r="B679" s="1">
        <v>24</v>
      </c>
      <c r="C679" s="1">
        <v>1.8167389999999999E-3</v>
      </c>
      <c r="D679" s="1">
        <v>7.4124789999999996E-3</v>
      </c>
      <c r="E679" s="1">
        <v>5.6237290000000001E-3</v>
      </c>
      <c r="F679" s="1">
        <v>1.5897870000000001E-3</v>
      </c>
      <c r="G679" s="1">
        <v>3.8281019999999999E-3</v>
      </c>
      <c r="H679" s="1">
        <v>7.1391859999999996E-3</v>
      </c>
      <c r="I679" s="1">
        <v>2.262277E-3</v>
      </c>
      <c r="J679" s="1">
        <v>8.5922400000000001E-4</v>
      </c>
      <c r="K679" s="1">
        <f>_xlfn.T.TEST(C679:F679,G679:J679,2,2)</f>
        <v>0.77544185162483747</v>
      </c>
      <c r="L679" s="1">
        <v>677</v>
      </c>
      <c r="M679" s="1">
        <f t="shared" si="40"/>
        <v>4.0106635071090052E-2</v>
      </c>
    </row>
    <row r="680" spans="1:13" x14ac:dyDescent="0.25">
      <c r="A680" s="1" t="s">
        <v>111</v>
      </c>
      <c r="B680" s="1">
        <v>48</v>
      </c>
      <c r="E680" s="1">
        <v>1.1550099999999999E-3</v>
      </c>
      <c r="F680" s="1">
        <v>4.5201659999999999E-3</v>
      </c>
      <c r="G680" s="1">
        <v>3.851634E-3</v>
      </c>
      <c r="H680" s="1">
        <v>1.461817E-3</v>
      </c>
      <c r="I680" s="1">
        <v>2.2954859999999998E-3</v>
      </c>
      <c r="J680" s="1">
        <v>2.2001590000000001E-3</v>
      </c>
      <c r="K680" s="1">
        <f>_xlfn.T.TEST(E680:F680,G680:J680,2,2)</f>
        <v>0.77779678777543837</v>
      </c>
      <c r="L680" s="1">
        <v>678</v>
      </c>
      <c r="M680" s="1">
        <f t="shared" si="40"/>
        <v>4.016587677725119E-2</v>
      </c>
    </row>
    <row r="681" spans="1:13" x14ac:dyDescent="0.25">
      <c r="A681" s="1" t="s">
        <v>123</v>
      </c>
      <c r="B681" s="1">
        <v>6</v>
      </c>
      <c r="C681" s="1">
        <v>9.3417900000000004E-4</v>
      </c>
      <c r="D681" s="1">
        <v>4.40099E-4</v>
      </c>
      <c r="E681" s="1">
        <v>5.0450799999999997E-4</v>
      </c>
      <c r="F681" s="1">
        <v>2.06521E-3</v>
      </c>
      <c r="G681" s="1">
        <v>6.1747500000000003E-4</v>
      </c>
      <c r="H681" s="1">
        <v>2.520507E-3</v>
      </c>
      <c r="I681" s="1">
        <v>7.8043999999999997E-4</v>
      </c>
      <c r="J681" s="1">
        <v>7.1773900000000001E-4</v>
      </c>
      <c r="K681" s="1">
        <f>_xlfn.T.TEST(C681:F681,G681:J681,2,2)</f>
        <v>0.77930762427858391</v>
      </c>
      <c r="L681" s="1">
        <v>679</v>
      </c>
      <c r="M681" s="1">
        <f t="shared" si="40"/>
        <v>4.0225118483412321E-2</v>
      </c>
    </row>
    <row r="682" spans="1:13" x14ac:dyDescent="0.25">
      <c r="A682" s="1" t="s">
        <v>42</v>
      </c>
      <c r="B682" s="1">
        <v>6</v>
      </c>
      <c r="C682" s="1">
        <v>1.5234558E-2</v>
      </c>
      <c r="D682" s="1">
        <v>1.0812575E-2</v>
      </c>
      <c r="E682" s="1">
        <v>1.0591563999999999E-2</v>
      </c>
      <c r="F682" s="1">
        <v>6.6965881000000005E-2</v>
      </c>
      <c r="G682" s="1">
        <v>1.1747975000000001E-2</v>
      </c>
      <c r="H682" s="1">
        <v>3.7112043999999997E-2</v>
      </c>
      <c r="I682" s="1">
        <v>1.1717998E-2</v>
      </c>
      <c r="J682" s="1">
        <v>2.5439024000000001E-2</v>
      </c>
      <c r="K682" s="1">
        <f>_xlfn.T.TEST(C682:F682,G682:J682,2,2)</f>
        <v>0.77977990191845248</v>
      </c>
      <c r="L682" s="1">
        <v>680</v>
      </c>
      <c r="M682" s="1">
        <f t="shared" si="40"/>
        <v>4.0284360189573459E-2</v>
      </c>
    </row>
    <row r="683" spans="1:13" x14ac:dyDescent="0.25">
      <c r="A683" s="1" t="s">
        <v>122</v>
      </c>
      <c r="B683" s="1">
        <v>6</v>
      </c>
      <c r="C683" s="1">
        <v>1.063706E-3</v>
      </c>
      <c r="D683" s="1">
        <v>1.020546E-3</v>
      </c>
      <c r="E683" s="1">
        <v>2.82129E-4</v>
      </c>
      <c r="F683" s="1">
        <v>5.3826450000000001E-3</v>
      </c>
      <c r="G683" s="1">
        <v>1.2260649999999999E-3</v>
      </c>
      <c r="H683" s="1">
        <v>3.3799559999999999E-3</v>
      </c>
      <c r="I683" s="1">
        <v>1.1803619999999999E-3</v>
      </c>
      <c r="J683" s="1">
        <v>4.1352799999999998E-4</v>
      </c>
      <c r="K683" s="1">
        <f>_xlfn.T.TEST(C683:F683,G683:J683,2,2)</f>
        <v>0.78005293020499711</v>
      </c>
      <c r="L683" s="1">
        <v>681</v>
      </c>
      <c r="M683" s="1">
        <f t="shared" si="40"/>
        <v>4.0343601895734604E-2</v>
      </c>
    </row>
    <row r="684" spans="1:13" x14ac:dyDescent="0.25">
      <c r="A684" s="1" t="s">
        <v>121</v>
      </c>
      <c r="B684" s="1">
        <v>48</v>
      </c>
      <c r="E684" s="1">
        <v>8.4477399999999996E-4</v>
      </c>
      <c r="F684" s="1">
        <v>1.392234E-3</v>
      </c>
      <c r="G684" s="1">
        <v>1.6456419999999999E-3</v>
      </c>
      <c r="H684" s="1">
        <v>7.7735499999999997E-4</v>
      </c>
      <c r="I684" s="1">
        <v>7.9025799999999995E-4</v>
      </c>
      <c r="J684" s="1">
        <v>1.7804609999999999E-3</v>
      </c>
      <c r="K684" s="1">
        <f>_xlfn.T.TEST(E684:F684,G684:J684,2,2)</f>
        <v>0.78144556856092995</v>
      </c>
      <c r="L684" s="1">
        <v>682</v>
      </c>
      <c r="M684" s="1">
        <f t="shared" si="40"/>
        <v>4.0402843601895735E-2</v>
      </c>
    </row>
    <row r="685" spans="1:13" x14ac:dyDescent="0.25">
      <c r="A685" s="1" t="s">
        <v>52</v>
      </c>
      <c r="B685" s="1">
        <v>12</v>
      </c>
      <c r="C685" s="1">
        <v>6.9128600000000005E-4</v>
      </c>
      <c r="D685" s="1">
        <v>6.1485700000000001E-4</v>
      </c>
      <c r="E685" s="1">
        <v>3.2188160000000002E-3</v>
      </c>
      <c r="F685" s="1">
        <v>4.3529799999999998E-4</v>
      </c>
      <c r="G685" s="1">
        <v>5.0257700000000004E-4</v>
      </c>
      <c r="H685" s="1">
        <v>1.7217599999999999E-3</v>
      </c>
      <c r="I685" s="1">
        <v>4.40684E-4</v>
      </c>
      <c r="J685" s="1">
        <v>1.444557E-3</v>
      </c>
      <c r="K685" s="1">
        <f t="shared" ref="K685:K708" si="42">_xlfn.T.TEST(C685:F685,G685:J685,2,2)</f>
        <v>0.78283551726386724</v>
      </c>
      <c r="L685" s="1">
        <v>683</v>
      </c>
      <c r="M685" s="1">
        <f t="shared" si="40"/>
        <v>4.0462085308056873E-2</v>
      </c>
    </row>
    <row r="686" spans="1:13" x14ac:dyDescent="0.25">
      <c r="A686" s="1" t="s">
        <v>7</v>
      </c>
      <c r="B686" s="1">
        <v>24</v>
      </c>
      <c r="C686" s="1">
        <v>1.1534100000000001E-4</v>
      </c>
      <c r="D686" s="1">
        <v>7.3718299999999998E-4</v>
      </c>
      <c r="E686" s="1">
        <v>9.7736599999999991E-4</v>
      </c>
      <c r="F686" s="1">
        <v>2.8804299999999998E-4</v>
      </c>
      <c r="G686" s="1">
        <v>7.5569799999999996E-4</v>
      </c>
      <c r="H686" s="1">
        <v>8.3380399999999995E-4</v>
      </c>
      <c r="I686" s="1">
        <v>6.49885E-4</v>
      </c>
      <c r="J686" s="1">
        <v>1.61213E-4</v>
      </c>
      <c r="K686" s="1">
        <f t="shared" si="42"/>
        <v>0.78658161549310912</v>
      </c>
      <c r="L686" s="1">
        <v>684</v>
      </c>
      <c r="M686" s="1">
        <f t="shared" si="40"/>
        <v>4.0521327014218012E-2</v>
      </c>
    </row>
    <row r="687" spans="1:13" x14ac:dyDescent="0.25">
      <c r="A687" s="1" t="s">
        <v>117</v>
      </c>
      <c r="B687" s="1">
        <v>12</v>
      </c>
      <c r="C687" s="1">
        <v>7.6434270000000004E-3</v>
      </c>
      <c r="D687" s="1">
        <v>6.733274E-3</v>
      </c>
      <c r="E687" s="1">
        <v>2.0619150999999999E-2</v>
      </c>
      <c r="F687" s="1">
        <v>6.0535490000000001E-3</v>
      </c>
      <c r="G687" s="1">
        <v>8.3010600000000007E-3</v>
      </c>
      <c r="H687" s="1">
        <v>1.5426538E-2</v>
      </c>
      <c r="I687" s="1">
        <v>3.9285479999999996E-3</v>
      </c>
      <c r="J687" s="1">
        <v>1.8871743999999999E-2</v>
      </c>
      <c r="K687" s="1">
        <f t="shared" si="42"/>
        <v>0.7868612188794315</v>
      </c>
      <c r="L687" s="1">
        <v>685</v>
      </c>
      <c r="M687" s="1">
        <f t="shared" si="40"/>
        <v>4.058056872037915E-2</v>
      </c>
    </row>
    <row r="688" spans="1:13" x14ac:dyDescent="0.25">
      <c r="A688" s="1" t="s">
        <v>120</v>
      </c>
      <c r="B688" s="1">
        <v>12</v>
      </c>
      <c r="C688" s="1">
        <v>9.0205000000000005E-4</v>
      </c>
      <c r="D688" s="1">
        <v>1.223745E-3</v>
      </c>
      <c r="E688" s="1">
        <v>2.2201457000000001E-2</v>
      </c>
      <c r="F688" s="1">
        <v>1.0846320000000001E-3</v>
      </c>
      <c r="G688" s="1">
        <v>1.947736E-3</v>
      </c>
      <c r="H688" s="1">
        <v>8.0685219999999998E-3</v>
      </c>
      <c r="I688" s="1">
        <v>5.6086700000000005E-4</v>
      </c>
      <c r="J688" s="1">
        <v>8.4306399999999997E-3</v>
      </c>
      <c r="K688" s="1">
        <f t="shared" si="42"/>
        <v>0.78691425625606193</v>
      </c>
      <c r="L688" s="1">
        <v>686</v>
      </c>
      <c r="M688" s="1">
        <f t="shared" si="40"/>
        <v>4.0639810426540288E-2</v>
      </c>
    </row>
    <row r="689" spans="1:13" x14ac:dyDescent="0.25">
      <c r="A689" s="1" t="s">
        <v>119</v>
      </c>
      <c r="B689" s="1">
        <v>24</v>
      </c>
      <c r="C689" s="1">
        <v>1.3152389999999999E-3</v>
      </c>
      <c r="D689" s="1">
        <v>4.1220429999999997E-3</v>
      </c>
      <c r="E689" s="1">
        <v>4.0330849999999996E-3</v>
      </c>
      <c r="F689" s="1">
        <v>1.1682070000000001E-3</v>
      </c>
      <c r="G689" s="1">
        <v>6.1465579999999999E-3</v>
      </c>
      <c r="H689" s="1">
        <v>9.5148400000000005E-4</v>
      </c>
      <c r="I689" s="1">
        <v>3.9439009999999997E-3</v>
      </c>
      <c r="J689" s="1">
        <v>1.2617419999999999E-3</v>
      </c>
      <c r="K689" s="1">
        <f t="shared" si="42"/>
        <v>0.78700191299745281</v>
      </c>
      <c r="L689" s="1">
        <v>687</v>
      </c>
      <c r="M689" s="1">
        <f t="shared" si="40"/>
        <v>4.0699052132701426E-2</v>
      </c>
    </row>
    <row r="690" spans="1:13" x14ac:dyDescent="0.25">
      <c r="A690" s="1" t="s">
        <v>118</v>
      </c>
      <c r="B690" s="1">
        <v>12</v>
      </c>
      <c r="C690" s="1">
        <v>1.048563E-3</v>
      </c>
      <c r="D690" s="1">
        <v>1.210266E-3</v>
      </c>
      <c r="E690" s="1">
        <v>4.1325149999999998E-3</v>
      </c>
      <c r="F690" s="1">
        <v>1.274599E-3</v>
      </c>
      <c r="G690" s="1">
        <v>1.5795799999999999E-3</v>
      </c>
      <c r="H690" s="1">
        <v>1.889307E-3</v>
      </c>
      <c r="I690" s="1">
        <v>4.6124499999999999E-4</v>
      </c>
      <c r="J690" s="1">
        <v>2.7445450000000001E-3</v>
      </c>
      <c r="K690" s="1">
        <f t="shared" si="42"/>
        <v>0.78719227681463533</v>
      </c>
      <c r="L690" s="1">
        <v>688</v>
      </c>
      <c r="M690" s="1">
        <f t="shared" si="40"/>
        <v>4.0758293838862564E-2</v>
      </c>
    </row>
    <row r="691" spans="1:13" x14ac:dyDescent="0.25">
      <c r="A691" s="1" t="s">
        <v>117</v>
      </c>
      <c r="B691" s="1">
        <v>24</v>
      </c>
      <c r="C691" s="1">
        <v>4.1733339999999999E-3</v>
      </c>
      <c r="D691" s="1">
        <v>1.6856579E-2</v>
      </c>
      <c r="E691" s="1">
        <v>1.0431915E-2</v>
      </c>
      <c r="F691" s="1">
        <v>7.5385679999999998E-3</v>
      </c>
      <c r="G691" s="1">
        <v>1.0801542000000001E-2</v>
      </c>
      <c r="H691" s="1">
        <v>1.1033858000000001E-2</v>
      </c>
      <c r="I691" s="1">
        <v>1.7236932999999999E-2</v>
      </c>
      <c r="J691" s="1">
        <v>4.156908E-3</v>
      </c>
      <c r="K691" s="1">
        <f t="shared" si="42"/>
        <v>0.78977342051228616</v>
      </c>
      <c r="L691" s="1">
        <v>689</v>
      </c>
      <c r="M691" s="1">
        <f t="shared" si="40"/>
        <v>4.0817535545023702E-2</v>
      </c>
    </row>
    <row r="692" spans="1:13" x14ac:dyDescent="0.25">
      <c r="A692" s="1" t="s">
        <v>60</v>
      </c>
      <c r="B692" s="1">
        <v>24</v>
      </c>
      <c r="C692" s="1">
        <v>1.7474019999999999E-3</v>
      </c>
      <c r="D692" s="1">
        <v>5.3702969999999996E-3</v>
      </c>
      <c r="E692" s="1">
        <v>4.0218950000000002E-3</v>
      </c>
      <c r="F692" s="1">
        <v>2.3997580000000001E-3</v>
      </c>
      <c r="G692" s="1">
        <v>3.796355E-3</v>
      </c>
      <c r="H692" s="1">
        <v>3.2567070000000002E-3</v>
      </c>
      <c r="I692" s="1">
        <v>5.5494170000000001E-3</v>
      </c>
      <c r="J692" s="1">
        <v>2.1337460000000002E-3</v>
      </c>
      <c r="K692" s="1">
        <f t="shared" si="42"/>
        <v>0.79162033048040781</v>
      </c>
      <c r="L692" s="1">
        <v>690</v>
      </c>
      <c r="M692" s="1">
        <f t="shared" si="40"/>
        <v>4.0876777251184833E-2</v>
      </c>
    </row>
    <row r="693" spans="1:13" x14ac:dyDescent="0.25">
      <c r="A693" s="1" t="s">
        <v>116</v>
      </c>
      <c r="B693" s="1">
        <v>6</v>
      </c>
      <c r="C693" s="1">
        <v>3.5037600000000001E-4</v>
      </c>
      <c r="D693" s="1">
        <v>2.1756100000000001E-4</v>
      </c>
      <c r="E693" s="1">
        <v>1.8109699999999999E-4</v>
      </c>
      <c r="F693" s="1">
        <v>7.8284299999999997E-4</v>
      </c>
      <c r="G693" s="1">
        <v>1.81898E-4</v>
      </c>
      <c r="H693" s="1">
        <v>5.6987900000000002E-4</v>
      </c>
      <c r="I693" s="1">
        <v>2.8779000000000001E-4</v>
      </c>
      <c r="J693" s="1">
        <v>6.9311299999999998E-4</v>
      </c>
      <c r="K693" s="1">
        <f t="shared" si="42"/>
        <v>0.79247006732550218</v>
      </c>
      <c r="L693" s="1">
        <v>691</v>
      </c>
      <c r="M693" s="1">
        <f t="shared" si="40"/>
        <v>4.0936018957345971E-2</v>
      </c>
    </row>
    <row r="694" spans="1:13" x14ac:dyDescent="0.25">
      <c r="A694" s="1" t="s">
        <v>89</v>
      </c>
      <c r="B694" s="1">
        <v>6</v>
      </c>
      <c r="C694" s="1">
        <v>1.3755620000000001E-3</v>
      </c>
      <c r="D694" s="1">
        <v>8.6671199999999995E-4</v>
      </c>
      <c r="E694" s="1">
        <v>7.1228199999999995E-4</v>
      </c>
      <c r="F694" s="1">
        <v>3.4897079999999998E-3</v>
      </c>
      <c r="G694" s="1">
        <v>1.0167469999999999E-3</v>
      </c>
      <c r="H694" s="1">
        <v>3.5046610000000001E-3</v>
      </c>
      <c r="I694" s="1">
        <v>1.2972280000000001E-3</v>
      </c>
      <c r="J694" s="1">
        <v>1.5617370000000001E-3</v>
      </c>
      <c r="K694" s="1">
        <f t="shared" si="42"/>
        <v>0.79342539463828188</v>
      </c>
      <c r="L694" s="1">
        <v>692</v>
      </c>
      <c r="M694" s="1">
        <f t="shared" si="40"/>
        <v>4.0995260663507116E-2</v>
      </c>
    </row>
    <row r="695" spans="1:13" x14ac:dyDescent="0.25">
      <c r="A695" s="1" t="s">
        <v>115</v>
      </c>
      <c r="B695" s="1">
        <v>24</v>
      </c>
      <c r="C695" s="1">
        <v>9.0878300000000003E-4</v>
      </c>
      <c r="D695" s="1">
        <v>4.3025449999999996E-3</v>
      </c>
      <c r="E695" s="1">
        <v>2.2810040000000001E-3</v>
      </c>
      <c r="F695" s="1">
        <v>1.768073E-3</v>
      </c>
      <c r="G695" s="1">
        <v>4.4175919999999997E-3</v>
      </c>
      <c r="H695" s="1">
        <v>1.253987E-3</v>
      </c>
      <c r="I695" s="1">
        <v>2.7242379999999999E-3</v>
      </c>
      <c r="J695" s="1">
        <v>1.936604E-3</v>
      </c>
      <c r="K695" s="1">
        <f t="shared" si="42"/>
        <v>0.79599358310480783</v>
      </c>
      <c r="L695" s="1">
        <v>693</v>
      </c>
      <c r="M695" s="1">
        <f t="shared" si="40"/>
        <v>4.1054502369668247E-2</v>
      </c>
    </row>
    <row r="696" spans="1:13" x14ac:dyDescent="0.25">
      <c r="A696" s="1" t="s">
        <v>114</v>
      </c>
      <c r="B696" s="1">
        <v>24</v>
      </c>
      <c r="C696" s="1">
        <v>6.8165500000000003E-5</v>
      </c>
      <c r="D696" s="1">
        <v>5.9857400000000005E-4</v>
      </c>
      <c r="E696" s="1">
        <v>9.3529300000000002E-4</v>
      </c>
      <c r="F696" s="1">
        <v>4.8303199999999999E-4</v>
      </c>
      <c r="G696" s="1">
        <v>2.68392E-4</v>
      </c>
      <c r="H696" s="1">
        <v>2.31074E-4</v>
      </c>
      <c r="I696" s="1">
        <v>1.065748E-3</v>
      </c>
      <c r="J696" s="1">
        <v>2.29726E-4</v>
      </c>
      <c r="K696" s="1">
        <f t="shared" si="42"/>
        <v>0.79920021451444601</v>
      </c>
      <c r="L696" s="1">
        <v>694</v>
      </c>
      <c r="M696" s="1">
        <f t="shared" si="40"/>
        <v>4.1113744075829385E-2</v>
      </c>
    </row>
    <row r="697" spans="1:13" x14ac:dyDescent="0.25">
      <c r="A697" s="1" t="s">
        <v>113</v>
      </c>
      <c r="B697" s="1">
        <v>12</v>
      </c>
      <c r="C697" s="1">
        <v>1.4514420000000001E-3</v>
      </c>
      <c r="D697" s="1">
        <v>1.704803E-3</v>
      </c>
      <c r="E697" s="1">
        <v>6.7290179999999998E-3</v>
      </c>
      <c r="F697" s="1">
        <v>2.044864E-3</v>
      </c>
      <c r="G697" s="1">
        <v>2.160829E-3</v>
      </c>
      <c r="H697" s="1">
        <v>4.5778950000000002E-3</v>
      </c>
      <c r="I697" s="1">
        <v>1.2135609999999999E-3</v>
      </c>
      <c r="J697" s="1">
        <v>5.704827E-3</v>
      </c>
      <c r="K697" s="1">
        <f t="shared" si="42"/>
        <v>0.80004444989944801</v>
      </c>
      <c r="L697" s="1">
        <v>695</v>
      </c>
      <c r="M697" s="1">
        <f t="shared" si="40"/>
        <v>4.1172985781990523E-2</v>
      </c>
    </row>
    <row r="698" spans="1:13" x14ac:dyDescent="0.25">
      <c r="A698" s="1" t="s">
        <v>112</v>
      </c>
      <c r="B698" s="1">
        <v>12</v>
      </c>
      <c r="C698" s="1">
        <v>5.0411930000000002E-3</v>
      </c>
      <c r="D698" s="1">
        <v>4.8027800000000004E-3</v>
      </c>
      <c r="E698" s="1">
        <v>1.1619851E-2</v>
      </c>
      <c r="F698" s="1">
        <v>3.3757800000000001E-3</v>
      </c>
      <c r="G698" s="1">
        <v>4.2194720000000002E-3</v>
      </c>
      <c r="H698" s="1">
        <v>7.26379E-3</v>
      </c>
      <c r="I698" s="1">
        <v>1.9832389999999999E-3</v>
      </c>
      <c r="J698" s="1">
        <v>8.8368349999999995E-3</v>
      </c>
      <c r="K698" s="1">
        <f t="shared" si="42"/>
        <v>0.80012592735412524</v>
      </c>
      <c r="L698" s="1">
        <v>696</v>
      </c>
      <c r="M698" s="1">
        <f t="shared" si="40"/>
        <v>4.1232227488151661E-2</v>
      </c>
    </row>
    <row r="699" spans="1:13" x14ac:dyDescent="0.25">
      <c r="A699" s="1" t="s">
        <v>111</v>
      </c>
      <c r="B699" s="1">
        <v>24</v>
      </c>
      <c r="C699" s="1">
        <v>4.9562200000000003E-4</v>
      </c>
      <c r="D699" s="1">
        <v>3.3865330000000002E-3</v>
      </c>
      <c r="E699" s="1">
        <v>1.3480370000000001E-3</v>
      </c>
      <c r="F699" s="1">
        <v>1.418257E-3</v>
      </c>
      <c r="G699" s="1">
        <v>4.8673500000000002E-4</v>
      </c>
      <c r="H699" s="1">
        <v>1.6566409999999999E-3</v>
      </c>
      <c r="I699" s="1">
        <v>3.0742569999999999E-3</v>
      </c>
      <c r="J699" s="1">
        <v>5.2378099999999996E-4</v>
      </c>
      <c r="K699" s="1">
        <f t="shared" si="42"/>
        <v>0.80175470281761285</v>
      </c>
      <c r="L699" s="1">
        <v>697</v>
      </c>
      <c r="M699" s="1">
        <f t="shared" si="40"/>
        <v>4.1291469194312799E-2</v>
      </c>
    </row>
    <row r="700" spans="1:13" x14ac:dyDescent="0.25">
      <c r="A700" s="1" t="s">
        <v>96</v>
      </c>
      <c r="B700" s="1">
        <v>24</v>
      </c>
      <c r="C700" s="1">
        <v>9.7207299999999995E-4</v>
      </c>
      <c r="D700" s="1">
        <v>3.0955319999999998E-3</v>
      </c>
      <c r="E700" s="1">
        <v>3.2882480000000001E-3</v>
      </c>
      <c r="F700" s="1">
        <v>1.6964860000000001E-3</v>
      </c>
      <c r="G700" s="1">
        <v>2.9379390000000001E-3</v>
      </c>
      <c r="H700" s="1">
        <v>3.1669580000000001E-3</v>
      </c>
      <c r="I700" s="1">
        <v>2.8805910000000001E-3</v>
      </c>
      <c r="J700" s="1">
        <v>8.7303499999999998E-4</v>
      </c>
      <c r="K700" s="1">
        <f t="shared" si="42"/>
        <v>0.80281335254200448</v>
      </c>
      <c r="L700" s="1">
        <v>698</v>
      </c>
      <c r="M700" s="1">
        <f t="shared" si="40"/>
        <v>4.1350710900473937E-2</v>
      </c>
    </row>
    <row r="701" spans="1:13" x14ac:dyDescent="0.25">
      <c r="A701" s="1" t="s">
        <v>110</v>
      </c>
      <c r="B701" s="1">
        <v>6</v>
      </c>
      <c r="C701" s="1">
        <v>2.2454929999999999E-3</v>
      </c>
      <c r="D701" s="1">
        <v>1.5355810000000001E-3</v>
      </c>
      <c r="E701" s="1">
        <v>1.2116620000000001E-3</v>
      </c>
      <c r="F701" s="1">
        <v>8.0632429999999995E-3</v>
      </c>
      <c r="G701" s="1">
        <v>1.917225E-3</v>
      </c>
      <c r="H701" s="1">
        <v>5.6809269999999997E-3</v>
      </c>
      <c r="I701" s="1">
        <v>1.9458349999999999E-3</v>
      </c>
      <c r="J701" s="1">
        <v>1.555926E-3</v>
      </c>
      <c r="K701" s="1">
        <f t="shared" si="42"/>
        <v>0.80394473525728705</v>
      </c>
      <c r="L701" s="1">
        <v>699</v>
      </c>
      <c r="M701" s="1">
        <f t="shared" si="40"/>
        <v>4.1409952606635075E-2</v>
      </c>
    </row>
    <row r="702" spans="1:13" x14ac:dyDescent="0.25">
      <c r="A702" s="1" t="s">
        <v>109</v>
      </c>
      <c r="B702" s="1">
        <v>24</v>
      </c>
      <c r="C702" s="1">
        <v>1.22204E-3</v>
      </c>
      <c r="D702" s="1">
        <v>5.5000639999999998E-3</v>
      </c>
      <c r="E702" s="1">
        <v>3.6555540000000001E-3</v>
      </c>
      <c r="F702" s="1">
        <v>2.3844869999999998E-3</v>
      </c>
      <c r="G702" s="1">
        <v>4.0113450000000004E-3</v>
      </c>
      <c r="H702" s="1">
        <v>3.796748E-3</v>
      </c>
      <c r="I702" s="1">
        <v>5.0993779999999999E-3</v>
      </c>
      <c r="J702" s="1">
        <v>1.141712E-3</v>
      </c>
      <c r="K702" s="1">
        <f t="shared" si="42"/>
        <v>0.80441105462490559</v>
      </c>
      <c r="L702" s="1">
        <v>700</v>
      </c>
      <c r="M702" s="1">
        <f t="shared" si="40"/>
        <v>4.1469194312796213E-2</v>
      </c>
    </row>
    <row r="703" spans="1:13" x14ac:dyDescent="0.25">
      <c r="A703" s="1" t="s">
        <v>18</v>
      </c>
      <c r="B703" s="1">
        <v>12</v>
      </c>
      <c r="C703" s="1">
        <v>9.5587700000000005E-4</v>
      </c>
      <c r="D703" s="1">
        <v>1.3295710000000001E-3</v>
      </c>
      <c r="E703" s="1">
        <v>4.872342E-3</v>
      </c>
      <c r="F703" s="1">
        <v>1.4126869999999999E-3</v>
      </c>
      <c r="G703" s="1">
        <v>1.404991E-3</v>
      </c>
      <c r="H703" s="1">
        <v>2.2826349999999999E-3</v>
      </c>
      <c r="I703" s="1">
        <v>5.6586500000000003E-4</v>
      </c>
      <c r="J703" s="1">
        <v>3.203072E-3</v>
      </c>
      <c r="K703" s="1">
        <f t="shared" si="42"/>
        <v>0.80460028006325135</v>
      </c>
      <c r="L703" s="1">
        <v>701</v>
      </c>
      <c r="M703" s="1">
        <f t="shared" si="40"/>
        <v>4.1528436018957351E-2</v>
      </c>
    </row>
    <row r="704" spans="1:13" x14ac:dyDescent="0.25">
      <c r="A704" s="1" t="s">
        <v>108</v>
      </c>
      <c r="B704" s="1">
        <v>6</v>
      </c>
      <c r="C704" s="1">
        <v>3.2360539999999999E-3</v>
      </c>
      <c r="D704" s="1">
        <v>2.4153109999999998E-3</v>
      </c>
      <c r="E704" s="1">
        <v>1.743879E-3</v>
      </c>
      <c r="F704" s="1">
        <v>1.1773542E-2</v>
      </c>
      <c r="G704" s="1">
        <v>2.5745730000000001E-3</v>
      </c>
      <c r="H704" s="1">
        <v>8.2218129999999997E-3</v>
      </c>
      <c r="I704" s="1">
        <v>3.0829070000000002E-3</v>
      </c>
      <c r="J704" s="1">
        <v>2.5694139999999999E-3</v>
      </c>
      <c r="K704" s="1">
        <f t="shared" si="42"/>
        <v>0.81093683493247259</v>
      </c>
      <c r="L704" s="1">
        <v>702</v>
      </c>
      <c r="M704" s="1">
        <f t="shared" si="40"/>
        <v>4.1587677725118483E-2</v>
      </c>
    </row>
    <row r="705" spans="1:13" x14ac:dyDescent="0.25">
      <c r="A705" s="1" t="s">
        <v>92</v>
      </c>
      <c r="B705" s="1">
        <v>24</v>
      </c>
      <c r="C705" s="1">
        <v>5.0474799999999996E-4</v>
      </c>
      <c r="D705" s="1">
        <v>1.898875E-3</v>
      </c>
      <c r="E705" s="1">
        <v>2.2071629999999998E-3</v>
      </c>
      <c r="F705" s="1">
        <v>1.046836E-3</v>
      </c>
      <c r="G705" s="1">
        <v>1.6236180000000001E-3</v>
      </c>
      <c r="H705" s="1">
        <v>2.1800880000000002E-3</v>
      </c>
      <c r="I705" s="1">
        <v>1.9682160000000001E-3</v>
      </c>
      <c r="J705" s="1">
        <v>4.3335299999999998E-4</v>
      </c>
      <c r="K705" s="1">
        <f t="shared" si="42"/>
        <v>0.81221868089253557</v>
      </c>
      <c r="L705" s="1">
        <v>703</v>
      </c>
      <c r="M705" s="1">
        <f t="shared" si="40"/>
        <v>4.1646919431279628E-2</v>
      </c>
    </row>
    <row r="706" spans="1:13" x14ac:dyDescent="0.25">
      <c r="A706" s="1" t="s">
        <v>107</v>
      </c>
      <c r="B706" s="1">
        <v>24</v>
      </c>
      <c r="C706" s="1">
        <v>3.0790400000000001E-4</v>
      </c>
      <c r="D706" s="1">
        <v>8.3257199999999996E-4</v>
      </c>
      <c r="E706" s="1">
        <v>3.2392660000000002E-3</v>
      </c>
      <c r="F706" s="1">
        <v>4.6849899999999999E-4</v>
      </c>
      <c r="G706" s="1">
        <v>1.6721590000000001E-3</v>
      </c>
      <c r="H706" s="1">
        <v>5.4292900000000005E-4</v>
      </c>
      <c r="I706" s="1">
        <v>1.502434E-3</v>
      </c>
      <c r="J706" s="1">
        <v>3.7947300000000002E-4</v>
      </c>
      <c r="K706" s="1">
        <f t="shared" si="42"/>
        <v>0.81290338955246932</v>
      </c>
      <c r="L706" s="1">
        <v>704</v>
      </c>
      <c r="M706" s="1">
        <f t="shared" si="40"/>
        <v>4.1706161137440759E-2</v>
      </c>
    </row>
    <row r="707" spans="1:13" x14ac:dyDescent="0.25">
      <c r="A707" s="1" t="s">
        <v>24</v>
      </c>
      <c r="B707" s="1">
        <v>24</v>
      </c>
      <c r="C707" s="1">
        <v>4.5422780000000003E-3</v>
      </c>
      <c r="D707" s="1">
        <v>2.1448020000000002E-2</v>
      </c>
      <c r="E707" s="1">
        <v>9.6089469999999996E-3</v>
      </c>
      <c r="F707" s="1">
        <v>3.1677369999999999E-3</v>
      </c>
      <c r="G707" s="1">
        <v>1.4617536E-2</v>
      </c>
      <c r="H707" s="1">
        <v>1.7862408999999999E-2</v>
      </c>
      <c r="I707" s="1">
        <v>8.0218459999999991E-3</v>
      </c>
      <c r="J707" s="1">
        <v>3.302129E-3</v>
      </c>
      <c r="K707" s="1">
        <f t="shared" si="42"/>
        <v>0.81971362294523298</v>
      </c>
      <c r="L707" s="1">
        <v>705</v>
      </c>
      <c r="M707" s="1">
        <f t="shared" ref="M707:M770" si="43">(L707/844)*0.05</f>
        <v>4.1765402843601897E-2</v>
      </c>
    </row>
    <row r="708" spans="1:13" x14ac:dyDescent="0.25">
      <c r="A708" s="1" t="s">
        <v>104</v>
      </c>
      <c r="B708" s="1">
        <v>12</v>
      </c>
      <c r="C708" s="1">
        <v>3.9086920000000001E-3</v>
      </c>
      <c r="D708" s="1">
        <v>3.1365519999999999E-3</v>
      </c>
      <c r="E708" s="1">
        <v>7.2222839999999998E-3</v>
      </c>
      <c r="F708" s="1">
        <v>2.2166820000000002E-3</v>
      </c>
      <c r="G708" s="1">
        <v>2.8878860000000001E-3</v>
      </c>
      <c r="H708" s="1">
        <v>5.9046200000000002E-3</v>
      </c>
      <c r="I708" s="1">
        <v>2.220152E-3</v>
      </c>
      <c r="J708" s="1">
        <v>4.181433E-3</v>
      </c>
      <c r="K708" s="1">
        <f t="shared" si="42"/>
        <v>0.82029302915473168</v>
      </c>
      <c r="L708" s="1">
        <v>706</v>
      </c>
      <c r="M708" s="1">
        <f t="shared" si="43"/>
        <v>4.1824644549763035E-2</v>
      </c>
    </row>
    <row r="709" spans="1:13" x14ac:dyDescent="0.25">
      <c r="A709" s="1" t="s">
        <v>106</v>
      </c>
      <c r="B709" s="1">
        <v>48</v>
      </c>
      <c r="E709" s="1">
        <v>2.5629390000000002E-3</v>
      </c>
      <c r="F709" s="1">
        <v>7.6038069999999998E-3</v>
      </c>
      <c r="G709" s="1">
        <v>5.5202819999999996E-3</v>
      </c>
      <c r="H709" s="1">
        <v>1.561864E-3</v>
      </c>
      <c r="I709" s="1">
        <v>3.4662880000000001E-3</v>
      </c>
      <c r="J709" s="1">
        <v>7.4224219999999997E-3</v>
      </c>
      <c r="K709" s="1">
        <f>_xlfn.T.TEST(E709:F709,G709:J709,2,2)</f>
        <v>0.82127267626675315</v>
      </c>
      <c r="L709" s="1">
        <v>707</v>
      </c>
      <c r="M709" s="1">
        <f t="shared" si="43"/>
        <v>4.1883886255924173E-2</v>
      </c>
    </row>
    <row r="710" spans="1:13" x14ac:dyDescent="0.25">
      <c r="A710" s="1" t="s">
        <v>27</v>
      </c>
      <c r="B710" s="1">
        <v>6</v>
      </c>
      <c r="C710" s="1">
        <v>3.5097129999999998E-3</v>
      </c>
      <c r="D710" s="1">
        <v>2.7090170000000002E-3</v>
      </c>
      <c r="E710" s="1">
        <v>1.5692E-3</v>
      </c>
      <c r="F710" s="1">
        <v>9.3486790000000004E-3</v>
      </c>
      <c r="G710" s="1">
        <v>4.6138530000000002E-3</v>
      </c>
      <c r="H710" s="1">
        <v>7.1586979999999998E-3</v>
      </c>
      <c r="I710" s="1">
        <v>3.2223920000000001E-3</v>
      </c>
      <c r="J710" s="1">
        <v>3.9553929999999998E-3</v>
      </c>
      <c r="K710" s="1">
        <f>_xlfn.T.TEST(C710:F710,G710:J710,2,2)</f>
        <v>0.82243239793579259</v>
      </c>
      <c r="L710" s="1">
        <v>708</v>
      </c>
      <c r="M710" s="1">
        <f t="shared" si="43"/>
        <v>4.1943127962085311E-2</v>
      </c>
    </row>
    <row r="711" spans="1:13" x14ac:dyDescent="0.25">
      <c r="A711" s="1" t="s">
        <v>64</v>
      </c>
      <c r="B711" s="1">
        <v>6</v>
      </c>
      <c r="C711" s="1">
        <v>5.1521599999999998E-4</v>
      </c>
      <c r="D711" s="1">
        <v>2.9324199999999998E-4</v>
      </c>
      <c r="E711" s="1">
        <v>3.08902E-4</v>
      </c>
      <c r="F711" s="1">
        <v>2.2723840000000001E-3</v>
      </c>
      <c r="G711" s="1">
        <v>4.2182999999999999E-4</v>
      </c>
      <c r="H711" s="1">
        <v>9.7104600000000004E-4</v>
      </c>
      <c r="I711" s="1">
        <v>3.7624000000000002E-4</v>
      </c>
      <c r="J711" s="1">
        <v>1.1390650000000001E-3</v>
      </c>
      <c r="K711" s="1">
        <f>_xlfn.T.TEST(C711:F711,G711:J711,2,2)</f>
        <v>0.82295879523299675</v>
      </c>
      <c r="L711" s="1">
        <v>709</v>
      </c>
      <c r="M711" s="1">
        <f t="shared" si="43"/>
        <v>4.2002369668246449E-2</v>
      </c>
    </row>
    <row r="712" spans="1:13" x14ac:dyDescent="0.25">
      <c r="A712" s="1" t="s">
        <v>48</v>
      </c>
      <c r="B712" s="1">
        <v>48</v>
      </c>
      <c r="E712" s="1">
        <v>3.1310890000000001E-3</v>
      </c>
      <c r="F712" s="1">
        <v>2.5372490000000001E-3</v>
      </c>
      <c r="G712" s="1">
        <v>4.8046749999999996E-3</v>
      </c>
      <c r="H712" s="1">
        <v>8.8781500000000002E-4</v>
      </c>
      <c r="I712" s="1">
        <v>2.4636630000000001E-3</v>
      </c>
      <c r="J712" s="1">
        <v>4.5016819999999999E-3</v>
      </c>
      <c r="K712" s="1">
        <f>_xlfn.T.TEST(E712:F712,G712:J712,2,2)</f>
        <v>0.82405593078370487</v>
      </c>
      <c r="L712" s="1">
        <v>710</v>
      </c>
      <c r="M712" s="1">
        <f t="shared" si="43"/>
        <v>4.2061611374407587E-2</v>
      </c>
    </row>
    <row r="713" spans="1:13" x14ac:dyDescent="0.25">
      <c r="A713" s="1" t="s">
        <v>105</v>
      </c>
      <c r="B713" s="1">
        <v>12</v>
      </c>
      <c r="C713" s="1">
        <v>1.0000000000000001E-18</v>
      </c>
      <c r="D713" s="1">
        <v>7.4460800000000001E-4</v>
      </c>
      <c r="E713" s="1">
        <v>2.590335E-3</v>
      </c>
      <c r="F713" s="1">
        <v>1.1955189999999999E-3</v>
      </c>
      <c r="G713" s="1">
        <v>1.1305550000000001E-3</v>
      </c>
      <c r="H713" s="1">
        <v>1.0012860000000001E-3</v>
      </c>
      <c r="I713" s="1">
        <v>8.9738700000000003E-4</v>
      </c>
      <c r="J713" s="1">
        <v>9.94862E-4</v>
      </c>
      <c r="K713" s="1">
        <f t="shared" ref="K713:K722" si="44">_xlfn.T.TEST(C713:F713,G713:J713,2,2)</f>
        <v>0.8246515288498435</v>
      </c>
      <c r="L713" s="1">
        <v>711</v>
      </c>
      <c r="M713" s="1">
        <f t="shared" si="43"/>
        <v>4.2120853080568725E-2</v>
      </c>
    </row>
    <row r="714" spans="1:13" x14ac:dyDescent="0.25">
      <c r="A714" s="1" t="s">
        <v>104</v>
      </c>
      <c r="B714" s="1">
        <v>6</v>
      </c>
      <c r="C714" s="1">
        <v>2.5591479999999998E-3</v>
      </c>
      <c r="D714" s="1">
        <v>1.849217E-3</v>
      </c>
      <c r="E714" s="1">
        <v>1.212978E-3</v>
      </c>
      <c r="F714" s="1">
        <v>1.1896588E-2</v>
      </c>
      <c r="G714" s="1">
        <v>2.0666320000000001E-3</v>
      </c>
      <c r="H714" s="1">
        <v>5.9019379999999998E-3</v>
      </c>
      <c r="I714" s="1">
        <v>3.7550970000000002E-3</v>
      </c>
      <c r="J714" s="1">
        <v>3.3510010000000002E-3</v>
      </c>
      <c r="K714" s="1">
        <f t="shared" si="44"/>
        <v>0.82495850678807936</v>
      </c>
      <c r="L714" s="1">
        <v>712</v>
      </c>
      <c r="M714" s="1">
        <f t="shared" si="43"/>
        <v>4.2180094786729863E-2</v>
      </c>
    </row>
    <row r="715" spans="1:13" x14ac:dyDescent="0.25">
      <c r="A715" s="1" t="s">
        <v>3</v>
      </c>
      <c r="B715" s="1">
        <v>12</v>
      </c>
      <c r="C715" s="1">
        <v>4.9363599999999999E-4</v>
      </c>
      <c r="D715" s="1">
        <v>7.3172199999999997E-4</v>
      </c>
      <c r="E715" s="1">
        <v>3.51074E-3</v>
      </c>
      <c r="F715" s="1">
        <v>1.141771E-3</v>
      </c>
      <c r="G715" s="1">
        <v>1.221689E-3</v>
      </c>
      <c r="H715" s="1">
        <v>1.7352349999999999E-3</v>
      </c>
      <c r="I715" s="1">
        <v>2.8986600000000001E-4</v>
      </c>
      <c r="J715" s="1">
        <v>1.9147389999999999E-3</v>
      </c>
      <c r="K715" s="1">
        <f t="shared" si="44"/>
        <v>0.82676729842075114</v>
      </c>
      <c r="L715" s="1">
        <v>713</v>
      </c>
      <c r="M715" s="1">
        <f t="shared" si="43"/>
        <v>4.2239336492890994E-2</v>
      </c>
    </row>
    <row r="716" spans="1:13" x14ac:dyDescent="0.25">
      <c r="A716" s="1" t="s">
        <v>64</v>
      </c>
      <c r="B716" s="1">
        <v>24</v>
      </c>
      <c r="C716" s="1">
        <v>3.8865500000000001E-4</v>
      </c>
      <c r="D716" s="1">
        <v>1.3200659999999999E-3</v>
      </c>
      <c r="E716" s="1">
        <v>1.17376E-3</v>
      </c>
      <c r="F716" s="1">
        <v>5.2772099999999998E-4</v>
      </c>
      <c r="G716" s="1">
        <v>7.8625400000000001E-4</v>
      </c>
      <c r="H716" s="1">
        <v>1.3199590000000001E-3</v>
      </c>
      <c r="I716" s="1">
        <v>7.7353199999999995E-4</v>
      </c>
      <c r="J716" s="1">
        <v>2.39965E-4</v>
      </c>
      <c r="K716" s="1">
        <f t="shared" si="44"/>
        <v>0.82778910058042321</v>
      </c>
      <c r="L716" s="1">
        <v>714</v>
      </c>
      <c r="M716" s="1">
        <f t="shared" si="43"/>
        <v>4.2298578199052139E-2</v>
      </c>
    </row>
    <row r="717" spans="1:13" x14ac:dyDescent="0.25">
      <c r="A717" s="1" t="s">
        <v>103</v>
      </c>
      <c r="B717" s="1">
        <v>6</v>
      </c>
      <c r="C717" s="1">
        <v>1.1236507999999999E-2</v>
      </c>
      <c r="D717" s="1">
        <v>9.7161030000000002E-3</v>
      </c>
      <c r="E717" s="1">
        <v>6.0926840000000001E-3</v>
      </c>
      <c r="F717" s="1">
        <v>6.0609941000000001E-2</v>
      </c>
      <c r="G717" s="1">
        <v>8.9561329999999998E-3</v>
      </c>
      <c r="H717" s="1">
        <v>2.7126397E-2</v>
      </c>
      <c r="I717" s="1">
        <v>1.5988593999999998E-2</v>
      </c>
      <c r="J717" s="1">
        <v>2.3350698999999999E-2</v>
      </c>
      <c r="K717" s="1">
        <f t="shared" si="44"/>
        <v>0.82899925042695</v>
      </c>
      <c r="L717" s="1">
        <v>715</v>
      </c>
      <c r="M717" s="1">
        <f t="shared" si="43"/>
        <v>4.235781990521327E-2</v>
      </c>
    </row>
    <row r="718" spans="1:13" x14ac:dyDescent="0.25">
      <c r="A718" s="1" t="s">
        <v>102</v>
      </c>
      <c r="B718" s="1">
        <v>12</v>
      </c>
      <c r="C718" s="1">
        <v>1.031414E-3</v>
      </c>
      <c r="D718" s="1">
        <v>1.324277E-3</v>
      </c>
      <c r="E718" s="1">
        <v>5.1996229999999996E-3</v>
      </c>
      <c r="F718" s="1">
        <v>1.3630890000000001E-3</v>
      </c>
      <c r="G718" s="1">
        <v>1.6465189999999999E-3</v>
      </c>
      <c r="H718" s="1">
        <v>3.3606130000000001E-3</v>
      </c>
      <c r="I718" s="1">
        <v>8.3148900000000003E-4</v>
      </c>
      <c r="J718" s="1">
        <v>4.2083320000000004E-3</v>
      </c>
      <c r="K718" s="1">
        <f t="shared" si="44"/>
        <v>0.83001746459605541</v>
      </c>
      <c r="L718" s="1">
        <v>716</v>
      </c>
      <c r="M718" s="1">
        <f t="shared" si="43"/>
        <v>4.2417061611374408E-2</v>
      </c>
    </row>
    <row r="719" spans="1:13" x14ac:dyDescent="0.25">
      <c r="A719" s="1" t="s">
        <v>101</v>
      </c>
      <c r="B719" s="1">
        <v>6</v>
      </c>
      <c r="C719" s="1">
        <v>1.761716E-3</v>
      </c>
      <c r="D719" s="1">
        <v>6.4113799999999997E-4</v>
      </c>
      <c r="E719" s="1">
        <v>3.6669200000000001E-4</v>
      </c>
      <c r="F719" s="1">
        <v>6.1983009999999998E-3</v>
      </c>
      <c r="G719" s="1">
        <v>1.035425E-3</v>
      </c>
      <c r="H719" s="1">
        <v>4.2181620000000001E-3</v>
      </c>
      <c r="I719" s="1">
        <v>1.320274E-3</v>
      </c>
      <c r="J719" s="1">
        <v>9.9707099999999998E-4</v>
      </c>
      <c r="K719" s="1">
        <f t="shared" si="44"/>
        <v>0.83038128047391169</v>
      </c>
      <c r="L719" s="1">
        <v>717</v>
      </c>
      <c r="M719" s="1">
        <f t="shared" si="43"/>
        <v>4.2476303317535546E-2</v>
      </c>
    </row>
    <row r="720" spans="1:13" x14ac:dyDescent="0.25">
      <c r="A720" s="1" t="s">
        <v>56</v>
      </c>
      <c r="B720" s="1">
        <v>24</v>
      </c>
      <c r="C720" s="1">
        <v>1.9061029999999999E-3</v>
      </c>
      <c r="D720" s="1">
        <v>6.7924459999999997E-3</v>
      </c>
      <c r="E720" s="1">
        <v>5.5918529999999999E-3</v>
      </c>
      <c r="F720" s="1">
        <v>3.5135840000000002E-3</v>
      </c>
      <c r="G720" s="1">
        <v>6.0857239999999998E-3</v>
      </c>
      <c r="H720" s="1">
        <v>4.8182839999999999E-3</v>
      </c>
      <c r="I720" s="1">
        <v>6.0583490000000002E-3</v>
      </c>
      <c r="J720" s="1">
        <v>2.1156579999999999E-3</v>
      </c>
      <c r="K720" s="1">
        <f t="shared" si="44"/>
        <v>0.83126469796724101</v>
      </c>
      <c r="L720" s="1">
        <v>718</v>
      </c>
      <c r="M720" s="1">
        <f t="shared" si="43"/>
        <v>4.2535545023696684E-2</v>
      </c>
    </row>
    <row r="721" spans="1:13" x14ac:dyDescent="0.25">
      <c r="A721" s="1" t="s">
        <v>100</v>
      </c>
      <c r="B721" s="1">
        <v>24</v>
      </c>
      <c r="C721" s="1">
        <v>2.4023E-4</v>
      </c>
      <c r="D721" s="1">
        <v>5.6889600000000005E-4</v>
      </c>
      <c r="E721" s="1">
        <v>8.9063200000000003E-4</v>
      </c>
      <c r="F721" s="1">
        <v>3.8171400000000001E-4</v>
      </c>
      <c r="G721" s="1">
        <v>4.8728699999999998E-4</v>
      </c>
      <c r="H721" s="1">
        <v>8.8761299999999999E-4</v>
      </c>
      <c r="I721" s="1">
        <v>7.5166199999999995E-4</v>
      </c>
      <c r="J721" s="1">
        <v>1.4526400000000001E-4</v>
      </c>
      <c r="K721" s="1">
        <f t="shared" si="44"/>
        <v>0.83269238852746696</v>
      </c>
      <c r="L721" s="1">
        <v>719</v>
      </c>
      <c r="M721" s="1">
        <f t="shared" si="43"/>
        <v>4.2594786729857823E-2</v>
      </c>
    </row>
    <row r="722" spans="1:13" x14ac:dyDescent="0.25">
      <c r="A722" s="1" t="s">
        <v>1</v>
      </c>
      <c r="B722" s="1">
        <v>24</v>
      </c>
      <c r="C722" s="1">
        <v>2.8800000000000001E-4</v>
      </c>
      <c r="D722" s="1">
        <v>1.0182990000000001E-3</v>
      </c>
      <c r="E722" s="1">
        <v>2.0127420000000001E-3</v>
      </c>
      <c r="F722" s="1">
        <v>7.8579099999999999E-4</v>
      </c>
      <c r="G722" s="1">
        <v>7.4189700000000004E-4</v>
      </c>
      <c r="H722" s="1">
        <v>8.5775599999999999E-4</v>
      </c>
      <c r="I722" s="1">
        <v>1.5794660000000001E-3</v>
      </c>
      <c r="J722" s="1">
        <v>5.4964200000000003E-4</v>
      </c>
      <c r="K722" s="1">
        <f t="shared" si="44"/>
        <v>0.83284892147688894</v>
      </c>
      <c r="L722" s="1">
        <v>720</v>
      </c>
      <c r="M722" s="1">
        <f t="shared" si="43"/>
        <v>4.2654028436018961E-2</v>
      </c>
    </row>
    <row r="723" spans="1:13" x14ac:dyDescent="0.25">
      <c r="A723" s="1" t="s">
        <v>99</v>
      </c>
      <c r="B723" s="1">
        <v>48</v>
      </c>
      <c r="E723" s="1">
        <v>1.5287406E-2</v>
      </c>
      <c r="F723" s="1">
        <v>3.2532897999999998E-2</v>
      </c>
      <c r="G723" s="1">
        <v>2.9815408000000002E-2</v>
      </c>
      <c r="H723" s="1">
        <v>7.5391410000000001E-3</v>
      </c>
      <c r="I723" s="1">
        <v>1.7926699000000001E-2</v>
      </c>
      <c r="J723" s="1">
        <v>3.1446692999999998E-2</v>
      </c>
      <c r="K723" s="1">
        <f>_xlfn.T.TEST(E723:F723,G723:J723,2,2)</f>
        <v>0.83320849652256113</v>
      </c>
      <c r="L723" s="1">
        <v>721</v>
      </c>
      <c r="M723" s="1">
        <f t="shared" si="43"/>
        <v>4.2713270142180099E-2</v>
      </c>
    </row>
    <row r="724" spans="1:13" x14ac:dyDescent="0.25">
      <c r="A724" s="1" t="s">
        <v>98</v>
      </c>
      <c r="B724" s="1">
        <v>12</v>
      </c>
      <c r="C724" s="1">
        <v>1.304342E-3</v>
      </c>
      <c r="D724" s="1">
        <v>9.0387200000000001E-4</v>
      </c>
      <c r="E724" s="1">
        <v>4.0355039999999997E-3</v>
      </c>
      <c r="F724" s="1">
        <v>7.4567299999999997E-4</v>
      </c>
      <c r="G724" s="1">
        <v>4.4513799999999998E-4</v>
      </c>
      <c r="H724" s="1">
        <v>3.3009060000000002E-3</v>
      </c>
      <c r="I724" s="1">
        <v>4.8823600000000002E-4</v>
      </c>
      <c r="J724" s="1">
        <v>3.7897130000000001E-3</v>
      </c>
      <c r="K724" s="1">
        <f>_xlfn.T.TEST(C724:F724,G724:J724,2,2)</f>
        <v>0.83394088647661113</v>
      </c>
      <c r="L724" s="1">
        <v>722</v>
      </c>
      <c r="M724" s="1">
        <f t="shared" si="43"/>
        <v>4.2772511848341237E-2</v>
      </c>
    </row>
    <row r="725" spans="1:13" x14ac:dyDescent="0.25">
      <c r="A725" s="1" t="s">
        <v>97</v>
      </c>
      <c r="B725" s="1">
        <v>48</v>
      </c>
      <c r="E725" s="1">
        <v>5.7858509999999998E-3</v>
      </c>
      <c r="F725" s="1">
        <v>5.5382010000000004E-3</v>
      </c>
      <c r="G725" s="1">
        <v>2.9921739999999998E-3</v>
      </c>
      <c r="H725" s="1">
        <v>6.2184659999999998E-3</v>
      </c>
      <c r="I725" s="1">
        <v>7.433589E-3</v>
      </c>
      <c r="J725" s="1">
        <v>7.4057439999999997E-3</v>
      </c>
      <c r="K725" s="1">
        <f>_xlfn.T.TEST(E725:F725,G725:J725,2,2)</f>
        <v>0.83435632617513456</v>
      </c>
      <c r="L725" s="1">
        <v>723</v>
      </c>
      <c r="M725" s="1">
        <f t="shared" si="43"/>
        <v>4.2831753554502375E-2</v>
      </c>
    </row>
    <row r="726" spans="1:13" x14ac:dyDescent="0.25">
      <c r="A726" s="1" t="s">
        <v>55</v>
      </c>
      <c r="B726" s="1">
        <v>24</v>
      </c>
      <c r="C726" s="1">
        <v>2.0389359999999999E-3</v>
      </c>
      <c r="D726" s="1">
        <v>7.9707549999999995E-3</v>
      </c>
      <c r="E726" s="1">
        <v>4.0911130000000004E-3</v>
      </c>
      <c r="F726" s="1">
        <v>3.2016660000000001E-3</v>
      </c>
      <c r="G726" s="1">
        <v>5.027587E-3</v>
      </c>
      <c r="H726" s="1">
        <v>4.4267459999999996E-3</v>
      </c>
      <c r="I726" s="1">
        <v>7.3877109999999999E-3</v>
      </c>
      <c r="J726" s="1">
        <v>1.9469769999999999E-3</v>
      </c>
      <c r="K726" s="1">
        <f t="shared" ref="K726:K734" si="45">_xlfn.T.TEST(C726:F726,G726:J726,2,2)</f>
        <v>0.83452509105321471</v>
      </c>
      <c r="L726" s="1">
        <v>724</v>
      </c>
      <c r="M726" s="1">
        <f t="shared" si="43"/>
        <v>4.2890995260663506E-2</v>
      </c>
    </row>
    <row r="727" spans="1:13" x14ac:dyDescent="0.25">
      <c r="A727" s="1" t="s">
        <v>96</v>
      </c>
      <c r="B727" s="1">
        <v>6</v>
      </c>
      <c r="C727" s="1">
        <v>1.780149E-3</v>
      </c>
      <c r="D727" s="1">
        <v>1.3054239999999999E-3</v>
      </c>
      <c r="E727" s="1">
        <v>9.23641E-4</v>
      </c>
      <c r="F727" s="1">
        <v>6.1286680000000003E-3</v>
      </c>
      <c r="G727" s="1">
        <v>1.4329329999999999E-3</v>
      </c>
      <c r="H727" s="1">
        <v>4.4857200000000003E-3</v>
      </c>
      <c r="I727" s="1">
        <v>1.629155E-3</v>
      </c>
      <c r="J727" s="1">
        <v>1.355335E-3</v>
      </c>
      <c r="K727" s="1">
        <f t="shared" si="45"/>
        <v>0.83592792824061035</v>
      </c>
      <c r="L727" s="1">
        <v>725</v>
      </c>
      <c r="M727" s="1">
        <f t="shared" si="43"/>
        <v>4.2950236966824651E-2</v>
      </c>
    </row>
    <row r="728" spans="1:13" x14ac:dyDescent="0.25">
      <c r="A728" s="1" t="s">
        <v>87</v>
      </c>
      <c r="B728" s="1">
        <v>6</v>
      </c>
      <c r="C728" s="1">
        <v>8.8487799999999997E-4</v>
      </c>
      <c r="D728" s="1">
        <v>5.8305800000000001E-4</v>
      </c>
      <c r="E728" s="1">
        <v>3.6508999999999999E-4</v>
      </c>
      <c r="F728" s="1">
        <v>1.9617480000000001E-3</v>
      </c>
      <c r="G728" s="1">
        <v>5.0583599999999996E-4</v>
      </c>
      <c r="H728" s="1">
        <v>1.8778309999999999E-3</v>
      </c>
      <c r="I728" s="1">
        <v>6.1305400000000003E-4</v>
      </c>
      <c r="J728" s="1">
        <v>3.7077699999999998E-4</v>
      </c>
      <c r="K728" s="1">
        <f t="shared" si="45"/>
        <v>0.83696842853323994</v>
      </c>
      <c r="L728" s="1">
        <v>726</v>
      </c>
      <c r="M728" s="1">
        <f t="shared" si="43"/>
        <v>4.3009478672985789E-2</v>
      </c>
    </row>
    <row r="729" spans="1:13" x14ac:dyDescent="0.25">
      <c r="A729" s="1" t="s">
        <v>95</v>
      </c>
      <c r="B729" s="1">
        <v>12</v>
      </c>
      <c r="C729" s="1">
        <v>1.2312460000000001E-3</v>
      </c>
      <c r="D729" s="1">
        <v>4.9111000000000001E-4</v>
      </c>
      <c r="E729" s="1">
        <v>4.5329669999999997E-3</v>
      </c>
      <c r="F729" s="1">
        <v>8.1348499999999997E-4</v>
      </c>
      <c r="G729" s="1">
        <v>1.127907E-3</v>
      </c>
      <c r="H729" s="1">
        <v>3.1168429999999998E-3</v>
      </c>
      <c r="I729" s="1">
        <v>1.35539E-4</v>
      </c>
      <c r="J729" s="1">
        <v>3.767898E-3</v>
      </c>
      <c r="K729" s="1">
        <f t="shared" si="45"/>
        <v>0.8376284143814281</v>
      </c>
      <c r="L729" s="1">
        <v>727</v>
      </c>
      <c r="M729" s="1">
        <f t="shared" si="43"/>
        <v>4.306872037914692E-2</v>
      </c>
    </row>
    <row r="730" spans="1:13" x14ac:dyDescent="0.25">
      <c r="A730" s="1" t="s">
        <v>94</v>
      </c>
      <c r="B730" s="1">
        <v>6</v>
      </c>
      <c r="C730" s="1">
        <v>1.2862586000000001E-2</v>
      </c>
      <c r="D730" s="1">
        <v>1.3181669E-2</v>
      </c>
      <c r="E730" s="1">
        <v>1.3239320000000001E-2</v>
      </c>
      <c r="F730" s="1">
        <v>4.9783409000000001E-2</v>
      </c>
      <c r="G730" s="1">
        <v>1.482229E-2</v>
      </c>
      <c r="H730" s="1">
        <v>1.9271026E-2</v>
      </c>
      <c r="I730" s="1">
        <v>1.3164136E-2</v>
      </c>
      <c r="J730" s="1">
        <v>3.3110529999999999E-2</v>
      </c>
      <c r="K730" s="1">
        <f t="shared" si="45"/>
        <v>0.83867122876283251</v>
      </c>
      <c r="L730" s="1">
        <v>728</v>
      </c>
      <c r="M730" s="1">
        <f t="shared" si="43"/>
        <v>4.3127962085308058E-2</v>
      </c>
    </row>
    <row r="731" spans="1:13" x14ac:dyDescent="0.25">
      <c r="A731" s="1" t="s">
        <v>2</v>
      </c>
      <c r="B731" s="1">
        <v>12</v>
      </c>
      <c r="C731" s="1">
        <v>9.2623499999999997E-4</v>
      </c>
      <c r="D731" s="1">
        <v>1.803526E-3</v>
      </c>
      <c r="E731" s="1">
        <v>1.0464953000000001E-2</v>
      </c>
      <c r="F731" s="1">
        <v>1.6273590000000001E-3</v>
      </c>
      <c r="G731" s="1">
        <v>9.2261700000000003E-4</v>
      </c>
      <c r="H731" s="1">
        <v>2.6911909999999999E-3</v>
      </c>
      <c r="I731" s="1">
        <v>1.842235E-3</v>
      </c>
      <c r="J731" s="1">
        <v>7.1183119999999999E-3</v>
      </c>
      <c r="K731" s="1">
        <f t="shared" si="45"/>
        <v>0.83881607174512363</v>
      </c>
      <c r="L731" s="1">
        <v>729</v>
      </c>
      <c r="M731" s="1">
        <f t="shared" si="43"/>
        <v>4.3187203791469196E-2</v>
      </c>
    </row>
    <row r="732" spans="1:13" x14ac:dyDescent="0.25">
      <c r="A732" s="1" t="s">
        <v>93</v>
      </c>
      <c r="B732" s="1">
        <v>12</v>
      </c>
      <c r="C732" s="1">
        <v>1.441356E-3</v>
      </c>
      <c r="D732" s="1">
        <v>1.5586300000000001E-3</v>
      </c>
      <c r="E732" s="1">
        <v>2.713923E-3</v>
      </c>
      <c r="F732" s="1">
        <v>1.0401130000000001E-3</v>
      </c>
      <c r="G732" s="1">
        <v>1.146343E-3</v>
      </c>
      <c r="H732" s="1">
        <v>1.8203270000000001E-3</v>
      </c>
      <c r="I732" s="1">
        <v>6.5664900000000003E-4</v>
      </c>
      <c r="J732" s="1">
        <v>2.6578359999999998E-3</v>
      </c>
      <c r="K732" s="1">
        <f t="shared" si="45"/>
        <v>0.84075730226783518</v>
      </c>
      <c r="L732" s="1">
        <v>730</v>
      </c>
      <c r="M732" s="1">
        <f t="shared" si="43"/>
        <v>4.3246445497630334E-2</v>
      </c>
    </row>
    <row r="733" spans="1:13" x14ac:dyDescent="0.25">
      <c r="A733" s="1" t="s">
        <v>39</v>
      </c>
      <c r="B733" s="1">
        <v>24</v>
      </c>
      <c r="C733" s="1">
        <v>5.0399099999999997E-4</v>
      </c>
      <c r="D733" s="1">
        <v>2.8288509999999998E-3</v>
      </c>
      <c r="E733" s="1">
        <v>1.1172619999999999E-3</v>
      </c>
      <c r="F733" s="1">
        <v>1.4361179999999999E-3</v>
      </c>
      <c r="G733" s="1">
        <v>1.8758850000000001E-3</v>
      </c>
      <c r="H733" s="1">
        <v>1.287601E-3</v>
      </c>
      <c r="I733" s="1">
        <v>2.8069729999999999E-3</v>
      </c>
      <c r="J733" s="1">
        <v>4.9518000000000001E-4</v>
      </c>
      <c r="K733" s="1">
        <f t="shared" si="45"/>
        <v>0.8412399023909708</v>
      </c>
      <c r="L733" s="1">
        <v>731</v>
      </c>
      <c r="M733" s="1">
        <f t="shared" si="43"/>
        <v>4.3305687203791472E-2</v>
      </c>
    </row>
    <row r="734" spans="1:13" x14ac:dyDescent="0.25">
      <c r="A734" s="1" t="s">
        <v>46</v>
      </c>
      <c r="B734" s="1">
        <v>6</v>
      </c>
      <c r="C734" s="1">
        <v>6.7728199999999997E-4</v>
      </c>
      <c r="D734" s="1">
        <v>4.5507399999999997E-4</v>
      </c>
      <c r="E734" s="1">
        <v>8.1487699999999998E-4</v>
      </c>
      <c r="F734" s="1">
        <v>1.0000000000000001E-18</v>
      </c>
      <c r="G734" s="1">
        <v>1.0000000000000001E-18</v>
      </c>
      <c r="H734" s="1">
        <v>1.1413230000000001E-3</v>
      </c>
      <c r="I734" s="1">
        <v>2.5793000000000002E-4</v>
      </c>
      <c r="J734" s="1">
        <v>2.9225600000000002E-4</v>
      </c>
      <c r="K734" s="1">
        <f t="shared" si="45"/>
        <v>0.84124742722562895</v>
      </c>
      <c r="L734" s="1">
        <v>732</v>
      </c>
      <c r="M734" s="1">
        <f t="shared" si="43"/>
        <v>4.336492890995261E-2</v>
      </c>
    </row>
    <row r="735" spans="1:13" x14ac:dyDescent="0.25">
      <c r="A735" s="1" t="s">
        <v>39</v>
      </c>
      <c r="B735" s="1">
        <v>48</v>
      </c>
      <c r="E735" s="1">
        <v>1.036297E-3</v>
      </c>
      <c r="F735" s="1">
        <v>4.3862290000000002E-3</v>
      </c>
      <c r="G735" s="1">
        <v>3.3544450000000002E-3</v>
      </c>
      <c r="H735" s="1">
        <v>1.2844180000000001E-3</v>
      </c>
      <c r="I735" s="1">
        <v>2.5430819999999999E-3</v>
      </c>
      <c r="J735" s="1">
        <v>2.6316199999999999E-3</v>
      </c>
      <c r="K735" s="1">
        <f>_xlfn.T.TEST(E735:F735,G735:J735,2,2)</f>
        <v>0.84186226779281803</v>
      </c>
      <c r="L735" s="1">
        <v>733</v>
      </c>
      <c r="M735" s="1">
        <f t="shared" si="43"/>
        <v>4.3424170616113748E-2</v>
      </c>
    </row>
    <row r="736" spans="1:13" x14ac:dyDescent="0.25">
      <c r="A736" s="1" t="s">
        <v>2</v>
      </c>
      <c r="B736" s="1">
        <v>6</v>
      </c>
      <c r="C736" s="1">
        <v>1.138198E-3</v>
      </c>
      <c r="D736" s="1">
        <v>1.5153949999999999E-3</v>
      </c>
      <c r="E736" s="1">
        <v>1.0688659999999999E-3</v>
      </c>
      <c r="F736" s="1">
        <v>8.9670240000000005E-3</v>
      </c>
      <c r="G736" s="1">
        <v>1.1034319999999999E-3</v>
      </c>
      <c r="H736" s="1">
        <v>6.8040169999999999E-3</v>
      </c>
      <c r="I736" s="1">
        <v>1.242092E-3</v>
      </c>
      <c r="J736" s="1">
        <v>1.574481E-3</v>
      </c>
      <c r="K736" s="1">
        <f>_xlfn.T.TEST(C736:F736,G736:J736,2,2)</f>
        <v>0.84291674040236808</v>
      </c>
      <c r="L736" s="1">
        <v>734</v>
      </c>
      <c r="M736" s="1">
        <f t="shared" si="43"/>
        <v>4.3483412322274886E-2</v>
      </c>
    </row>
    <row r="737" spans="1:13" x14ac:dyDescent="0.25">
      <c r="A737" s="1" t="s">
        <v>92</v>
      </c>
      <c r="B737" s="1">
        <v>6</v>
      </c>
      <c r="C737" s="1">
        <v>1.135505E-3</v>
      </c>
      <c r="D737" s="1">
        <v>5.8734E-4</v>
      </c>
      <c r="E737" s="1">
        <v>5.3131900000000004E-4</v>
      </c>
      <c r="F737" s="1">
        <v>2.7807050000000001E-3</v>
      </c>
      <c r="G737" s="1">
        <v>7.4797399999999999E-4</v>
      </c>
      <c r="H737" s="1">
        <v>2.9131780000000002E-3</v>
      </c>
      <c r="I737" s="1">
        <v>8.5820700000000005E-4</v>
      </c>
      <c r="J737" s="1">
        <v>1.0988510000000001E-3</v>
      </c>
      <c r="K737" s="1">
        <f>_xlfn.T.TEST(C737:F737,G737:J737,2,2)</f>
        <v>0.84843858821923923</v>
      </c>
      <c r="L737" s="1">
        <v>735</v>
      </c>
      <c r="M737" s="1">
        <f t="shared" si="43"/>
        <v>4.3542654028436018E-2</v>
      </c>
    </row>
    <row r="738" spans="1:13" x14ac:dyDescent="0.25">
      <c r="A738" s="1" t="s">
        <v>91</v>
      </c>
      <c r="B738" s="1">
        <v>12</v>
      </c>
      <c r="C738" s="1">
        <v>4.59469E-4</v>
      </c>
      <c r="D738" s="1">
        <v>5.1077999999999996E-4</v>
      </c>
      <c r="E738" s="1">
        <v>8.5921999999999995E-4</v>
      </c>
      <c r="F738" s="1">
        <v>4.5321700000000001E-4</v>
      </c>
      <c r="G738" s="1">
        <v>3.4193500000000003E-4</v>
      </c>
      <c r="H738" s="1">
        <v>7.5251400000000003E-4</v>
      </c>
      <c r="I738" s="1">
        <v>2.5202999999999998E-4</v>
      </c>
      <c r="J738" s="1">
        <v>8.0033800000000005E-4</v>
      </c>
      <c r="K738" s="1">
        <f>_xlfn.T.TEST(C738:F738,G738:J738,2,2)</f>
        <v>0.84850178444079027</v>
      </c>
      <c r="L738" s="1">
        <v>736</v>
      </c>
      <c r="M738" s="1">
        <f t="shared" si="43"/>
        <v>4.3601895734597163E-2</v>
      </c>
    </row>
    <row r="739" spans="1:13" x14ac:dyDescent="0.25">
      <c r="A739" s="1" t="s">
        <v>90</v>
      </c>
      <c r="B739" s="1">
        <v>24</v>
      </c>
      <c r="C739" s="1">
        <v>4.6577499999999998E-4</v>
      </c>
      <c r="D739" s="1">
        <v>1.5939579999999999E-3</v>
      </c>
      <c r="E739" s="1">
        <v>1.8132479999999999E-3</v>
      </c>
      <c r="F739" s="1">
        <v>9.2587599999999996E-4</v>
      </c>
      <c r="G739" s="1">
        <v>1.469656E-3</v>
      </c>
      <c r="H739" s="1">
        <v>1.6724540000000001E-3</v>
      </c>
      <c r="I739" s="1">
        <v>1.702475E-3</v>
      </c>
      <c r="J739" s="1">
        <v>3.1341700000000002E-4</v>
      </c>
      <c r="K739" s="1">
        <f>_xlfn.T.TEST(C739:F739,G739:J739,2,2)</f>
        <v>0.84898899950094719</v>
      </c>
      <c r="L739" s="1">
        <v>737</v>
      </c>
      <c r="M739" s="1">
        <f t="shared" si="43"/>
        <v>4.3661137440758301E-2</v>
      </c>
    </row>
    <row r="740" spans="1:13" x14ac:dyDescent="0.25">
      <c r="A740" s="1" t="s">
        <v>14</v>
      </c>
      <c r="B740" s="1">
        <v>48</v>
      </c>
      <c r="E740" s="1">
        <v>1.841262E-3</v>
      </c>
      <c r="F740" s="1">
        <v>5.8586940000000002E-3</v>
      </c>
      <c r="G740" s="1">
        <v>4.9958049999999999E-3</v>
      </c>
      <c r="H740" s="1">
        <v>2.427743E-3</v>
      </c>
      <c r="I740" s="1">
        <v>4.438376E-3</v>
      </c>
      <c r="J740" s="1">
        <v>4.7665019999999997E-3</v>
      </c>
      <c r="K740" s="1">
        <f>_xlfn.T.TEST(E740:F740,G740:J740,2,2)</f>
        <v>0.84908200880703733</v>
      </c>
      <c r="L740" s="1">
        <v>738</v>
      </c>
      <c r="M740" s="1">
        <f t="shared" si="43"/>
        <v>4.3720379146919432E-2</v>
      </c>
    </row>
    <row r="741" spans="1:13" x14ac:dyDescent="0.25">
      <c r="A741" s="1" t="s">
        <v>89</v>
      </c>
      <c r="B741" s="1">
        <v>24</v>
      </c>
      <c r="C741" s="1">
        <v>7.1849900000000005E-4</v>
      </c>
      <c r="D741" s="1">
        <v>2.7657960000000001E-3</v>
      </c>
      <c r="E741" s="1">
        <v>3.1097239999999999E-3</v>
      </c>
      <c r="F741" s="1">
        <v>1.550067E-3</v>
      </c>
      <c r="G741" s="1">
        <v>2.4790820000000001E-3</v>
      </c>
      <c r="H741" s="1">
        <v>2.8094729999999998E-3</v>
      </c>
      <c r="I741" s="1">
        <v>2.7987799999999998E-3</v>
      </c>
      <c r="J741" s="1">
        <v>6.5567800000000003E-4</v>
      </c>
      <c r="K741" s="1">
        <f t="shared" ref="K741:K746" si="46">_xlfn.T.TEST(C741:F741,G741:J741,2,2)</f>
        <v>0.84944238031109176</v>
      </c>
      <c r="L741" s="1">
        <v>739</v>
      </c>
      <c r="M741" s="1">
        <f t="shared" si="43"/>
        <v>4.377962085308057E-2</v>
      </c>
    </row>
    <row r="742" spans="1:13" x14ac:dyDescent="0.25">
      <c r="A742" s="1" t="s">
        <v>88</v>
      </c>
      <c r="B742" s="1">
        <v>12</v>
      </c>
      <c r="C742" s="1">
        <v>1.0288738E-2</v>
      </c>
      <c r="D742" s="1">
        <v>1.0097676E-2</v>
      </c>
      <c r="E742" s="1">
        <v>3.4970513000000002E-2</v>
      </c>
      <c r="F742" s="1">
        <v>9.2476850000000003E-3</v>
      </c>
      <c r="G742" s="1">
        <v>1.262625E-2</v>
      </c>
      <c r="H742" s="1">
        <v>2.4189272000000001E-2</v>
      </c>
      <c r="I742" s="1">
        <v>5.9324829999999997E-3</v>
      </c>
      <c r="J742" s="1">
        <v>2.8284672E-2</v>
      </c>
      <c r="K742" s="1">
        <f t="shared" si="46"/>
        <v>0.84964933210546234</v>
      </c>
      <c r="L742" s="1">
        <v>740</v>
      </c>
      <c r="M742" s="1">
        <f t="shared" si="43"/>
        <v>4.3838862559241708E-2</v>
      </c>
    </row>
    <row r="743" spans="1:13" x14ac:dyDescent="0.25">
      <c r="A743" s="1" t="s">
        <v>82</v>
      </c>
      <c r="B743" s="1">
        <v>6</v>
      </c>
      <c r="C743" s="1">
        <v>3.165565E-3</v>
      </c>
      <c r="D743" s="1">
        <v>4.4590460000000004E-3</v>
      </c>
      <c r="E743" s="1">
        <v>1.6153470000000001E-3</v>
      </c>
      <c r="F743" s="1">
        <v>1.0236111000000001E-2</v>
      </c>
      <c r="G743" s="1">
        <v>3.6597460000000002E-3</v>
      </c>
      <c r="H743" s="1">
        <v>1.0063307000000001E-2</v>
      </c>
      <c r="I743" s="1">
        <v>2.8137980000000002E-3</v>
      </c>
      <c r="J743" s="1">
        <v>4.8887990000000001E-3</v>
      </c>
      <c r="K743" s="1">
        <f t="shared" si="46"/>
        <v>0.85105436281725133</v>
      </c>
      <c r="L743" s="1">
        <v>741</v>
      </c>
      <c r="M743" s="1">
        <f t="shared" si="43"/>
        <v>4.3898104265402846E-2</v>
      </c>
    </row>
    <row r="744" spans="1:13" x14ac:dyDescent="0.25">
      <c r="A744" s="1" t="s">
        <v>43</v>
      </c>
      <c r="B744" s="1">
        <v>12</v>
      </c>
      <c r="C744" s="1">
        <v>1.458811E-3</v>
      </c>
      <c r="D744" s="1">
        <v>2.1949019999999999E-3</v>
      </c>
      <c r="E744" s="1">
        <v>3.5467490000000001E-3</v>
      </c>
      <c r="F744" s="1">
        <v>1.044487E-3</v>
      </c>
      <c r="G744" s="1">
        <v>1.4128809999999999E-3</v>
      </c>
      <c r="H744" s="1">
        <v>1.899911E-3</v>
      </c>
      <c r="I744" s="1">
        <v>8.8888599999999997E-4</v>
      </c>
      <c r="J744" s="1">
        <v>4.8546580000000004E-3</v>
      </c>
      <c r="K744" s="1">
        <f t="shared" si="46"/>
        <v>0.85236267973995794</v>
      </c>
      <c r="L744" s="1">
        <v>742</v>
      </c>
      <c r="M744" s="1">
        <f t="shared" si="43"/>
        <v>4.3957345971563984E-2</v>
      </c>
    </row>
    <row r="745" spans="1:13" x14ac:dyDescent="0.25">
      <c r="A745" s="1" t="s">
        <v>87</v>
      </c>
      <c r="B745" s="1">
        <v>24</v>
      </c>
      <c r="C745" s="1">
        <v>3.7705799999999999E-4</v>
      </c>
      <c r="D745" s="1">
        <v>1.0850269999999999E-3</v>
      </c>
      <c r="E745" s="1">
        <v>1.6568069999999999E-3</v>
      </c>
      <c r="F745" s="1">
        <v>6.82345E-4</v>
      </c>
      <c r="G745" s="1">
        <v>9.8998199999999993E-4</v>
      </c>
      <c r="H745" s="1">
        <v>1.432008E-3</v>
      </c>
      <c r="I745" s="1">
        <v>1.4121209999999999E-3</v>
      </c>
      <c r="J745" s="1">
        <v>2.6851499999999999E-4</v>
      </c>
      <c r="K745" s="1">
        <f t="shared" si="46"/>
        <v>0.85243986840719888</v>
      </c>
      <c r="L745" s="1">
        <v>743</v>
      </c>
      <c r="M745" s="1">
        <f t="shared" si="43"/>
        <v>4.4016587677725122E-2</v>
      </c>
    </row>
    <row r="746" spans="1:13" x14ac:dyDescent="0.25">
      <c r="A746" s="1" t="s">
        <v>86</v>
      </c>
      <c r="B746" s="1">
        <v>6</v>
      </c>
      <c r="C746" s="1">
        <v>6.3494500000000004E-4</v>
      </c>
      <c r="D746" s="1">
        <v>4.6447799999999999E-4</v>
      </c>
      <c r="E746" s="1">
        <v>4.1339300000000002E-4</v>
      </c>
      <c r="F746" s="1">
        <v>1.3139860000000001E-3</v>
      </c>
      <c r="G746" s="1">
        <v>4.4145099999999999E-4</v>
      </c>
      <c r="H746" s="1">
        <v>1.7702009999999999E-3</v>
      </c>
      <c r="I746" s="1">
        <v>6.1664300000000005E-4</v>
      </c>
      <c r="J746" s="1">
        <v>3.0419000000000003E-4</v>
      </c>
      <c r="K746" s="1">
        <f t="shared" si="46"/>
        <v>0.85276077535467421</v>
      </c>
      <c r="L746" s="1">
        <v>744</v>
      </c>
      <c r="M746" s="1">
        <f t="shared" si="43"/>
        <v>4.407582938388626E-2</v>
      </c>
    </row>
    <row r="747" spans="1:13" x14ac:dyDescent="0.25">
      <c r="A747" s="1" t="s">
        <v>12</v>
      </c>
      <c r="B747" s="1">
        <v>48</v>
      </c>
      <c r="E747" s="1">
        <v>1.065681E-3</v>
      </c>
      <c r="F747" s="1">
        <v>3.250293E-3</v>
      </c>
      <c r="G747" s="1">
        <v>3.3580820000000001E-3</v>
      </c>
      <c r="H747" s="1">
        <v>1.47338E-3</v>
      </c>
      <c r="I747" s="1">
        <v>1.837687E-3</v>
      </c>
      <c r="J747" s="1">
        <v>2.6886000000000002E-3</v>
      </c>
      <c r="K747" s="1">
        <f>_xlfn.T.TEST(E747:F747,G747:J747,2,2)</f>
        <v>0.85379794239124851</v>
      </c>
      <c r="L747" s="1">
        <v>745</v>
      </c>
      <c r="M747" s="1">
        <f t="shared" si="43"/>
        <v>4.4135071090047398E-2</v>
      </c>
    </row>
    <row r="748" spans="1:13" x14ac:dyDescent="0.25">
      <c r="A748" s="1" t="s">
        <v>85</v>
      </c>
      <c r="B748" s="1">
        <v>48</v>
      </c>
      <c r="E748" s="1">
        <v>7.6001900000000002E-4</v>
      </c>
      <c r="F748" s="1">
        <v>6.3794299999999997E-4</v>
      </c>
      <c r="G748" s="1">
        <v>1.7874899999999999E-4</v>
      </c>
      <c r="H748" s="1">
        <v>1.668817E-3</v>
      </c>
      <c r="I748" s="1">
        <v>5.3364899999999997E-4</v>
      </c>
      <c r="J748" s="1">
        <v>7.8545700000000004E-4</v>
      </c>
      <c r="K748" s="1">
        <f>_xlfn.T.TEST(E748:F748,G748:J748,2,2)</f>
        <v>0.85573026317600087</v>
      </c>
      <c r="L748" s="1">
        <v>746</v>
      </c>
      <c r="M748" s="1">
        <f t="shared" si="43"/>
        <v>4.4194312796208529E-2</v>
      </c>
    </row>
    <row r="749" spans="1:13" x14ac:dyDescent="0.25">
      <c r="A749" s="1" t="s">
        <v>63</v>
      </c>
      <c r="B749" s="1">
        <v>48</v>
      </c>
      <c r="E749" s="1">
        <v>1.136424E-3</v>
      </c>
      <c r="F749" s="1">
        <v>1.2946909999999999E-3</v>
      </c>
      <c r="G749" s="1">
        <v>1.5972810000000001E-3</v>
      </c>
      <c r="H749" s="1">
        <v>1.0610769999999999E-3</v>
      </c>
      <c r="I749" s="1">
        <v>9.2236E-4</v>
      </c>
      <c r="J749" s="1">
        <v>1.4728230000000001E-3</v>
      </c>
      <c r="K749" s="1">
        <f>_xlfn.T.TEST(E749:F749,G749:J749,2,2)</f>
        <v>0.85583636909778404</v>
      </c>
      <c r="L749" s="1">
        <v>747</v>
      </c>
      <c r="M749" s="1">
        <f t="shared" si="43"/>
        <v>4.4253554502369674E-2</v>
      </c>
    </row>
    <row r="750" spans="1:13" x14ac:dyDescent="0.25">
      <c r="A750" s="1" t="s">
        <v>84</v>
      </c>
      <c r="B750" s="1">
        <v>24</v>
      </c>
      <c r="C750" s="1">
        <v>2.2039E-4</v>
      </c>
      <c r="D750" s="1">
        <v>2.15087E-3</v>
      </c>
      <c r="E750" s="1">
        <v>1.1782697999999999E-2</v>
      </c>
      <c r="F750" s="1">
        <v>1.7295259999999999E-3</v>
      </c>
      <c r="G750" s="1">
        <v>6.4049049999999998E-3</v>
      </c>
      <c r="H750" s="1">
        <v>1.825164E-3</v>
      </c>
      <c r="I750" s="1">
        <v>4.8805189999999998E-3</v>
      </c>
      <c r="J750" s="1">
        <v>5.8468599999999995E-4</v>
      </c>
      <c r="K750" s="1">
        <f t="shared" ref="K750:K757" si="47">_xlfn.T.TEST(C750:F750,G750:J750,2,2)</f>
        <v>0.85940532521213409</v>
      </c>
      <c r="L750" s="1">
        <v>748</v>
      </c>
      <c r="M750" s="1">
        <f t="shared" si="43"/>
        <v>4.4312796208530812E-2</v>
      </c>
    </row>
    <row r="751" spans="1:13" x14ac:dyDescent="0.25">
      <c r="A751" s="1" t="s">
        <v>83</v>
      </c>
      <c r="B751" s="1">
        <v>12</v>
      </c>
      <c r="C751" s="1">
        <v>1.5406059999999999E-3</v>
      </c>
      <c r="D751" s="1">
        <v>1.785783E-3</v>
      </c>
      <c r="E751" s="1">
        <v>6.9273119999999997E-3</v>
      </c>
      <c r="F751" s="1">
        <v>1.869906E-3</v>
      </c>
      <c r="G751" s="1">
        <v>2.3319270000000001E-3</v>
      </c>
      <c r="H751" s="1">
        <v>3.9702490000000003E-3</v>
      </c>
      <c r="I751" s="1">
        <v>1.0102010000000001E-3</v>
      </c>
      <c r="J751" s="1">
        <v>6.0486730000000001E-3</v>
      </c>
      <c r="K751" s="1">
        <f t="shared" si="47"/>
        <v>0.86119662548217479</v>
      </c>
      <c r="L751" s="1">
        <v>749</v>
      </c>
      <c r="M751" s="1">
        <f t="shared" si="43"/>
        <v>4.4372037914691943E-2</v>
      </c>
    </row>
    <row r="752" spans="1:13" x14ac:dyDescent="0.25">
      <c r="A752" s="1" t="s">
        <v>82</v>
      </c>
      <c r="B752" s="1">
        <v>12</v>
      </c>
      <c r="C752" s="1">
        <v>2.7481820000000001E-3</v>
      </c>
      <c r="D752" s="1">
        <v>9.8125439999999994E-3</v>
      </c>
      <c r="E752" s="1">
        <v>1.2438952E-2</v>
      </c>
      <c r="F752" s="1">
        <v>2.6526050000000002E-3</v>
      </c>
      <c r="G752" s="1">
        <v>5.4461350000000004E-3</v>
      </c>
      <c r="H752" s="1">
        <v>8.4888459999999995E-3</v>
      </c>
      <c r="I752" s="1">
        <v>2.3588649999999999E-3</v>
      </c>
      <c r="J752" s="1">
        <v>9.270337E-3</v>
      </c>
      <c r="K752" s="1">
        <f t="shared" si="47"/>
        <v>0.8652700552820507</v>
      </c>
      <c r="L752" s="1">
        <v>750</v>
      </c>
      <c r="M752" s="1">
        <f t="shared" si="43"/>
        <v>4.4431279620853081E-2</v>
      </c>
    </row>
    <row r="753" spans="1:13" x14ac:dyDescent="0.25">
      <c r="A753" s="1" t="s">
        <v>81</v>
      </c>
      <c r="B753" s="1">
        <v>12</v>
      </c>
      <c r="C753" s="1">
        <v>3.6080999999999998E-4</v>
      </c>
      <c r="D753" s="1">
        <v>4.0239200000000001E-4</v>
      </c>
      <c r="E753" s="1">
        <v>1.939999E-3</v>
      </c>
      <c r="F753" s="1">
        <v>6.2343999999999995E-4</v>
      </c>
      <c r="G753" s="1">
        <v>4.4105300000000001E-4</v>
      </c>
      <c r="H753" s="1">
        <v>8.7211899999999998E-4</v>
      </c>
      <c r="I753" s="1">
        <v>8.70275E-5</v>
      </c>
      <c r="J753" s="1">
        <v>1.577899E-3</v>
      </c>
      <c r="K753" s="1">
        <f t="shared" si="47"/>
        <v>0.86543999120988579</v>
      </c>
      <c r="L753" s="1">
        <v>751</v>
      </c>
      <c r="M753" s="1">
        <f t="shared" si="43"/>
        <v>4.4490521327014219E-2</v>
      </c>
    </row>
    <row r="754" spans="1:13" x14ac:dyDescent="0.25">
      <c r="A754" s="1" t="s">
        <v>80</v>
      </c>
      <c r="B754" s="1">
        <v>24</v>
      </c>
      <c r="C754" s="1">
        <v>5.5254600000000001E-4</v>
      </c>
      <c r="D754" s="1">
        <v>2.2981709999999999E-3</v>
      </c>
      <c r="E754" s="1">
        <v>1.7215139999999999E-3</v>
      </c>
      <c r="F754" s="1">
        <v>9.1675199999999995E-4</v>
      </c>
      <c r="G754" s="1">
        <v>1.817361E-3</v>
      </c>
      <c r="H754" s="1">
        <v>1.4430510000000001E-3</v>
      </c>
      <c r="I754" s="1">
        <v>2.1212420000000002E-3</v>
      </c>
      <c r="J754" s="1">
        <v>4.8212100000000001E-4</v>
      </c>
      <c r="K754" s="1">
        <f t="shared" si="47"/>
        <v>0.86567296330488386</v>
      </c>
      <c r="L754" s="1">
        <v>752</v>
      </c>
      <c r="M754" s="1">
        <f t="shared" si="43"/>
        <v>4.4549763033175357E-2</v>
      </c>
    </row>
    <row r="755" spans="1:13" x14ac:dyDescent="0.25">
      <c r="A755" s="1" t="s">
        <v>39</v>
      </c>
      <c r="B755" s="1">
        <v>6</v>
      </c>
      <c r="C755" s="1">
        <v>1.052938E-3</v>
      </c>
      <c r="D755" s="1">
        <v>3.3979799999999999E-4</v>
      </c>
      <c r="E755" s="1">
        <v>4.7234000000000002E-4</v>
      </c>
      <c r="F755" s="1">
        <v>3.0079709999999999E-3</v>
      </c>
      <c r="G755" s="1">
        <v>6.7708999999999998E-4</v>
      </c>
      <c r="H755" s="1">
        <v>1.7873120000000001E-3</v>
      </c>
      <c r="I755" s="1">
        <v>1.070079E-3</v>
      </c>
      <c r="J755" s="1">
        <v>8.7222799999999996E-4</v>
      </c>
      <c r="K755" s="1">
        <f t="shared" si="47"/>
        <v>0.86604654602748443</v>
      </c>
      <c r="L755" s="1">
        <v>753</v>
      </c>
      <c r="M755" s="1">
        <f t="shared" si="43"/>
        <v>4.4609004739336496E-2</v>
      </c>
    </row>
    <row r="756" spans="1:13" x14ac:dyDescent="0.25">
      <c r="A756" s="1" t="s">
        <v>79</v>
      </c>
      <c r="B756" s="1">
        <v>12</v>
      </c>
      <c r="C756" s="1">
        <v>1.125294E-3</v>
      </c>
      <c r="D756" s="1">
        <v>1.3529830000000001E-3</v>
      </c>
      <c r="E756" s="1">
        <v>8.3076590000000002E-3</v>
      </c>
      <c r="F756" s="1">
        <v>1.454788E-3</v>
      </c>
      <c r="G756" s="1">
        <v>2.1060499999999999E-3</v>
      </c>
      <c r="H756" s="1">
        <v>9.3758109999999995E-3</v>
      </c>
      <c r="I756" s="1">
        <v>1.403549E-3</v>
      </c>
      <c r="J756" s="1">
        <v>1.1013259999999999E-3</v>
      </c>
      <c r="K756" s="1">
        <f t="shared" si="47"/>
        <v>0.87392096126422947</v>
      </c>
      <c r="L756" s="1">
        <v>754</v>
      </c>
      <c r="M756" s="1">
        <f t="shared" si="43"/>
        <v>4.4668246445497634E-2</v>
      </c>
    </row>
    <row r="757" spans="1:13" x14ac:dyDescent="0.25">
      <c r="A757" s="1" t="s">
        <v>78</v>
      </c>
      <c r="B757" s="1">
        <v>24</v>
      </c>
      <c r="C757" s="1">
        <v>2.0775640000000001E-3</v>
      </c>
      <c r="D757" s="1">
        <v>5.3892430000000002E-3</v>
      </c>
      <c r="E757" s="1">
        <v>1.4306200000000001E-3</v>
      </c>
      <c r="F757" s="1">
        <v>4.2474199999999998E-4</v>
      </c>
      <c r="G757" s="1">
        <v>1.8905580000000001E-3</v>
      </c>
      <c r="H757" s="1">
        <v>4.7359079999999996E-3</v>
      </c>
      <c r="I757" s="1">
        <v>1.640028E-3</v>
      </c>
      <c r="J757" s="1">
        <v>1.2409199999999999E-4</v>
      </c>
      <c r="K757" s="1">
        <f t="shared" si="47"/>
        <v>0.87703505691683525</v>
      </c>
      <c r="L757" s="1">
        <v>755</v>
      </c>
      <c r="M757" s="1">
        <f t="shared" si="43"/>
        <v>4.4727488151658772E-2</v>
      </c>
    </row>
    <row r="758" spans="1:13" x14ac:dyDescent="0.25">
      <c r="A758" s="1" t="s">
        <v>77</v>
      </c>
      <c r="B758" s="1">
        <v>48</v>
      </c>
      <c r="E758" s="1">
        <v>4.2953549999999998E-3</v>
      </c>
      <c r="F758" s="1">
        <v>8.6850069999999998E-3</v>
      </c>
      <c r="G758" s="1">
        <v>1.0084744E-2</v>
      </c>
      <c r="H758" s="1">
        <v>3.530792E-3</v>
      </c>
      <c r="I758" s="1">
        <v>4.8411019999999999E-3</v>
      </c>
      <c r="J758" s="1">
        <v>5.8686220000000004E-3</v>
      </c>
      <c r="K758" s="1">
        <f>_xlfn.T.TEST(E758:F758,G758:J758,2,2)</f>
        <v>0.87876686845457097</v>
      </c>
      <c r="L758" s="1">
        <v>756</v>
      </c>
      <c r="M758" s="1">
        <f t="shared" si="43"/>
        <v>4.478672985781991E-2</v>
      </c>
    </row>
    <row r="759" spans="1:13" x14ac:dyDescent="0.25">
      <c r="A759" s="1" t="s">
        <v>76</v>
      </c>
      <c r="B759" s="1">
        <v>6</v>
      </c>
      <c r="C759" s="1">
        <v>9.8270200000000001E-4</v>
      </c>
      <c r="D759" s="1">
        <v>4.9976999999999997E-4</v>
      </c>
      <c r="E759" s="1">
        <v>4.5809900000000001E-4</v>
      </c>
      <c r="F759" s="1">
        <v>3.193113E-3</v>
      </c>
      <c r="G759" s="1">
        <v>8.4231699999999998E-4</v>
      </c>
      <c r="H759" s="1">
        <v>2.822714E-3</v>
      </c>
      <c r="I759" s="1">
        <v>7.4161300000000002E-4</v>
      </c>
      <c r="J759" s="1">
        <v>1.239038E-3</v>
      </c>
      <c r="K759" s="1">
        <f>_xlfn.T.TEST(C759:F759,G759:J759,2,2)</f>
        <v>0.87926775868245954</v>
      </c>
      <c r="L759" s="1">
        <v>757</v>
      </c>
      <c r="M759" s="1">
        <f t="shared" si="43"/>
        <v>4.4845971563981041E-2</v>
      </c>
    </row>
    <row r="760" spans="1:13" x14ac:dyDescent="0.25">
      <c r="A760" s="1" t="s">
        <v>75</v>
      </c>
      <c r="B760" s="1">
        <v>12</v>
      </c>
      <c r="C760" s="1">
        <v>9.7103700000000001E-4</v>
      </c>
      <c r="D760" s="1">
        <v>9.1852100000000005E-4</v>
      </c>
      <c r="E760" s="1">
        <v>3.8878419999999999E-3</v>
      </c>
      <c r="F760" s="1">
        <v>8.7129500000000001E-4</v>
      </c>
      <c r="G760" s="1">
        <v>1.3372530000000001E-3</v>
      </c>
      <c r="H760" s="1">
        <v>4.5425480000000004E-3</v>
      </c>
      <c r="I760" s="1">
        <v>8.4609300000000002E-4</v>
      </c>
      <c r="J760" s="1">
        <v>6.6591000000000003E-4</v>
      </c>
      <c r="K760" s="1">
        <f>_xlfn.T.TEST(C760:F760,G760:J760,2,2)</f>
        <v>0.87943192627529265</v>
      </c>
      <c r="L760" s="1">
        <v>758</v>
      </c>
      <c r="M760" s="1">
        <f t="shared" si="43"/>
        <v>4.4905213270142186E-2</v>
      </c>
    </row>
    <row r="761" spans="1:13" x14ac:dyDescent="0.25">
      <c r="A761" s="1" t="s">
        <v>74</v>
      </c>
      <c r="B761" s="1">
        <v>6</v>
      </c>
      <c r="C761" s="1">
        <v>4.74718E-4</v>
      </c>
      <c r="D761" s="1">
        <v>1.0000000000000001E-18</v>
      </c>
      <c r="E761" s="1">
        <v>2.8076899999999999E-4</v>
      </c>
      <c r="F761" s="1">
        <v>1.82092E-3</v>
      </c>
      <c r="G761" s="1">
        <v>4.3083100000000001E-4</v>
      </c>
      <c r="H761" s="1">
        <v>1.2106580000000001E-3</v>
      </c>
      <c r="I761" s="1">
        <v>6.0182900000000001E-4</v>
      </c>
      <c r="J761" s="1">
        <v>6.0936699999999998E-4</v>
      </c>
      <c r="K761" s="1">
        <f>_xlfn.T.TEST(C761:F761,G761:J761,2,2)</f>
        <v>0.88009668764787463</v>
      </c>
      <c r="L761" s="1">
        <v>759</v>
      </c>
      <c r="M761" s="1">
        <f t="shared" si="43"/>
        <v>4.4964454976303324E-2</v>
      </c>
    </row>
    <row r="762" spans="1:13" x14ac:dyDescent="0.25">
      <c r="A762" s="1" t="s">
        <v>73</v>
      </c>
      <c r="B762" s="1">
        <v>12</v>
      </c>
      <c r="C762" s="1">
        <v>7.3344299999999996E-4</v>
      </c>
      <c r="D762" s="1">
        <v>9.1776100000000001E-4</v>
      </c>
      <c r="E762" s="1">
        <v>3.9648560000000001E-3</v>
      </c>
      <c r="F762" s="1">
        <v>9.9275800000000005E-4</v>
      </c>
      <c r="G762" s="1">
        <v>1.0438299999999999E-3</v>
      </c>
      <c r="H762" s="1">
        <v>2.0839779999999998E-3</v>
      </c>
      <c r="I762" s="1">
        <v>4.2419799999999998E-4</v>
      </c>
      <c r="J762" s="1">
        <v>2.4945810000000001E-3</v>
      </c>
      <c r="K762" s="1">
        <f>_xlfn.T.TEST(C762:F762,G762:J762,2,2)</f>
        <v>0.88186803534102864</v>
      </c>
      <c r="L762" s="1">
        <v>760</v>
      </c>
      <c r="M762" s="1">
        <f t="shared" si="43"/>
        <v>4.5023696682464455E-2</v>
      </c>
    </row>
    <row r="763" spans="1:13" x14ac:dyDescent="0.25">
      <c r="A763" s="1" t="s">
        <v>16</v>
      </c>
      <c r="B763" s="1">
        <v>48</v>
      </c>
      <c r="E763" s="1">
        <v>2.3419099999999999E-4</v>
      </c>
      <c r="F763" s="1">
        <v>1.9430949999999999E-3</v>
      </c>
      <c r="G763" s="1">
        <v>3.1721400000000002E-4</v>
      </c>
      <c r="H763" s="1">
        <v>3.4341900000000003E-4</v>
      </c>
      <c r="I763" s="1">
        <v>1.4824149999999999E-3</v>
      </c>
      <c r="J763" s="1">
        <v>1.727822E-3</v>
      </c>
      <c r="K763" s="1">
        <f>_xlfn.T.TEST(E763:F763,G763:J763,2,2)</f>
        <v>0.88195671845436507</v>
      </c>
      <c r="L763" s="1">
        <v>761</v>
      </c>
      <c r="M763" s="1">
        <f t="shared" si="43"/>
        <v>4.5082938388625593E-2</v>
      </c>
    </row>
    <row r="764" spans="1:13" x14ac:dyDescent="0.25">
      <c r="A764" s="1" t="s">
        <v>72</v>
      </c>
      <c r="B764" s="1">
        <v>12</v>
      </c>
      <c r="C764" s="1">
        <v>1.152073E-3</v>
      </c>
      <c r="D764" s="1">
        <v>1.3188E-3</v>
      </c>
      <c r="E764" s="1">
        <v>4.7344320000000002E-3</v>
      </c>
      <c r="F764" s="1">
        <v>1.666776E-3</v>
      </c>
      <c r="G764" s="1">
        <v>2.6939599999999998E-4</v>
      </c>
      <c r="H764" s="1">
        <v>2.2787600000000001E-4</v>
      </c>
      <c r="I764" s="1">
        <v>5.8769300000000003E-4</v>
      </c>
      <c r="J764" s="1">
        <v>9.2202459999999997E-3</v>
      </c>
      <c r="K764" s="1">
        <f>_xlfn.T.TEST(C764:F764,G764:J764,2,2)</f>
        <v>0.88488758127031109</v>
      </c>
      <c r="L764" s="1">
        <v>762</v>
      </c>
      <c r="M764" s="1">
        <f t="shared" si="43"/>
        <v>4.5142180094786738E-2</v>
      </c>
    </row>
    <row r="765" spans="1:13" x14ac:dyDescent="0.25">
      <c r="A765" s="1" t="s">
        <v>33</v>
      </c>
      <c r="B765" s="1">
        <v>12</v>
      </c>
      <c r="C765" s="1">
        <v>2.27729E-4</v>
      </c>
      <c r="D765" s="1">
        <v>2.1178200000000001E-4</v>
      </c>
      <c r="E765" s="1">
        <v>2.0230140000000001E-3</v>
      </c>
      <c r="F765" s="1">
        <v>3.98312E-4</v>
      </c>
      <c r="G765" s="1">
        <v>4.5373000000000001E-4</v>
      </c>
      <c r="H765" s="1">
        <v>8.5290099999999998E-4</v>
      </c>
      <c r="I765" s="1">
        <v>9.7245300000000002E-5</v>
      </c>
      <c r="J765" s="1">
        <v>1.159001E-3</v>
      </c>
      <c r="K765" s="1">
        <f>_xlfn.T.TEST(C765:F765,G765:J765,2,2)</f>
        <v>0.88542034489944488</v>
      </c>
      <c r="L765" s="1">
        <v>763</v>
      </c>
      <c r="M765" s="1">
        <f t="shared" si="43"/>
        <v>4.5201421800947869E-2</v>
      </c>
    </row>
    <row r="766" spans="1:13" x14ac:dyDescent="0.25">
      <c r="A766" s="1" t="s">
        <v>71</v>
      </c>
      <c r="B766" s="1">
        <v>12</v>
      </c>
      <c r="C766" s="1">
        <v>4.3166800000000001E-4</v>
      </c>
      <c r="D766" s="1">
        <v>4.9892399999999998E-4</v>
      </c>
      <c r="E766" s="1">
        <v>2.1306150000000002E-3</v>
      </c>
      <c r="F766" s="1">
        <v>4.82409E-4</v>
      </c>
      <c r="G766" s="1">
        <v>7.3714099999999997E-4</v>
      </c>
      <c r="H766" s="1">
        <v>1.3600229999999999E-3</v>
      </c>
      <c r="I766" s="1">
        <v>2.6624100000000001E-4</v>
      </c>
      <c r="J766" s="1">
        <v>1.4792430000000001E-3</v>
      </c>
      <c r="K766" s="1">
        <f>_xlfn.T.TEST(C766:F766,G766:J766,2,2)</f>
        <v>0.8865839764550173</v>
      </c>
      <c r="L766" s="1">
        <v>764</v>
      </c>
      <c r="M766" s="1">
        <f t="shared" si="43"/>
        <v>4.5260663507109007E-2</v>
      </c>
    </row>
    <row r="767" spans="1:13" x14ac:dyDescent="0.25">
      <c r="A767" s="1" t="s">
        <v>70</v>
      </c>
      <c r="B767" s="1">
        <v>48</v>
      </c>
      <c r="E767" s="1">
        <v>8.1751110000000005E-3</v>
      </c>
      <c r="F767" s="1">
        <v>1.3393017E-2</v>
      </c>
      <c r="G767" s="1">
        <v>1.0646757E-2</v>
      </c>
      <c r="H767" s="1">
        <v>5.9516100000000004E-3</v>
      </c>
      <c r="I767" s="1">
        <v>1.4164563999999999E-2</v>
      </c>
      <c r="J767" s="1">
        <v>1.0572936999999999E-2</v>
      </c>
      <c r="K767" s="1">
        <f>_xlfn.T.TEST(E767:F767,G767:J767,2,2)</f>
        <v>0.88758979421112616</v>
      </c>
      <c r="L767" s="1">
        <v>765</v>
      </c>
      <c r="M767" s="1">
        <f t="shared" si="43"/>
        <v>4.5319905213270145E-2</v>
      </c>
    </row>
    <row r="768" spans="1:13" x14ac:dyDescent="0.25">
      <c r="A768" s="1" t="s">
        <v>69</v>
      </c>
      <c r="B768" s="1">
        <v>24</v>
      </c>
      <c r="C768" s="1">
        <v>1.2078600000000001E-4</v>
      </c>
      <c r="D768" s="1">
        <v>4.5733299999999998E-4</v>
      </c>
      <c r="E768" s="1">
        <v>1.284063E-3</v>
      </c>
      <c r="F768" s="1">
        <v>3.8541600000000002E-4</v>
      </c>
      <c r="G768" s="1">
        <v>6.9875099999999995E-4</v>
      </c>
      <c r="H768" s="1">
        <v>9.3312500000000004E-4</v>
      </c>
      <c r="I768" s="1">
        <v>5.7517400000000002E-4</v>
      </c>
      <c r="J768" s="1">
        <v>2.0953399999999999E-4</v>
      </c>
      <c r="K768" s="1">
        <f>_xlfn.T.TEST(C768:F768,G768:J768,2,2)</f>
        <v>0.89016605797159765</v>
      </c>
      <c r="L768" s="1">
        <v>766</v>
      </c>
      <c r="M768" s="1">
        <f t="shared" si="43"/>
        <v>4.5379146919431283E-2</v>
      </c>
    </row>
    <row r="769" spans="1:13" x14ac:dyDescent="0.25">
      <c r="A769" s="1" t="s">
        <v>41</v>
      </c>
      <c r="B769" s="1">
        <v>24</v>
      </c>
      <c r="C769" s="1">
        <v>3.5293899999999998E-4</v>
      </c>
      <c r="D769" s="1">
        <v>1.3282260000000001E-3</v>
      </c>
      <c r="E769" s="1">
        <v>1.9465960000000001E-3</v>
      </c>
      <c r="F769" s="1">
        <v>8.1425900000000001E-4</v>
      </c>
      <c r="G769" s="1">
        <v>1.367973E-3</v>
      </c>
      <c r="H769" s="1">
        <v>1.633221E-3</v>
      </c>
      <c r="I769" s="1">
        <v>1.0013579999999999E-3</v>
      </c>
      <c r="J769" s="1">
        <v>1.75353E-4</v>
      </c>
      <c r="K769" s="1">
        <f>_xlfn.T.TEST(C769:F769,G769:J769,2,2)</f>
        <v>0.89218117621578863</v>
      </c>
      <c r="L769" s="1">
        <v>767</v>
      </c>
      <c r="M769" s="1">
        <f t="shared" si="43"/>
        <v>4.5438388625592421E-2</v>
      </c>
    </row>
    <row r="770" spans="1:13" x14ac:dyDescent="0.25">
      <c r="A770" s="1" t="s">
        <v>68</v>
      </c>
      <c r="B770" s="1">
        <v>48</v>
      </c>
      <c r="E770" s="1">
        <v>7.3278999999999998E-4</v>
      </c>
      <c r="F770" s="1">
        <v>8.6921000000000003E-4</v>
      </c>
      <c r="G770" s="1">
        <v>1.457465E-3</v>
      </c>
      <c r="H770" s="1">
        <v>2.8418300000000003E-4</v>
      </c>
      <c r="I770" s="1">
        <v>4.2415399999999999E-4</v>
      </c>
      <c r="J770" s="1">
        <v>8.1333499999999999E-4</v>
      </c>
      <c r="K770" s="1">
        <f>_xlfn.T.TEST(E770:F770,G770:J770,2,2)</f>
        <v>0.8940083176479352</v>
      </c>
      <c r="L770" s="1">
        <v>768</v>
      </c>
      <c r="M770" s="1">
        <f t="shared" si="43"/>
        <v>4.5497630331753552E-2</v>
      </c>
    </row>
    <row r="771" spans="1:13" x14ac:dyDescent="0.25">
      <c r="A771" s="1" t="s">
        <v>67</v>
      </c>
      <c r="B771" s="1">
        <v>24</v>
      </c>
      <c r="C771" s="1">
        <v>9.3225199999999995E-4</v>
      </c>
      <c r="D771" s="1">
        <v>2.3245710000000001E-3</v>
      </c>
      <c r="E771" s="1">
        <v>2.741065E-3</v>
      </c>
      <c r="F771" s="1">
        <v>6.1715999999999995E-4</v>
      </c>
      <c r="G771" s="1">
        <v>2.7057589999999999E-3</v>
      </c>
      <c r="H771" s="1">
        <v>7.3729399999999999E-4</v>
      </c>
      <c r="I771" s="1">
        <v>2.9855889999999999E-3</v>
      </c>
      <c r="J771" s="1">
        <v>6.27182E-4</v>
      </c>
      <c r="K771" s="1">
        <f>_xlfn.T.TEST(C771:F771,G771:J771,2,2)</f>
        <v>0.89675594336981823</v>
      </c>
      <c r="L771" s="1">
        <v>769</v>
      </c>
      <c r="M771" s="1">
        <f t="shared" ref="M771:M834" si="48">(L771/844)*0.05</f>
        <v>4.5556872037914697E-2</v>
      </c>
    </row>
    <row r="772" spans="1:13" x14ac:dyDescent="0.25">
      <c r="A772" s="1" t="s">
        <v>66</v>
      </c>
      <c r="B772" s="1">
        <v>48</v>
      </c>
      <c r="E772" s="1">
        <v>5.0752499999999999E-4</v>
      </c>
      <c r="F772" s="1">
        <v>2.9509978999999999E-2</v>
      </c>
      <c r="G772" s="1">
        <v>3.4830518999999997E-2</v>
      </c>
      <c r="H772" s="1">
        <v>1.4060975999999999E-2</v>
      </c>
      <c r="I772" s="1">
        <v>1.0605759999999999E-3</v>
      </c>
      <c r="J772" s="1">
        <v>2.205973E-3</v>
      </c>
      <c r="K772" s="1">
        <f>_xlfn.T.TEST(E772:F772,G772:J772,2,2)</f>
        <v>0.90011049660677678</v>
      </c>
      <c r="L772" s="1">
        <v>770</v>
      </c>
      <c r="M772" s="1">
        <f t="shared" si="48"/>
        <v>4.5616113744075835E-2</v>
      </c>
    </row>
    <row r="773" spans="1:13" x14ac:dyDescent="0.25">
      <c r="A773" s="1" t="s">
        <v>65</v>
      </c>
      <c r="B773" s="1">
        <v>6</v>
      </c>
      <c r="C773" s="1">
        <v>8.6517600000000005E-4</v>
      </c>
      <c r="D773" s="1">
        <v>5.4413200000000001E-4</v>
      </c>
      <c r="E773" s="1">
        <v>3.62164E-4</v>
      </c>
      <c r="F773" s="1">
        <v>3.0772320000000001E-3</v>
      </c>
      <c r="G773" s="1">
        <v>6.9162800000000001E-4</v>
      </c>
      <c r="H773" s="1">
        <v>2.7164060000000002E-3</v>
      </c>
      <c r="I773" s="1">
        <v>6.0851799999999995E-4</v>
      </c>
      <c r="J773" s="1">
        <v>1.244322E-3</v>
      </c>
      <c r="K773" s="1">
        <f>_xlfn.T.TEST(C773:F773,G773:J773,2,2)</f>
        <v>0.90136642950212953</v>
      </c>
      <c r="L773" s="1">
        <v>771</v>
      </c>
      <c r="M773" s="1">
        <f t="shared" si="48"/>
        <v>4.5675355450236967E-2</v>
      </c>
    </row>
    <row r="774" spans="1:13" x14ac:dyDescent="0.25">
      <c r="A774" s="1" t="s">
        <v>64</v>
      </c>
      <c r="B774" s="1">
        <v>12</v>
      </c>
      <c r="C774" s="1">
        <v>3.7583199999999999E-4</v>
      </c>
      <c r="D774" s="1">
        <v>6.0661799999999996E-4</v>
      </c>
      <c r="E774" s="1">
        <v>1.7373009999999999E-3</v>
      </c>
      <c r="F774" s="1">
        <v>3.1198E-4</v>
      </c>
      <c r="G774" s="1">
        <v>2.4058200000000001E-4</v>
      </c>
      <c r="H774" s="1">
        <v>1.3250169999999999E-3</v>
      </c>
      <c r="I774" s="1">
        <v>5.0203200000000002E-4</v>
      </c>
      <c r="J774" s="1">
        <v>7.5746400000000001E-4</v>
      </c>
      <c r="K774" s="1">
        <f>_xlfn.T.TEST(C774:F774,G774:J774,2,2)</f>
        <v>0.90273604810913222</v>
      </c>
      <c r="L774" s="1">
        <v>772</v>
      </c>
      <c r="M774" s="1">
        <f t="shared" si="48"/>
        <v>4.5734597156398105E-2</v>
      </c>
    </row>
    <row r="775" spans="1:13" x14ac:dyDescent="0.25">
      <c r="A775" s="1" t="s">
        <v>10</v>
      </c>
      <c r="B775" s="1">
        <v>48</v>
      </c>
      <c r="E775" s="1">
        <v>1.1368425999999999E-2</v>
      </c>
      <c r="F775" s="1">
        <v>1.8050285999999999E-2</v>
      </c>
      <c r="G775" s="1">
        <v>1.0818238000000001E-2</v>
      </c>
      <c r="H775" s="1">
        <v>7.1908060000000001E-3</v>
      </c>
      <c r="I775" s="1">
        <v>2.3057463E-2</v>
      </c>
      <c r="J775" s="1">
        <v>2.0890691999999999E-2</v>
      </c>
      <c r="K775" s="1">
        <f>_xlfn.T.TEST(E775:F775,G775:J775,2,2)</f>
        <v>0.90467022634092376</v>
      </c>
      <c r="L775" s="1">
        <v>773</v>
      </c>
      <c r="M775" s="1">
        <f t="shared" si="48"/>
        <v>4.579383886255925E-2</v>
      </c>
    </row>
    <row r="776" spans="1:13" x14ac:dyDescent="0.25">
      <c r="A776" s="1" t="s">
        <v>63</v>
      </c>
      <c r="B776" s="1">
        <v>24</v>
      </c>
      <c r="C776" s="1">
        <v>3.9341300000000001E-4</v>
      </c>
      <c r="D776" s="1">
        <v>1.8769819999999999E-3</v>
      </c>
      <c r="E776" s="1">
        <v>3.6185610000000002E-3</v>
      </c>
      <c r="F776" s="1">
        <v>1.5915E-3</v>
      </c>
      <c r="G776" s="1">
        <v>1.312793E-3</v>
      </c>
      <c r="H776" s="1">
        <v>1.9870299999999999E-3</v>
      </c>
      <c r="I776" s="1">
        <v>2.8980859999999998E-3</v>
      </c>
      <c r="J776" s="1">
        <v>8.9099399999999999E-4</v>
      </c>
      <c r="K776" s="1">
        <f>_xlfn.T.TEST(C776:F776,G776:J776,2,2)</f>
        <v>0.90622436532613904</v>
      </c>
      <c r="L776" s="1">
        <v>774</v>
      </c>
      <c r="M776" s="1">
        <f t="shared" si="48"/>
        <v>4.5853080568720381E-2</v>
      </c>
    </row>
    <row r="777" spans="1:13" x14ac:dyDescent="0.25">
      <c r="A777" s="1" t="s">
        <v>62</v>
      </c>
      <c r="B777" s="1">
        <v>12</v>
      </c>
      <c r="C777" s="1">
        <v>2.7908070000000002E-3</v>
      </c>
      <c r="D777" s="1">
        <v>2.833786E-3</v>
      </c>
      <c r="E777" s="1">
        <v>1.1395087E-2</v>
      </c>
      <c r="F777" s="1">
        <v>3.2692120000000001E-3</v>
      </c>
      <c r="G777" s="1">
        <v>3.4396560000000001E-3</v>
      </c>
      <c r="H777" s="1">
        <v>6.5684699999999999E-3</v>
      </c>
      <c r="I777" s="1">
        <v>1.7044849999999999E-3</v>
      </c>
      <c r="J777" s="1">
        <v>7.356647E-3</v>
      </c>
      <c r="K777" s="1">
        <f>_xlfn.T.TEST(C777:F777,G777:J777,2,2)</f>
        <v>0.90662354554571822</v>
      </c>
      <c r="L777" s="1">
        <v>775</v>
      </c>
      <c r="M777" s="1">
        <f t="shared" si="48"/>
        <v>4.5912322274881519E-2</v>
      </c>
    </row>
    <row r="778" spans="1:13" x14ac:dyDescent="0.25">
      <c r="A778" s="1" t="s">
        <v>61</v>
      </c>
      <c r="B778" s="1">
        <v>48</v>
      </c>
      <c r="E778" s="1">
        <v>6.9893350000000002E-3</v>
      </c>
      <c r="F778" s="1">
        <v>1.9725645E-2</v>
      </c>
      <c r="G778" s="1">
        <v>2.2092718000000001E-2</v>
      </c>
      <c r="H778" s="1">
        <v>2.445881E-3</v>
      </c>
      <c r="I778" s="1">
        <v>5.761492E-3</v>
      </c>
      <c r="J778" s="1">
        <v>1.9056676000000002E-2</v>
      </c>
      <c r="K778" s="1">
        <f>_xlfn.T.TEST(E778:F778,G778:J778,2,2)</f>
        <v>0.90765767530045049</v>
      </c>
      <c r="L778" s="1">
        <v>776</v>
      </c>
      <c r="M778" s="1">
        <f t="shared" si="48"/>
        <v>4.5971563981042657E-2</v>
      </c>
    </row>
    <row r="779" spans="1:13" x14ac:dyDescent="0.25">
      <c r="A779" s="1" t="s">
        <v>12</v>
      </c>
      <c r="B779" s="1">
        <v>24</v>
      </c>
      <c r="C779" s="1">
        <v>7.5005799999999995E-4</v>
      </c>
      <c r="D779" s="1">
        <v>1.4430770000000001E-3</v>
      </c>
      <c r="E779" s="1">
        <v>1.9462839999999999E-3</v>
      </c>
      <c r="F779" s="1">
        <v>1.229665E-3</v>
      </c>
      <c r="G779" s="1">
        <v>1.431465E-3</v>
      </c>
      <c r="H779" s="1">
        <v>1.326278E-3</v>
      </c>
      <c r="I779" s="1">
        <v>1.8561770000000001E-3</v>
      </c>
      <c r="J779" s="1">
        <v>5.7960100000000001E-4</v>
      </c>
      <c r="K779" s="1">
        <f>_xlfn.T.TEST(C779:F779,G779:J779,2,2)</f>
        <v>0.90780835765810863</v>
      </c>
      <c r="L779" s="1">
        <v>777</v>
      </c>
      <c r="M779" s="1">
        <f t="shared" si="48"/>
        <v>4.6030805687203795E-2</v>
      </c>
    </row>
    <row r="780" spans="1:13" x14ac:dyDescent="0.25">
      <c r="A780" s="1" t="s">
        <v>60</v>
      </c>
      <c r="B780" s="1">
        <v>48</v>
      </c>
      <c r="E780" s="1">
        <v>2.7877930000000002E-3</v>
      </c>
      <c r="F780" s="1">
        <v>5.5712929999999997E-3</v>
      </c>
      <c r="G780" s="1">
        <v>7.6564520000000002E-3</v>
      </c>
      <c r="H780" s="1">
        <v>2.83089E-3</v>
      </c>
      <c r="I780" s="1">
        <v>2.7309560000000001E-3</v>
      </c>
      <c r="J780" s="1">
        <v>4.433495E-3</v>
      </c>
      <c r="K780" s="1">
        <f>_xlfn.T.TEST(E780:F780,G780:J780,2,2)</f>
        <v>0.90925667122512643</v>
      </c>
      <c r="L780" s="1">
        <v>778</v>
      </c>
      <c r="M780" s="1">
        <f t="shared" si="48"/>
        <v>4.6090047393364933E-2</v>
      </c>
    </row>
    <row r="781" spans="1:13" x14ac:dyDescent="0.25">
      <c r="A781" s="1" t="s">
        <v>59</v>
      </c>
      <c r="B781" s="1">
        <v>24</v>
      </c>
      <c r="C781" s="1">
        <v>8.5669999999999995E-4</v>
      </c>
      <c r="D781" s="1">
        <v>3.7563399999999999E-3</v>
      </c>
      <c r="E781" s="1">
        <v>3.1779310000000002E-3</v>
      </c>
      <c r="F781" s="1">
        <v>3.9710899999999998E-4</v>
      </c>
      <c r="G781" s="1">
        <v>2.249259E-3</v>
      </c>
      <c r="H781" s="1">
        <v>4.4369580000000004E-3</v>
      </c>
      <c r="I781" s="1">
        <v>1.571093E-3</v>
      </c>
      <c r="J781" s="1">
        <v>4.8287800000000001E-4</v>
      </c>
      <c r="K781" s="1">
        <f t="shared" ref="K781:K786" si="49">_xlfn.T.TEST(C781:F781,G781:J781,2,2)</f>
        <v>0.91064767028671578</v>
      </c>
      <c r="L781" s="1">
        <v>779</v>
      </c>
      <c r="M781" s="1">
        <f t="shared" si="48"/>
        <v>4.6149289099526064E-2</v>
      </c>
    </row>
    <row r="782" spans="1:13" x14ac:dyDescent="0.25">
      <c r="A782" s="1" t="s">
        <v>58</v>
      </c>
      <c r="B782" s="1">
        <v>24</v>
      </c>
      <c r="C782" s="1">
        <v>3.8632594999999999E-2</v>
      </c>
      <c r="D782" s="1">
        <v>0.183031684</v>
      </c>
      <c r="E782" s="1">
        <v>3.7746267E-2</v>
      </c>
      <c r="F782" s="1">
        <v>5.1605759000000001E-2</v>
      </c>
      <c r="G782" s="1">
        <v>6.8725533000000005E-2</v>
      </c>
      <c r="H782" s="1">
        <v>0.10144579500000001</v>
      </c>
      <c r="I782" s="1">
        <v>0.117770572</v>
      </c>
      <c r="J782" s="1">
        <v>4.1021463000000001E-2</v>
      </c>
      <c r="K782" s="1">
        <f t="shared" si="49"/>
        <v>0.91254124103489254</v>
      </c>
      <c r="L782" s="1">
        <v>780</v>
      </c>
      <c r="M782" s="1">
        <f t="shared" si="48"/>
        <v>4.6208530805687209E-2</v>
      </c>
    </row>
    <row r="783" spans="1:13" x14ac:dyDescent="0.25">
      <c r="A783" s="1" t="s">
        <v>57</v>
      </c>
      <c r="B783" s="1">
        <v>12</v>
      </c>
      <c r="C783" s="1">
        <v>1.0000000000000001E-18</v>
      </c>
      <c r="D783" s="1">
        <v>4.1980000000000001E-4</v>
      </c>
      <c r="E783" s="1">
        <v>5.2179339999999996E-3</v>
      </c>
      <c r="F783" s="1">
        <v>1.0000000000000001E-18</v>
      </c>
      <c r="G783" s="1">
        <v>4.0624500000000001E-4</v>
      </c>
      <c r="H783" s="1">
        <v>1.067382E-3</v>
      </c>
      <c r="I783" s="1">
        <v>6.8572300000000001E-5</v>
      </c>
      <c r="J783" s="1">
        <v>3.4269249999999999E-3</v>
      </c>
      <c r="K783" s="1">
        <f t="shared" si="49"/>
        <v>0.91384635897441824</v>
      </c>
      <c r="L783" s="1">
        <v>781</v>
      </c>
      <c r="M783" s="1">
        <f t="shared" si="48"/>
        <v>4.6267772511848347E-2</v>
      </c>
    </row>
    <row r="784" spans="1:13" x14ac:dyDescent="0.25">
      <c r="A784" s="1" t="s">
        <v>28</v>
      </c>
      <c r="B784" s="1">
        <v>12</v>
      </c>
      <c r="C784" s="1">
        <v>1.334855E-3</v>
      </c>
      <c r="D784" s="1">
        <v>1.4242370000000001E-3</v>
      </c>
      <c r="E784" s="1">
        <v>3.459845E-3</v>
      </c>
      <c r="F784" s="1">
        <v>1.0836520000000001E-3</v>
      </c>
      <c r="G784" s="1">
        <v>1.219667E-3</v>
      </c>
      <c r="H784" s="1">
        <v>2.5319399999999999E-3</v>
      </c>
      <c r="I784" s="1">
        <v>8.8616599999999997E-4</v>
      </c>
      <c r="J784" s="1">
        <v>2.9886320000000002E-3</v>
      </c>
      <c r="K784" s="1">
        <f t="shared" si="49"/>
        <v>0.91724648778333084</v>
      </c>
      <c r="L784" s="1">
        <v>782</v>
      </c>
      <c r="M784" s="1">
        <f t="shared" si="48"/>
        <v>4.6327014218009478E-2</v>
      </c>
    </row>
    <row r="785" spans="1:13" x14ac:dyDescent="0.25">
      <c r="A785" s="1" t="s">
        <v>56</v>
      </c>
      <c r="B785" s="1">
        <v>12</v>
      </c>
      <c r="C785" s="1">
        <v>3.308053E-3</v>
      </c>
      <c r="D785" s="1">
        <v>3.2339439999999999E-3</v>
      </c>
      <c r="E785" s="1">
        <v>9.6811729999999995E-3</v>
      </c>
      <c r="F785" s="1">
        <v>2.804207E-3</v>
      </c>
      <c r="G785" s="1">
        <v>2.854597E-3</v>
      </c>
      <c r="H785" s="1">
        <v>6.5767289999999999E-3</v>
      </c>
      <c r="I785" s="1">
        <v>2.1888020000000001E-3</v>
      </c>
      <c r="J785" s="1">
        <v>6.5434910000000002E-3</v>
      </c>
      <c r="K785" s="1">
        <f t="shared" si="49"/>
        <v>0.91839083225398688</v>
      </c>
      <c r="L785" s="1">
        <v>783</v>
      </c>
      <c r="M785" s="1">
        <f t="shared" si="48"/>
        <v>4.6386255924170616E-2</v>
      </c>
    </row>
    <row r="786" spans="1:13" x14ac:dyDescent="0.25">
      <c r="A786" s="1" t="s">
        <v>55</v>
      </c>
      <c r="B786" s="1">
        <v>12</v>
      </c>
      <c r="C786" s="1">
        <v>2.556862E-3</v>
      </c>
      <c r="D786" s="1">
        <v>2.8518649999999999E-3</v>
      </c>
      <c r="E786" s="1">
        <v>1.0565148999999999E-2</v>
      </c>
      <c r="F786" s="1">
        <v>3.0227100000000001E-3</v>
      </c>
      <c r="G786" s="1">
        <v>3.9167259999999997E-3</v>
      </c>
      <c r="H786" s="1">
        <v>6.4895500000000002E-3</v>
      </c>
      <c r="I786" s="1">
        <v>1.7449189999999999E-3</v>
      </c>
      <c r="J786" s="1">
        <v>7.8180249999999993E-3</v>
      </c>
      <c r="K786" s="1">
        <f t="shared" si="49"/>
        <v>0.92147275016301533</v>
      </c>
      <c r="L786" s="1">
        <v>784</v>
      </c>
      <c r="M786" s="1">
        <f t="shared" si="48"/>
        <v>4.6445497630331761E-2</v>
      </c>
    </row>
    <row r="787" spans="1:13" x14ac:dyDescent="0.25">
      <c r="A787" s="1" t="s">
        <v>54</v>
      </c>
      <c r="B787" s="1">
        <v>48</v>
      </c>
      <c r="E787" s="1">
        <v>3.7268400000000003E-4</v>
      </c>
      <c r="F787" s="1">
        <v>6.5762299999999997E-4</v>
      </c>
      <c r="G787" s="1">
        <v>9.9508999999999991E-4</v>
      </c>
      <c r="H787" s="1">
        <v>3.0215E-4</v>
      </c>
      <c r="I787" s="1">
        <v>3.1324400000000001E-4</v>
      </c>
      <c r="J787" s="1">
        <v>5.5563400000000005E-4</v>
      </c>
      <c r="K787" s="1">
        <f>_xlfn.T.TEST(E787:F787,G787:J787,2,2)</f>
        <v>0.92359058856112197</v>
      </c>
      <c r="L787" s="1">
        <v>785</v>
      </c>
      <c r="M787" s="1">
        <f t="shared" si="48"/>
        <v>4.6504739336492892E-2</v>
      </c>
    </row>
    <row r="788" spans="1:13" x14ac:dyDescent="0.25">
      <c r="A788" s="1" t="s">
        <v>53</v>
      </c>
      <c r="B788" s="1">
        <v>6</v>
      </c>
      <c r="C788" s="1">
        <v>7.8089000000000001E-4</v>
      </c>
      <c r="D788" s="1">
        <v>4.9783100000000001E-4</v>
      </c>
      <c r="E788" s="1">
        <v>3.11849E-4</v>
      </c>
      <c r="F788" s="1">
        <v>1.784386E-3</v>
      </c>
      <c r="G788" s="1">
        <v>5.1880700000000004E-4</v>
      </c>
      <c r="H788" s="1">
        <v>1.7197969999999999E-3</v>
      </c>
      <c r="I788" s="1">
        <v>5.8641800000000001E-4</v>
      </c>
      <c r="J788" s="1">
        <v>3.7116500000000001E-4</v>
      </c>
      <c r="K788" s="1">
        <f>_xlfn.T.TEST(C788:F788,G788:J788,2,2)</f>
        <v>0.92436905520316237</v>
      </c>
      <c r="L788" s="1">
        <v>786</v>
      </c>
      <c r="M788" s="1">
        <f t="shared" si="48"/>
        <v>4.656398104265403E-2</v>
      </c>
    </row>
    <row r="789" spans="1:13" x14ac:dyDescent="0.25">
      <c r="A789" s="1" t="s">
        <v>52</v>
      </c>
      <c r="B789" s="1">
        <v>48</v>
      </c>
      <c r="E789" s="1">
        <v>5.7507700000000001E-4</v>
      </c>
      <c r="F789" s="1">
        <v>1.9548600000000001E-3</v>
      </c>
      <c r="G789" s="1">
        <v>1.4737940000000001E-3</v>
      </c>
      <c r="H789" s="1">
        <v>8.1926399999999999E-4</v>
      </c>
      <c r="I789" s="1">
        <v>1.0979679999999999E-3</v>
      </c>
      <c r="J789" s="1">
        <v>1.473425E-3</v>
      </c>
      <c r="K789" s="1">
        <f>_xlfn.T.TEST(E789:F789,G789:J789,2,2)</f>
        <v>0.9246517184392794</v>
      </c>
      <c r="L789" s="1">
        <v>787</v>
      </c>
      <c r="M789" s="1">
        <f t="shared" si="48"/>
        <v>4.6623222748815168E-2</v>
      </c>
    </row>
    <row r="790" spans="1:13" x14ac:dyDescent="0.25">
      <c r="A790" s="1" t="s">
        <v>51</v>
      </c>
      <c r="B790" s="1">
        <v>48</v>
      </c>
      <c r="E790" s="1">
        <v>1.098262E-3</v>
      </c>
      <c r="F790" s="1">
        <v>9.6152100000000001E-4</v>
      </c>
      <c r="G790" s="1">
        <v>5.0134699999999997E-4</v>
      </c>
      <c r="H790" s="1">
        <v>6.0862000000000004E-4</v>
      </c>
      <c r="I790" s="1">
        <v>7.3469799999999999E-4</v>
      </c>
      <c r="J790" s="1">
        <v>2.5701539999999998E-3</v>
      </c>
      <c r="K790" s="1">
        <f>_xlfn.T.TEST(E790:F790,G790:J790,2,2)</f>
        <v>0.92513173226428336</v>
      </c>
      <c r="L790" s="1">
        <v>788</v>
      </c>
      <c r="M790" s="1">
        <f t="shared" si="48"/>
        <v>4.6682464454976307E-2</v>
      </c>
    </row>
    <row r="791" spans="1:13" x14ac:dyDescent="0.25">
      <c r="A791" s="1" t="s">
        <v>50</v>
      </c>
      <c r="B791" s="1">
        <v>48</v>
      </c>
      <c r="E791" s="1">
        <v>7.8734410000000001E-3</v>
      </c>
      <c r="F791" s="1">
        <v>1.8999922999999998E-2</v>
      </c>
      <c r="G791" s="1">
        <v>2.2565393999999999E-2</v>
      </c>
      <c r="H791" s="1">
        <v>2.8290279999999999E-3</v>
      </c>
      <c r="I791" s="1">
        <v>6.3809110000000004E-3</v>
      </c>
      <c r="J791" s="1">
        <v>1.8858504000000002E-2</v>
      </c>
      <c r="K791" s="1">
        <f>_xlfn.T.TEST(E791:F791,G791:J791,2,2)</f>
        <v>0.92644943209344177</v>
      </c>
      <c r="L791" s="1">
        <v>789</v>
      </c>
      <c r="M791" s="1">
        <f t="shared" si="48"/>
        <v>4.6741706161137445E-2</v>
      </c>
    </row>
    <row r="792" spans="1:13" x14ac:dyDescent="0.25">
      <c r="A792" s="1" t="s">
        <v>49</v>
      </c>
      <c r="B792" s="1">
        <v>12</v>
      </c>
      <c r="C792" s="1">
        <v>3.9591600000000001E-4</v>
      </c>
      <c r="D792" s="1">
        <v>2.71697E-4</v>
      </c>
      <c r="E792" s="1">
        <v>1.882075E-3</v>
      </c>
      <c r="F792" s="1">
        <v>4.5065799999999999E-4</v>
      </c>
      <c r="G792" s="1">
        <v>4.7575200000000002E-4</v>
      </c>
      <c r="H792" s="1">
        <v>1.0433759999999999E-3</v>
      </c>
      <c r="I792" s="1">
        <v>2.2232900000000001E-4</v>
      </c>
      <c r="J792" s="1">
        <v>1.438057E-3</v>
      </c>
      <c r="K792" s="1">
        <f>_xlfn.T.TEST(C792:F792,G792:J792,2,2)</f>
        <v>0.92689769119126642</v>
      </c>
      <c r="L792" s="1">
        <v>790</v>
      </c>
      <c r="M792" s="1">
        <f t="shared" si="48"/>
        <v>4.6800947867298576E-2</v>
      </c>
    </row>
    <row r="793" spans="1:13" x14ac:dyDescent="0.25">
      <c r="A793" s="1" t="s">
        <v>48</v>
      </c>
      <c r="B793" s="1">
        <v>24</v>
      </c>
      <c r="C793" s="1">
        <v>3.2393999999999999E-4</v>
      </c>
      <c r="D793" s="1">
        <v>1.596271E-3</v>
      </c>
      <c r="E793" s="1">
        <v>4.6091789999999997E-3</v>
      </c>
      <c r="F793" s="1">
        <v>2.5124799999999998E-4</v>
      </c>
      <c r="G793" s="1">
        <v>1.713549E-3</v>
      </c>
      <c r="H793" s="1">
        <v>3.340881E-3</v>
      </c>
      <c r="I793" s="1">
        <v>2.091412E-3</v>
      </c>
      <c r="J793" s="1">
        <v>9.2711600000000002E-5</v>
      </c>
      <c r="K793" s="1">
        <f>_xlfn.T.TEST(C793:F793,G793:J793,2,2)</f>
        <v>0.92826869249006139</v>
      </c>
      <c r="L793" s="1">
        <v>791</v>
      </c>
      <c r="M793" s="1">
        <f t="shared" si="48"/>
        <v>4.6860189573459721E-2</v>
      </c>
    </row>
    <row r="794" spans="1:13" x14ac:dyDescent="0.25">
      <c r="A794" s="1" t="s">
        <v>47</v>
      </c>
      <c r="B794" s="1">
        <v>6</v>
      </c>
      <c r="C794" s="1">
        <v>2.5728729999999998E-3</v>
      </c>
      <c r="D794" s="1">
        <v>1.5272510000000001E-3</v>
      </c>
      <c r="E794" s="1">
        <v>1.0308520000000001E-3</v>
      </c>
      <c r="F794" s="1">
        <v>8.3988629999999995E-3</v>
      </c>
      <c r="G794" s="1">
        <v>1.7295469999999999E-3</v>
      </c>
      <c r="H794" s="1">
        <v>5.634376E-3</v>
      </c>
      <c r="I794" s="1">
        <v>2.0286610000000002E-3</v>
      </c>
      <c r="J794" s="1">
        <v>3.4256529999999999E-3</v>
      </c>
      <c r="K794" s="1">
        <f>_xlfn.T.TEST(C794:F794,G794:J794,2,2)</f>
        <v>0.92924545536255332</v>
      </c>
      <c r="L794" s="1">
        <v>792</v>
      </c>
      <c r="M794" s="1">
        <f t="shared" si="48"/>
        <v>4.6919431279620859E-2</v>
      </c>
    </row>
    <row r="795" spans="1:13" x14ac:dyDescent="0.25">
      <c r="A795" s="1" t="s">
        <v>46</v>
      </c>
      <c r="B795" s="1">
        <v>12</v>
      </c>
      <c r="C795" s="1">
        <v>8.8999399999999996E-4</v>
      </c>
      <c r="D795" s="1">
        <v>6.8922899999999997E-4</v>
      </c>
      <c r="E795" s="1">
        <v>1.1666890000000001E-3</v>
      </c>
      <c r="F795" s="1">
        <v>1.06067E-4</v>
      </c>
      <c r="G795" s="1">
        <v>2.9701599999999999E-4</v>
      </c>
      <c r="H795" s="1">
        <v>8.15525E-4</v>
      </c>
      <c r="I795" s="1">
        <v>1.6253E-4</v>
      </c>
      <c r="J795" s="1">
        <v>1.4506300000000001E-3</v>
      </c>
      <c r="K795" s="1">
        <f>_xlfn.T.TEST(C795:F795,G795:J795,2,2)</f>
        <v>0.93458115533336683</v>
      </c>
      <c r="L795" s="1">
        <v>793</v>
      </c>
      <c r="M795" s="1">
        <f t="shared" si="48"/>
        <v>4.697867298578199E-2</v>
      </c>
    </row>
    <row r="796" spans="1:13" x14ac:dyDescent="0.25">
      <c r="A796" s="1" t="s">
        <v>19</v>
      </c>
      <c r="B796" s="1">
        <v>24</v>
      </c>
      <c r="C796" s="1">
        <v>9.5560000000000003E-4</v>
      </c>
      <c r="D796" s="1">
        <v>2.8444080000000001E-3</v>
      </c>
      <c r="E796" s="1">
        <v>2.2509909999999999E-3</v>
      </c>
      <c r="F796" s="1">
        <v>9.7550700000000002E-4</v>
      </c>
      <c r="G796" s="1">
        <v>2.5046019999999999E-3</v>
      </c>
      <c r="H796" s="1">
        <v>1.1505280000000001E-3</v>
      </c>
      <c r="I796" s="1">
        <v>2.0491429999999998E-3</v>
      </c>
      <c r="J796" s="1">
        <v>1.513031E-3</v>
      </c>
      <c r="K796" s="1">
        <f>_xlfn.T.TEST(C796:F796,G796:J796,2,2)</f>
        <v>0.93470831724367698</v>
      </c>
      <c r="L796" s="1">
        <v>794</v>
      </c>
      <c r="M796" s="1">
        <f t="shared" si="48"/>
        <v>4.7037914691943128E-2</v>
      </c>
    </row>
    <row r="797" spans="1:13" x14ac:dyDescent="0.25">
      <c r="A797" s="1" t="s">
        <v>45</v>
      </c>
      <c r="B797" s="1">
        <v>48</v>
      </c>
      <c r="E797" s="1">
        <v>9.4287799999999997E-4</v>
      </c>
      <c r="F797" s="1">
        <v>1.310706E-3</v>
      </c>
      <c r="G797" s="1">
        <v>1.7148840000000001E-3</v>
      </c>
      <c r="H797" s="1">
        <v>3.6923899999999999E-4</v>
      </c>
      <c r="I797" s="1">
        <v>9.0095799999999999E-4</v>
      </c>
      <c r="J797" s="1">
        <v>1.3645510000000001E-3</v>
      </c>
      <c r="K797" s="1">
        <f>_xlfn.T.TEST(E797:F797,G797:J797,2,2)</f>
        <v>0.9347264853095002</v>
      </c>
      <c r="L797" s="1">
        <v>795</v>
      </c>
      <c r="M797" s="1">
        <f t="shared" si="48"/>
        <v>4.7097156398104273E-2</v>
      </c>
    </row>
    <row r="798" spans="1:13" x14ac:dyDescent="0.25">
      <c r="A798" s="1" t="s">
        <v>44</v>
      </c>
      <c r="B798" s="1">
        <v>12</v>
      </c>
      <c r="C798" s="1">
        <v>3.161404E-3</v>
      </c>
      <c r="D798" s="1">
        <v>3.1223800000000001E-3</v>
      </c>
      <c r="E798" s="1">
        <v>1.2814865E-2</v>
      </c>
      <c r="F798" s="1">
        <v>3.2466800000000001E-3</v>
      </c>
      <c r="G798" s="1">
        <v>4.1178930000000001E-3</v>
      </c>
      <c r="H798" s="1">
        <v>7.8139769999999997E-3</v>
      </c>
      <c r="I798" s="1">
        <v>1.753821E-3</v>
      </c>
      <c r="J798" s="1">
        <v>9.6632920000000004E-3</v>
      </c>
      <c r="K798" s="1">
        <f t="shared" ref="K798:K803" si="50">_xlfn.T.TEST(C798:F798,G798:J798,2,2)</f>
        <v>0.93602181295157028</v>
      </c>
      <c r="L798" s="1">
        <v>796</v>
      </c>
      <c r="M798" s="1">
        <f t="shared" si="48"/>
        <v>4.7156398104265404E-2</v>
      </c>
    </row>
    <row r="799" spans="1:13" x14ac:dyDescent="0.25">
      <c r="A799" s="1" t="s">
        <v>43</v>
      </c>
      <c r="B799" s="1">
        <v>24</v>
      </c>
      <c r="C799" s="1">
        <v>4.2233800000000002E-4</v>
      </c>
      <c r="D799" s="1">
        <v>1.5651420000000001E-3</v>
      </c>
      <c r="E799" s="1">
        <v>5.0319190000000001E-3</v>
      </c>
      <c r="F799" s="1">
        <v>1.7932320000000001E-3</v>
      </c>
      <c r="G799" s="1">
        <v>2.6768220000000001E-3</v>
      </c>
      <c r="H799" s="1">
        <v>2.55156E-3</v>
      </c>
      <c r="I799" s="1">
        <v>2.9314860000000001E-3</v>
      </c>
      <c r="J799" s="1">
        <v>1.006582E-3</v>
      </c>
      <c r="K799" s="1">
        <f t="shared" si="50"/>
        <v>0.93745091667513103</v>
      </c>
      <c r="L799" s="1">
        <v>797</v>
      </c>
      <c r="M799" s="1">
        <f t="shared" si="48"/>
        <v>4.7215639810426542E-2</v>
      </c>
    </row>
    <row r="800" spans="1:13" x14ac:dyDescent="0.25">
      <c r="A800" s="1" t="s">
        <v>42</v>
      </c>
      <c r="B800" s="1">
        <v>12</v>
      </c>
      <c r="C800" s="1">
        <v>1.3209059E-2</v>
      </c>
      <c r="D800" s="1">
        <v>1.2674215000000001E-2</v>
      </c>
      <c r="E800" s="1">
        <v>6.3052595000000003E-2</v>
      </c>
      <c r="F800" s="1">
        <v>1.4695454E-2</v>
      </c>
      <c r="G800" s="1">
        <v>1.5658911000000001E-2</v>
      </c>
      <c r="H800" s="1">
        <v>3.8184414999999999E-2</v>
      </c>
      <c r="I800" s="1">
        <v>1.0059896E-2</v>
      </c>
      <c r="J800" s="1">
        <v>4.4608578000000003E-2</v>
      </c>
      <c r="K800" s="1">
        <f t="shared" si="50"/>
        <v>0.93772986543016512</v>
      </c>
      <c r="L800" s="1">
        <v>798</v>
      </c>
      <c r="M800" s="1">
        <f t="shared" si="48"/>
        <v>4.727488151658768E-2</v>
      </c>
    </row>
    <row r="801" spans="1:13" x14ac:dyDescent="0.25">
      <c r="A801" s="1" t="s">
        <v>41</v>
      </c>
      <c r="B801" s="1">
        <v>6</v>
      </c>
      <c r="C801" s="1">
        <v>8.8307900000000005E-4</v>
      </c>
      <c r="D801" s="1">
        <v>5.3321E-4</v>
      </c>
      <c r="E801" s="1">
        <v>4.6325000000000001E-4</v>
      </c>
      <c r="F801" s="1">
        <v>2.2050099999999999E-3</v>
      </c>
      <c r="G801" s="1">
        <v>6.4172000000000003E-4</v>
      </c>
      <c r="H801" s="1">
        <v>2.3578100000000001E-3</v>
      </c>
      <c r="I801" s="1">
        <v>7.0085299999999998E-4</v>
      </c>
      <c r="J801" s="1">
        <v>5.7615900000000002E-4</v>
      </c>
      <c r="K801" s="1">
        <f t="shared" si="50"/>
        <v>0.93791635829767617</v>
      </c>
      <c r="L801" s="1">
        <v>799</v>
      </c>
      <c r="M801" s="1">
        <f t="shared" si="48"/>
        <v>4.7334123222748818E-2</v>
      </c>
    </row>
    <row r="802" spans="1:13" x14ac:dyDescent="0.25">
      <c r="A802" s="1" t="s">
        <v>40</v>
      </c>
      <c r="B802" s="1">
        <v>12</v>
      </c>
      <c r="C802" s="1">
        <v>1.931454E-3</v>
      </c>
      <c r="D802" s="1">
        <v>1.9120649999999999E-3</v>
      </c>
      <c r="E802" s="1">
        <v>8.8468520000000005E-3</v>
      </c>
      <c r="F802" s="1">
        <v>2.1088420000000001E-3</v>
      </c>
      <c r="G802" s="1">
        <v>2.8454959999999999E-3</v>
      </c>
      <c r="H802" s="1">
        <v>4.878706E-3</v>
      </c>
      <c r="I802" s="1">
        <v>1.2356719999999999E-3</v>
      </c>
      <c r="J802" s="1">
        <v>6.4949990000000004E-3</v>
      </c>
      <c r="K802" s="1">
        <f t="shared" si="50"/>
        <v>0.93935648735026211</v>
      </c>
      <c r="L802" s="1">
        <v>800</v>
      </c>
      <c r="M802" s="1">
        <f t="shared" si="48"/>
        <v>4.7393364928909956E-2</v>
      </c>
    </row>
    <row r="803" spans="1:13" x14ac:dyDescent="0.25">
      <c r="A803" s="1" t="s">
        <v>39</v>
      </c>
      <c r="B803" s="1">
        <v>12</v>
      </c>
      <c r="C803" s="1">
        <v>3.0542999999999998E-4</v>
      </c>
      <c r="D803" s="1">
        <v>8.52833E-4</v>
      </c>
      <c r="E803" s="1">
        <v>3.3259349999999999E-3</v>
      </c>
      <c r="F803" s="1">
        <v>9.6013900000000004E-4</v>
      </c>
      <c r="G803" s="1">
        <v>7.8580299999999996E-4</v>
      </c>
      <c r="H803" s="1">
        <v>2.3816919999999999E-3</v>
      </c>
      <c r="I803" s="1">
        <v>5.5462700000000003E-4</v>
      </c>
      <c r="J803" s="1">
        <v>1.976476E-3</v>
      </c>
      <c r="K803" s="1">
        <f t="shared" si="50"/>
        <v>0.93964257089853676</v>
      </c>
      <c r="L803" s="1">
        <v>801</v>
      </c>
      <c r="M803" s="1">
        <f t="shared" si="48"/>
        <v>4.7452606635071087E-2</v>
      </c>
    </row>
    <row r="804" spans="1:13" x14ac:dyDescent="0.25">
      <c r="A804" s="1" t="s">
        <v>38</v>
      </c>
      <c r="B804" s="1">
        <v>48</v>
      </c>
      <c r="E804" s="1">
        <v>1.266442E-3</v>
      </c>
      <c r="F804" s="1">
        <v>2.9012640000000002E-3</v>
      </c>
      <c r="G804" s="1">
        <v>2.6103329999999998E-3</v>
      </c>
      <c r="H804" s="1">
        <v>5.2969699999999998E-4</v>
      </c>
      <c r="I804" s="1">
        <v>1.7494050000000001E-3</v>
      </c>
      <c r="J804" s="1">
        <v>3.139583E-3</v>
      </c>
      <c r="K804" s="1">
        <f>_xlfn.T.TEST(E804:F804,G804:J804,2,2)</f>
        <v>0.94206882038006001</v>
      </c>
      <c r="L804" s="1">
        <v>802</v>
      </c>
      <c r="M804" s="1">
        <f t="shared" si="48"/>
        <v>4.7511848341232232E-2</v>
      </c>
    </row>
    <row r="805" spans="1:13" x14ac:dyDescent="0.25">
      <c r="A805" s="1" t="s">
        <v>37</v>
      </c>
      <c r="B805" s="1">
        <v>12</v>
      </c>
      <c r="C805" s="1">
        <v>4.5023099999999999E-4</v>
      </c>
      <c r="D805" s="1">
        <v>4.7949000000000001E-4</v>
      </c>
      <c r="E805" s="1">
        <v>2.1972670000000001E-3</v>
      </c>
      <c r="F805" s="1">
        <v>8.3027000000000003E-4</v>
      </c>
      <c r="G805" s="1">
        <v>4.6648600000000001E-4</v>
      </c>
      <c r="H805" s="1">
        <v>1.6521929999999999E-3</v>
      </c>
      <c r="I805" s="1">
        <v>3.75048E-4</v>
      </c>
      <c r="J805" s="1">
        <v>1.3121820000000001E-3</v>
      </c>
      <c r="K805" s="1">
        <f>_xlfn.T.TEST(C805:F805,G805:J805,2,2)</f>
        <v>0.94417647466119115</v>
      </c>
      <c r="L805" s="1">
        <v>803</v>
      </c>
      <c r="M805" s="1">
        <f t="shared" si="48"/>
        <v>4.757109004739337E-2</v>
      </c>
    </row>
    <row r="806" spans="1:13" x14ac:dyDescent="0.25">
      <c r="A806" s="1" t="s">
        <v>36</v>
      </c>
      <c r="B806" s="1">
        <v>12</v>
      </c>
      <c r="C806" s="1">
        <v>4.4785000000000002E-4</v>
      </c>
      <c r="D806" s="1">
        <v>2.6265899999999999E-4</v>
      </c>
      <c r="E806" s="1">
        <v>2.0105399999999999E-3</v>
      </c>
      <c r="F806" s="1">
        <v>5.0383700000000003E-4</v>
      </c>
      <c r="G806" s="1">
        <v>5.0253099999999996E-4</v>
      </c>
      <c r="H806" s="1">
        <v>6.7225900000000003E-4</v>
      </c>
      <c r="I806" s="1">
        <v>1.5622800000000001E-4</v>
      </c>
      <c r="J806" s="1">
        <v>1.7461180000000001E-3</v>
      </c>
      <c r="K806" s="1">
        <f>_xlfn.T.TEST(C806:F806,G806:J806,2,2)</f>
        <v>0.94674596447489967</v>
      </c>
      <c r="L806" s="1">
        <v>804</v>
      </c>
      <c r="M806" s="1">
        <f t="shared" si="48"/>
        <v>4.7630331753554501E-2</v>
      </c>
    </row>
    <row r="807" spans="1:13" x14ac:dyDescent="0.25">
      <c r="A807" s="1" t="s">
        <v>35</v>
      </c>
      <c r="B807" s="1">
        <v>48</v>
      </c>
      <c r="E807" s="1">
        <v>2.466036E-3</v>
      </c>
      <c r="F807" s="1">
        <v>4.0726790000000001E-3</v>
      </c>
      <c r="G807" s="1">
        <v>5.2392350000000001E-3</v>
      </c>
      <c r="H807" s="1">
        <v>1.8779599999999999E-3</v>
      </c>
      <c r="I807" s="1">
        <v>2.4708130000000001E-3</v>
      </c>
      <c r="J807" s="1">
        <v>3.83782E-3</v>
      </c>
      <c r="K807" s="1">
        <f>_xlfn.T.TEST(E807:F807,G807:J807,2,2)</f>
        <v>0.94684307982042826</v>
      </c>
      <c r="L807" s="1">
        <v>805</v>
      </c>
      <c r="M807" s="1">
        <f t="shared" si="48"/>
        <v>4.768957345971564E-2</v>
      </c>
    </row>
    <row r="808" spans="1:13" x14ac:dyDescent="0.25">
      <c r="A808" s="1" t="s">
        <v>34</v>
      </c>
      <c r="B808" s="1">
        <v>6</v>
      </c>
      <c r="C808" s="1">
        <v>8.9453669999999992E-3</v>
      </c>
      <c r="D808" s="1">
        <v>4.6249990000000003E-3</v>
      </c>
      <c r="E808" s="1">
        <v>4.4192809999999997E-3</v>
      </c>
      <c r="F808" s="1">
        <v>3.7991410000000003E-2</v>
      </c>
      <c r="G808" s="1">
        <v>7.1366620000000002E-3</v>
      </c>
      <c r="H808" s="1">
        <v>1.6959743999999999E-2</v>
      </c>
      <c r="I808" s="1">
        <v>1.1265525E-2</v>
      </c>
      <c r="J808" s="1">
        <v>1.8265429999999999E-2</v>
      </c>
      <c r="K808" s="1">
        <f>_xlfn.T.TEST(C808:F808,G808:J808,2,2)</f>
        <v>0.94687351185235646</v>
      </c>
      <c r="L808" s="1">
        <v>806</v>
      </c>
      <c r="M808" s="1">
        <f t="shared" si="48"/>
        <v>4.7748815165876785E-2</v>
      </c>
    </row>
    <row r="809" spans="1:13" x14ac:dyDescent="0.25">
      <c r="A809" s="1" t="s">
        <v>33</v>
      </c>
      <c r="B809" s="1">
        <v>48</v>
      </c>
      <c r="E809" s="1">
        <v>5.5770699999999995E-4</v>
      </c>
      <c r="F809" s="1">
        <v>5.9180799999999998E-4</v>
      </c>
      <c r="G809" s="1">
        <v>1.0966439999999999E-3</v>
      </c>
      <c r="H809" s="1">
        <v>8.4309999999999997E-5</v>
      </c>
      <c r="I809" s="1">
        <v>5.1984100000000005E-4</v>
      </c>
      <c r="J809" s="1">
        <v>6.8719600000000005E-4</v>
      </c>
      <c r="K809" s="1">
        <f>_xlfn.T.TEST(E809:F809,G809:J809,2,2)</f>
        <v>0.94700017664844249</v>
      </c>
      <c r="L809" s="1">
        <v>807</v>
      </c>
      <c r="M809" s="1">
        <f t="shared" si="48"/>
        <v>4.7808056872037916E-2</v>
      </c>
    </row>
    <row r="810" spans="1:13" x14ac:dyDescent="0.25">
      <c r="A810" s="1" t="s">
        <v>32</v>
      </c>
      <c r="B810" s="1">
        <v>12</v>
      </c>
      <c r="C810" s="1">
        <v>4.7588700000000001E-3</v>
      </c>
      <c r="D810" s="1">
        <v>3.1586779999999998E-3</v>
      </c>
      <c r="E810" s="1">
        <v>9.4515829999999995E-3</v>
      </c>
      <c r="F810" s="1">
        <v>2.83884E-3</v>
      </c>
      <c r="G810" s="1">
        <v>3.215514E-3</v>
      </c>
      <c r="H810" s="1">
        <v>7.4595499999999997E-3</v>
      </c>
      <c r="I810" s="1">
        <v>2.5132679999999999E-3</v>
      </c>
      <c r="J810" s="1">
        <v>6.4837899999999997E-3</v>
      </c>
      <c r="K810" s="1">
        <f>_xlfn.T.TEST(C810:F810,G810:J810,2,2)</f>
        <v>0.94739696129231188</v>
      </c>
      <c r="L810" s="1">
        <v>808</v>
      </c>
      <c r="M810" s="1">
        <f t="shared" si="48"/>
        <v>4.7867298578199054E-2</v>
      </c>
    </row>
    <row r="811" spans="1:13" x14ac:dyDescent="0.25">
      <c r="A811" s="1" t="s">
        <v>31</v>
      </c>
      <c r="B811" s="1">
        <v>24</v>
      </c>
      <c r="C811" s="1">
        <v>6.5167700000000003E-4</v>
      </c>
      <c r="D811" s="1">
        <v>2.4088790000000001E-3</v>
      </c>
      <c r="E811" s="1">
        <v>2.2618529999999999E-3</v>
      </c>
      <c r="F811" s="1">
        <v>1.3727120000000001E-3</v>
      </c>
      <c r="G811" s="1">
        <v>2.0558299999999998E-3</v>
      </c>
      <c r="H811" s="1">
        <v>2.157511E-3</v>
      </c>
      <c r="I811" s="1">
        <v>2.1664520000000001E-3</v>
      </c>
      <c r="J811" s="1">
        <v>4.7120400000000002E-4</v>
      </c>
      <c r="K811" s="1">
        <f>_xlfn.T.TEST(C811:F811,G811:J811,2,2)</f>
        <v>0.94891442433129014</v>
      </c>
      <c r="L811" s="1">
        <v>809</v>
      </c>
      <c r="M811" s="1">
        <f t="shared" si="48"/>
        <v>4.7926540284360192E-2</v>
      </c>
    </row>
    <row r="812" spans="1:13" x14ac:dyDescent="0.25">
      <c r="A812" s="1" t="s">
        <v>30</v>
      </c>
      <c r="B812" s="1">
        <v>24</v>
      </c>
      <c r="C812" s="1">
        <v>2.6863700000000001E-4</v>
      </c>
      <c r="D812" s="1">
        <v>1.0864150000000001E-3</v>
      </c>
      <c r="E812" s="1">
        <v>5.0085699999999995E-4</v>
      </c>
      <c r="F812" s="1">
        <v>5.4381000000000004E-4</v>
      </c>
      <c r="G812" s="1">
        <v>6.8181399999999999E-4</v>
      </c>
      <c r="H812" s="1">
        <v>6.1888999999999998E-4</v>
      </c>
      <c r="I812" s="1">
        <v>9.7035800000000005E-4</v>
      </c>
      <c r="J812" s="1">
        <v>1.91263E-4</v>
      </c>
      <c r="K812" s="1">
        <f>_xlfn.T.TEST(C812:F812,G812:J812,2,2)</f>
        <v>0.94932866923346704</v>
      </c>
      <c r="L812" s="1">
        <v>810</v>
      </c>
      <c r="M812" s="1">
        <f t="shared" si="48"/>
        <v>4.798578199052133E-2</v>
      </c>
    </row>
    <row r="813" spans="1:13" x14ac:dyDescent="0.25">
      <c r="A813" s="1" t="s">
        <v>29</v>
      </c>
      <c r="B813" s="1">
        <v>6</v>
      </c>
      <c r="C813" s="1">
        <v>5.6751399999999997E-4</v>
      </c>
      <c r="D813" s="1">
        <v>5.5542600000000003E-4</v>
      </c>
      <c r="E813" s="1">
        <v>8.0041699999999996E-5</v>
      </c>
      <c r="F813" s="1">
        <v>2.634375E-3</v>
      </c>
      <c r="G813" s="1">
        <v>7.95315E-4</v>
      </c>
      <c r="H813" s="1">
        <v>2.4180109999999999E-3</v>
      </c>
      <c r="I813" s="1">
        <v>4.1829299999999997E-4</v>
      </c>
      <c r="J813" s="1">
        <v>1.0000000000000001E-18</v>
      </c>
      <c r="K813" s="1">
        <f>_xlfn.T.TEST(C813:F813,G813:J813,2,2)</f>
        <v>0.94939992293940589</v>
      </c>
      <c r="L813" s="1">
        <v>811</v>
      </c>
      <c r="M813" s="1">
        <f t="shared" si="48"/>
        <v>4.8045023696682468E-2</v>
      </c>
    </row>
    <row r="814" spans="1:13" x14ac:dyDescent="0.25">
      <c r="A814" s="1" t="s">
        <v>28</v>
      </c>
      <c r="B814" s="1">
        <v>6</v>
      </c>
      <c r="C814" s="1">
        <v>9.3229399999999996E-4</v>
      </c>
      <c r="D814" s="1">
        <v>8.3485299999999998E-4</v>
      </c>
      <c r="E814" s="1">
        <v>5.1615799999999996E-4</v>
      </c>
      <c r="F814" s="1">
        <v>3.082806E-3</v>
      </c>
      <c r="G814" s="1">
        <v>9.3060799999999998E-4</v>
      </c>
      <c r="H814" s="1">
        <v>2.7239510000000001E-3</v>
      </c>
      <c r="I814" s="1">
        <v>1.4479759999999999E-3</v>
      </c>
      <c r="J814" s="1">
        <v>4.6181599999999998E-4</v>
      </c>
      <c r="K814" s="1">
        <f>_xlfn.T.TEST(C814:F814,G814:J814,2,2)</f>
        <v>0.9503447133979841</v>
      </c>
      <c r="L814" s="1">
        <v>812</v>
      </c>
      <c r="M814" s="1">
        <f t="shared" si="48"/>
        <v>4.8104265402843606E-2</v>
      </c>
    </row>
    <row r="815" spans="1:13" x14ac:dyDescent="0.25">
      <c r="A815" s="1" t="s">
        <v>27</v>
      </c>
      <c r="B815" s="1">
        <v>48</v>
      </c>
      <c r="E815" s="1">
        <v>3.6497159999999999E-3</v>
      </c>
      <c r="F815" s="1">
        <v>5.7731880000000003E-3</v>
      </c>
      <c r="G815" s="1">
        <v>4.5372590000000001E-3</v>
      </c>
      <c r="H815" s="1">
        <v>1.25662E-3</v>
      </c>
      <c r="I815" s="1">
        <v>7.1682940000000004E-3</v>
      </c>
      <c r="J815" s="1">
        <v>6.3931789999999997E-3</v>
      </c>
      <c r="K815" s="1">
        <f>_xlfn.T.TEST(E815:F815,G815:J815,2,2)</f>
        <v>0.95404969892487768</v>
      </c>
      <c r="L815" s="1">
        <v>813</v>
      </c>
      <c r="M815" s="1">
        <f t="shared" si="48"/>
        <v>4.8163507109004744E-2</v>
      </c>
    </row>
    <row r="816" spans="1:13" x14ac:dyDescent="0.25">
      <c r="A816" s="1" t="s">
        <v>26</v>
      </c>
      <c r="B816" s="1">
        <v>24</v>
      </c>
      <c r="C816" s="1">
        <v>4.5361199999999999E-4</v>
      </c>
      <c r="D816" s="1">
        <v>1.6664939999999999E-3</v>
      </c>
      <c r="E816" s="1">
        <v>1.2672429999999999E-3</v>
      </c>
      <c r="F816" s="1">
        <v>5.4056500000000001E-4</v>
      </c>
      <c r="G816" s="1">
        <v>1.3752199999999999E-3</v>
      </c>
      <c r="H816" s="1">
        <v>8.6950799999999996E-4</v>
      </c>
      <c r="I816" s="1">
        <v>1.2299139999999999E-3</v>
      </c>
      <c r="J816" s="1">
        <v>3.6544700000000003E-4</v>
      </c>
      <c r="K816" s="1">
        <f>_xlfn.T.TEST(C816:F816,G816:J816,2,2)</f>
        <v>0.95444231103918409</v>
      </c>
      <c r="L816" s="1">
        <v>814</v>
      </c>
      <c r="M816" s="1">
        <f t="shared" si="48"/>
        <v>4.8222748815165882E-2</v>
      </c>
    </row>
    <row r="817" spans="1:13" x14ac:dyDescent="0.25">
      <c r="A817" s="1" t="s">
        <v>23</v>
      </c>
      <c r="B817" s="1">
        <v>6</v>
      </c>
      <c r="C817" s="1">
        <v>3.8366120000000001E-3</v>
      </c>
      <c r="D817" s="1">
        <v>4.7779349999999996E-3</v>
      </c>
      <c r="E817" s="1">
        <v>2.8249619999999999E-3</v>
      </c>
      <c r="F817" s="1">
        <v>3.0173095E-2</v>
      </c>
      <c r="G817" s="1">
        <v>5.7907899999999997E-3</v>
      </c>
      <c r="H817" s="1">
        <v>2.2805878000000002E-2</v>
      </c>
      <c r="I817" s="1">
        <v>6.0421190000000003E-3</v>
      </c>
      <c r="J817" s="1">
        <v>8.7583490000000003E-3</v>
      </c>
      <c r="K817" s="1">
        <f>_xlfn.T.TEST(C817:F817,G817:J817,2,2)</f>
        <v>0.95591262732241444</v>
      </c>
      <c r="L817" s="1">
        <v>815</v>
      </c>
      <c r="M817" s="1">
        <f t="shared" si="48"/>
        <v>4.8281990521327013E-2</v>
      </c>
    </row>
    <row r="818" spans="1:13" x14ac:dyDescent="0.25">
      <c r="A818" s="1" t="s">
        <v>4</v>
      </c>
      <c r="B818" s="1">
        <v>6</v>
      </c>
      <c r="C818" s="1">
        <v>1.1894691000000001E-2</v>
      </c>
      <c r="D818" s="1">
        <v>9.2926069999999996E-3</v>
      </c>
      <c r="E818" s="1">
        <v>3.5515910000000002E-3</v>
      </c>
      <c r="F818" s="1">
        <v>5.2235279000000003E-2</v>
      </c>
      <c r="G818" s="1">
        <v>2.2219235E-2</v>
      </c>
      <c r="H818" s="1">
        <v>1.9059939000000001E-2</v>
      </c>
      <c r="I818" s="1">
        <v>9.3450059999999995E-3</v>
      </c>
      <c r="J818" s="1">
        <v>2.3732402E-2</v>
      </c>
      <c r="K818" s="1">
        <f>_xlfn.T.TEST(C818:F818,G818:J818,2,2)</f>
        <v>0.95682148056449168</v>
      </c>
      <c r="L818" s="1">
        <v>816</v>
      </c>
      <c r="M818" s="1">
        <f t="shared" si="48"/>
        <v>4.8341232227488151E-2</v>
      </c>
    </row>
    <row r="819" spans="1:13" x14ac:dyDescent="0.25">
      <c r="A819" s="1" t="s">
        <v>25</v>
      </c>
      <c r="B819" s="1">
        <v>24</v>
      </c>
      <c r="C819" s="1">
        <v>7.0087199999999995E-4</v>
      </c>
      <c r="D819" s="1">
        <v>1.8895369999999999E-3</v>
      </c>
      <c r="E819" s="1">
        <v>7.9192900000000003E-4</v>
      </c>
      <c r="F819" s="1">
        <v>5.9895700000000003E-5</v>
      </c>
      <c r="G819" s="1">
        <v>1.4579910000000001E-3</v>
      </c>
      <c r="H819" s="1">
        <v>7.4861899999999996E-4</v>
      </c>
      <c r="I819" s="1">
        <v>7.0562200000000004E-4</v>
      </c>
      <c r="J819" s="1">
        <v>4.3183400000000003E-4</v>
      </c>
      <c r="K819" s="1">
        <f>_xlfn.T.TEST(C819:F819,G819:J819,2,2)</f>
        <v>0.95716173561105899</v>
      </c>
      <c r="L819" s="1">
        <v>817</v>
      </c>
      <c r="M819" s="1">
        <f t="shared" si="48"/>
        <v>4.8400473933649296E-2</v>
      </c>
    </row>
    <row r="820" spans="1:13" x14ac:dyDescent="0.25">
      <c r="A820" s="1" t="s">
        <v>24</v>
      </c>
      <c r="B820" s="1">
        <v>12</v>
      </c>
      <c r="C820" s="1">
        <v>2.690755E-3</v>
      </c>
      <c r="D820" s="1">
        <v>4.1404830000000004E-3</v>
      </c>
      <c r="E820" s="1">
        <v>1.0759144E-2</v>
      </c>
      <c r="F820" s="1">
        <v>7.3941379999999998E-3</v>
      </c>
      <c r="G820" s="1">
        <v>2.1215940000000001E-3</v>
      </c>
      <c r="H820" s="1">
        <v>6.5989289999999999E-3</v>
      </c>
      <c r="I820" s="1">
        <v>1.0882831000000001E-2</v>
      </c>
      <c r="J820" s="1">
        <v>5.9491789999999998E-3</v>
      </c>
      <c r="K820" s="1">
        <f>_xlfn.T.TEST(C820:F820,G820:J820,2,2)</f>
        <v>0.95722664298106863</v>
      </c>
      <c r="L820" s="1">
        <v>818</v>
      </c>
      <c r="M820" s="1">
        <f t="shared" si="48"/>
        <v>4.8459715639810427E-2</v>
      </c>
    </row>
    <row r="821" spans="1:13" x14ac:dyDescent="0.25">
      <c r="A821" s="1" t="s">
        <v>15</v>
      </c>
      <c r="B821" s="1">
        <v>48</v>
      </c>
      <c r="E821" s="1">
        <v>1.721085E-3</v>
      </c>
      <c r="F821" s="1">
        <v>2.5873010000000002E-3</v>
      </c>
      <c r="G821" s="1">
        <v>3.3326079999999999E-3</v>
      </c>
      <c r="H821" s="1">
        <v>1.4115659999999999E-3</v>
      </c>
      <c r="I821" s="1">
        <v>1.5102029999999999E-3</v>
      </c>
      <c r="J821" s="1">
        <v>2.1997710000000001E-3</v>
      </c>
      <c r="K821" s="1">
        <f>_xlfn.T.TEST(E821:F821,G821:J821,2,2)</f>
        <v>0.95737456403486021</v>
      </c>
      <c r="L821" s="1">
        <v>819</v>
      </c>
      <c r="M821" s="1">
        <f t="shared" si="48"/>
        <v>4.8518957345971565E-2</v>
      </c>
    </row>
    <row r="822" spans="1:13" x14ac:dyDescent="0.25">
      <c r="A822" s="1" t="s">
        <v>23</v>
      </c>
      <c r="B822" s="1">
        <v>12</v>
      </c>
      <c r="C822" s="1">
        <v>4.27138E-3</v>
      </c>
      <c r="D822" s="1">
        <v>4.8878749999999999E-3</v>
      </c>
      <c r="E822" s="1">
        <v>2.9243416000000001E-2</v>
      </c>
      <c r="F822" s="1">
        <v>4.4091620000000003E-3</v>
      </c>
      <c r="G822" s="1">
        <v>4.5555580000000004E-3</v>
      </c>
      <c r="H822" s="1">
        <v>1.8551627000000001E-2</v>
      </c>
      <c r="I822" s="1">
        <v>3.801151E-3</v>
      </c>
      <c r="J822" s="1">
        <v>1.7416167999999999E-2</v>
      </c>
      <c r="K822" s="1">
        <f>_xlfn.T.TEST(C822:F822,G822:J822,2,2)</f>
        <v>0.96069026102399313</v>
      </c>
      <c r="L822" s="1">
        <v>820</v>
      </c>
      <c r="M822" s="1">
        <f t="shared" si="48"/>
        <v>4.8578199052132703E-2</v>
      </c>
    </row>
    <row r="823" spans="1:13" x14ac:dyDescent="0.25">
      <c r="A823" s="1" t="s">
        <v>22</v>
      </c>
      <c r="B823" s="1">
        <v>12</v>
      </c>
      <c r="C823" s="1">
        <v>4.03397E-4</v>
      </c>
      <c r="D823" s="1">
        <v>4.7211300000000002E-4</v>
      </c>
      <c r="E823" s="1">
        <v>2.7640260000000002E-3</v>
      </c>
      <c r="F823" s="1">
        <v>6.0209900000000004E-4</v>
      </c>
      <c r="G823" s="1">
        <v>7.8012299999999997E-4</v>
      </c>
      <c r="H823" s="1">
        <v>1.3462179999999999E-3</v>
      </c>
      <c r="I823" s="1">
        <v>2.2777499999999999E-4</v>
      </c>
      <c r="J823" s="1">
        <v>1.752906E-3</v>
      </c>
      <c r="K823" s="1">
        <f>_xlfn.T.TEST(C823:F823,G823:J823,2,2)</f>
        <v>0.96095694749511573</v>
      </c>
      <c r="L823" s="1">
        <v>821</v>
      </c>
      <c r="M823" s="1">
        <f t="shared" si="48"/>
        <v>4.8637440758293841E-2</v>
      </c>
    </row>
    <row r="824" spans="1:13" x14ac:dyDescent="0.25">
      <c r="A824" s="1" t="s">
        <v>21</v>
      </c>
      <c r="B824" s="1">
        <v>24</v>
      </c>
      <c r="C824" s="1">
        <v>2.095768E-3</v>
      </c>
      <c r="D824" s="1">
        <v>7.8400320000000003E-3</v>
      </c>
      <c r="E824" s="1">
        <v>7.725974E-3</v>
      </c>
      <c r="F824" s="1">
        <v>2.6964100000000002E-3</v>
      </c>
      <c r="G824" s="1">
        <v>7.4435990000000004E-3</v>
      </c>
      <c r="H824" s="1">
        <v>7.0166500000000001E-3</v>
      </c>
      <c r="I824" s="1">
        <v>4.884836E-3</v>
      </c>
      <c r="J824" s="1">
        <v>5.76467E-4</v>
      </c>
      <c r="K824" s="1">
        <f>_xlfn.T.TEST(C824:F824,G824:J824,2,2)</f>
        <v>0.96227819374753187</v>
      </c>
      <c r="L824" s="1">
        <v>822</v>
      </c>
      <c r="M824" s="1">
        <f t="shared" si="48"/>
        <v>4.8696682464454979E-2</v>
      </c>
    </row>
    <row r="825" spans="1:13" x14ac:dyDescent="0.25">
      <c r="A825" s="1" t="s">
        <v>20</v>
      </c>
      <c r="B825" s="1">
        <v>6</v>
      </c>
      <c r="C825" s="1">
        <v>2.9180146000000001E-2</v>
      </c>
      <c r="D825" s="1">
        <v>1.5840562999999998E-2</v>
      </c>
      <c r="E825" s="1">
        <v>1.4948345E-2</v>
      </c>
      <c r="F825" s="1">
        <v>0.123774732</v>
      </c>
      <c r="G825" s="1">
        <v>2.3408169E-2</v>
      </c>
      <c r="H825" s="1">
        <v>5.5937369000000001E-2</v>
      </c>
      <c r="I825" s="1">
        <v>3.8872729000000002E-2</v>
      </c>
      <c r="J825" s="1">
        <v>6.0585175999999998E-2</v>
      </c>
      <c r="K825" s="1">
        <f>_xlfn.T.TEST(C825:F825,G825:J825,2,2)</f>
        <v>0.96562813082424359</v>
      </c>
      <c r="L825" s="1">
        <v>823</v>
      </c>
      <c r="M825" s="1">
        <f t="shared" si="48"/>
        <v>4.8755924170616118E-2</v>
      </c>
    </row>
    <row r="826" spans="1:13" x14ac:dyDescent="0.25">
      <c r="A826" s="1" t="s">
        <v>19</v>
      </c>
      <c r="B826" s="1">
        <v>48</v>
      </c>
      <c r="E826" s="1">
        <v>2.1858770000000001E-3</v>
      </c>
      <c r="F826" s="1">
        <v>3.95153E-3</v>
      </c>
      <c r="G826" s="1">
        <v>3.0997310000000001E-3</v>
      </c>
      <c r="H826" s="1">
        <v>7.7517999999999999E-4</v>
      </c>
      <c r="I826" s="1">
        <v>3.9329889999999996E-3</v>
      </c>
      <c r="J826" s="1">
        <v>4.6914469999999996E-3</v>
      </c>
      <c r="K826" s="1">
        <f>_xlfn.T.TEST(E826:F826,G826:J826,2,2)</f>
        <v>0.96954950322501188</v>
      </c>
      <c r="L826" s="1">
        <v>824</v>
      </c>
      <c r="M826" s="1">
        <f t="shared" si="48"/>
        <v>4.8815165876777256E-2</v>
      </c>
    </row>
    <row r="827" spans="1:13" x14ac:dyDescent="0.25">
      <c r="A827" s="1" t="s">
        <v>18</v>
      </c>
      <c r="B827" s="1">
        <v>24</v>
      </c>
      <c r="C827" s="1">
        <v>6.9232199999999999E-4</v>
      </c>
      <c r="D827" s="1">
        <v>2.9274259999999999E-3</v>
      </c>
      <c r="E827" s="1">
        <v>1.7473670000000001E-3</v>
      </c>
      <c r="F827" s="1">
        <v>1.374164E-3</v>
      </c>
      <c r="G827" s="1">
        <v>1.817644E-3</v>
      </c>
      <c r="H827" s="1">
        <v>1.771571E-3</v>
      </c>
      <c r="I827" s="1">
        <v>2.5030740000000001E-3</v>
      </c>
      <c r="J827" s="1">
        <v>7.3184699999999999E-4</v>
      </c>
      <c r="K827" s="1">
        <f t="shared" ref="K827:K840" si="51">_xlfn.T.TEST(C827:F827,G827:J827,2,2)</f>
        <v>0.97330183129738868</v>
      </c>
      <c r="L827" s="1">
        <v>825</v>
      </c>
      <c r="M827" s="1">
        <f t="shared" si="48"/>
        <v>4.8874407582938394E-2</v>
      </c>
    </row>
    <row r="828" spans="1:13" x14ac:dyDescent="0.25">
      <c r="A828" s="1" t="s">
        <v>17</v>
      </c>
      <c r="B828" s="1">
        <v>6</v>
      </c>
      <c r="C828" s="1">
        <v>3.0474799999999998E-4</v>
      </c>
      <c r="D828" s="1">
        <v>2.7463200000000002E-4</v>
      </c>
      <c r="E828" s="1">
        <v>2.1756400000000001E-4</v>
      </c>
      <c r="F828" s="1">
        <v>1.5722500000000001E-3</v>
      </c>
      <c r="G828" s="1">
        <v>3.1388599999999998E-4</v>
      </c>
      <c r="H828" s="1">
        <v>1.3837910000000001E-3</v>
      </c>
      <c r="I828" s="1">
        <v>2.8288500000000003E-4</v>
      </c>
      <c r="J828" s="1">
        <v>3.3071000000000001E-4</v>
      </c>
      <c r="K828" s="1">
        <f t="shared" si="51"/>
        <v>0.97382917381098744</v>
      </c>
      <c r="L828" s="1">
        <v>826</v>
      </c>
      <c r="M828" s="1">
        <f t="shared" si="48"/>
        <v>4.8933649289099525E-2</v>
      </c>
    </row>
    <row r="829" spans="1:13" x14ac:dyDescent="0.25">
      <c r="A829" s="1" t="s">
        <v>16</v>
      </c>
      <c r="B829" s="1">
        <v>24</v>
      </c>
      <c r="C829" s="1">
        <v>7.5152800000000001E-4</v>
      </c>
      <c r="D829" s="1">
        <v>8.8243000000000002E-4</v>
      </c>
      <c r="E829" s="1">
        <v>1.2151499999999999E-3</v>
      </c>
      <c r="F829" s="1">
        <v>2.3542300000000001E-4</v>
      </c>
      <c r="G829" s="1">
        <v>7.6759899999999999E-4</v>
      </c>
      <c r="H829" s="1">
        <v>2.4478199999999997E-4</v>
      </c>
      <c r="I829" s="1">
        <v>1.3156559999999999E-3</v>
      </c>
      <c r="J829" s="1">
        <v>7.1567799999999997E-4</v>
      </c>
      <c r="K829" s="1">
        <f t="shared" si="51"/>
        <v>0.97388666576517913</v>
      </c>
      <c r="L829" s="1">
        <v>827</v>
      </c>
      <c r="M829" s="1">
        <f t="shared" si="48"/>
        <v>4.8992890995260663E-2</v>
      </c>
    </row>
    <row r="830" spans="1:13" x14ac:dyDescent="0.25">
      <c r="A830" s="1" t="s">
        <v>15</v>
      </c>
      <c r="B830" s="1">
        <v>24</v>
      </c>
      <c r="C830" s="1">
        <v>5.4290899999999995E-4</v>
      </c>
      <c r="D830" s="1">
        <v>3.001568E-3</v>
      </c>
      <c r="E830" s="1">
        <v>5.3894570000000003E-3</v>
      </c>
      <c r="F830" s="1">
        <v>2.2466669999999999E-3</v>
      </c>
      <c r="G830" s="1">
        <v>2.1883530000000001E-3</v>
      </c>
      <c r="H830" s="1">
        <v>2.49731E-3</v>
      </c>
      <c r="I830" s="1">
        <v>4.9929279999999998E-3</v>
      </c>
      <c r="J830" s="1">
        <v>1.332038E-3</v>
      </c>
      <c r="K830" s="1">
        <f t="shared" si="51"/>
        <v>0.97453303326267893</v>
      </c>
      <c r="L830" s="1">
        <v>828</v>
      </c>
      <c r="M830" s="1">
        <f t="shared" si="48"/>
        <v>4.9052132701421808E-2</v>
      </c>
    </row>
    <row r="831" spans="1:13" x14ac:dyDescent="0.25">
      <c r="A831" s="1" t="s">
        <v>14</v>
      </c>
      <c r="B831" s="1">
        <v>12</v>
      </c>
      <c r="C831" s="1">
        <v>2.8345150000000001E-3</v>
      </c>
      <c r="D831" s="1">
        <v>4.7495819999999996E-3</v>
      </c>
      <c r="E831" s="1">
        <v>2.7624110000000002E-3</v>
      </c>
      <c r="F831" s="1">
        <v>3.1109689999999999E-3</v>
      </c>
      <c r="G831" s="1">
        <v>2.7781400000000001E-3</v>
      </c>
      <c r="H831" s="1">
        <v>5.2772950000000004E-3</v>
      </c>
      <c r="I831" s="1">
        <v>1.7802930000000001E-3</v>
      </c>
      <c r="J831" s="1">
        <v>3.738599E-3</v>
      </c>
      <c r="K831" s="1">
        <f t="shared" si="51"/>
        <v>0.97457068566461169</v>
      </c>
      <c r="L831" s="1">
        <v>829</v>
      </c>
      <c r="M831" s="1">
        <f t="shared" si="48"/>
        <v>4.9111374407582939E-2</v>
      </c>
    </row>
    <row r="832" spans="1:13" x14ac:dyDescent="0.25">
      <c r="A832" s="1" t="s">
        <v>13</v>
      </c>
      <c r="B832" s="1">
        <v>24</v>
      </c>
      <c r="C832" s="1">
        <v>2.06782E-4</v>
      </c>
      <c r="D832" s="1">
        <v>1.3099520000000001E-3</v>
      </c>
      <c r="E832" s="1">
        <v>7.9928699999999998E-4</v>
      </c>
      <c r="F832" s="1">
        <v>4.8607700000000002E-4</v>
      </c>
      <c r="G832" s="1">
        <v>1.345186E-3</v>
      </c>
      <c r="H832" s="1">
        <v>2.5176400000000002E-4</v>
      </c>
      <c r="I832" s="1">
        <v>7.9081099999999999E-4</v>
      </c>
      <c r="J832" s="1">
        <v>4.5156699999999999E-4</v>
      </c>
      <c r="K832" s="1">
        <f t="shared" si="51"/>
        <v>0.97882198751955463</v>
      </c>
      <c r="L832" s="1">
        <v>830</v>
      </c>
      <c r="M832" s="1">
        <f t="shared" si="48"/>
        <v>4.9170616113744077E-2</v>
      </c>
    </row>
    <row r="833" spans="1:13" x14ac:dyDescent="0.25">
      <c r="A833" s="1" t="s">
        <v>10</v>
      </c>
      <c r="B833" s="1">
        <v>24</v>
      </c>
      <c r="C833" s="1">
        <v>5.3061879999999999E-3</v>
      </c>
      <c r="D833" s="1">
        <v>1.206291E-2</v>
      </c>
      <c r="E833" s="1">
        <v>8.5636299999999992E-3</v>
      </c>
      <c r="F833" s="1">
        <v>1.0336340000000001E-3</v>
      </c>
      <c r="G833" s="1">
        <v>1.0670997E-2</v>
      </c>
      <c r="H833" s="1">
        <v>8.1148020000000008E-3</v>
      </c>
      <c r="I833" s="1">
        <v>6.5205860000000001E-3</v>
      </c>
      <c r="J833" s="1">
        <v>1.332972E-3</v>
      </c>
      <c r="K833" s="1">
        <f t="shared" si="51"/>
        <v>0.979599311646558</v>
      </c>
      <c r="L833" s="1">
        <v>831</v>
      </c>
      <c r="M833" s="1">
        <f t="shared" si="48"/>
        <v>4.9229857819905215E-2</v>
      </c>
    </row>
    <row r="834" spans="1:13" x14ac:dyDescent="0.25">
      <c r="A834" s="1" t="s">
        <v>12</v>
      </c>
      <c r="B834" s="1">
        <v>12</v>
      </c>
      <c r="C834" s="1">
        <v>9.2746099999999998E-4</v>
      </c>
      <c r="D834" s="1">
        <v>1.090047E-3</v>
      </c>
      <c r="E834" s="1">
        <v>2.6012750000000001E-3</v>
      </c>
      <c r="F834" s="1">
        <v>8.9745299999999999E-4</v>
      </c>
      <c r="G834" s="1">
        <v>1.3827449999999999E-3</v>
      </c>
      <c r="H834" s="1">
        <v>1.799389E-3</v>
      </c>
      <c r="I834" s="1">
        <v>8.4389899999999995E-4</v>
      </c>
      <c r="J834" s="1">
        <v>1.537612E-3</v>
      </c>
      <c r="K834" s="1">
        <f t="shared" si="51"/>
        <v>0.9801293109225383</v>
      </c>
      <c r="L834" s="1">
        <v>832</v>
      </c>
      <c r="M834" s="1">
        <f t="shared" si="48"/>
        <v>4.9289099526066353E-2</v>
      </c>
    </row>
    <row r="835" spans="1:13" x14ac:dyDescent="0.25">
      <c r="A835" s="1" t="s">
        <v>11</v>
      </c>
      <c r="B835" s="1">
        <v>24</v>
      </c>
      <c r="C835" s="1">
        <v>2.2819800000000001E-4</v>
      </c>
      <c r="D835" s="1">
        <v>9.6468900000000002E-4</v>
      </c>
      <c r="E835" s="1">
        <v>1.0699780000000001E-3</v>
      </c>
      <c r="F835" s="1">
        <v>6.3798000000000001E-4</v>
      </c>
      <c r="G835" s="1">
        <v>8.0443500000000005E-4</v>
      </c>
      <c r="H835" s="1">
        <v>8.5580300000000003E-4</v>
      </c>
      <c r="I835" s="1">
        <v>9.5013200000000002E-4</v>
      </c>
      <c r="J835" s="1">
        <v>2.6566300000000002E-4</v>
      </c>
      <c r="K835" s="1">
        <f t="shared" si="51"/>
        <v>0.98056121978423472</v>
      </c>
      <c r="L835" s="1">
        <v>833</v>
      </c>
      <c r="M835" s="1">
        <f t="shared" ref="M835:M846" si="52">(L835/844)*0.05</f>
        <v>4.9348341232227491E-2</v>
      </c>
    </row>
    <row r="836" spans="1:13" x14ac:dyDescent="0.25">
      <c r="A836" s="1" t="s">
        <v>10</v>
      </c>
      <c r="B836" s="1">
        <v>12</v>
      </c>
      <c r="C836" s="1">
        <v>4.2690530000000001E-3</v>
      </c>
      <c r="D836" s="1">
        <v>3.3797509999999998E-3</v>
      </c>
      <c r="E836" s="1">
        <v>1.7237867E-2</v>
      </c>
      <c r="F836" s="1">
        <v>4.6792989999999996E-3</v>
      </c>
      <c r="G836" s="1">
        <v>2.5416689999999999E-3</v>
      </c>
      <c r="H836" s="1">
        <v>1.2268355E-2</v>
      </c>
      <c r="I836" s="1">
        <v>5.7718259999999999E-3</v>
      </c>
      <c r="J836" s="1">
        <v>9.2996369999999995E-3</v>
      </c>
      <c r="K836" s="1">
        <f t="shared" si="51"/>
        <v>0.98456892141991237</v>
      </c>
      <c r="L836" s="1">
        <v>834</v>
      </c>
      <c r="M836" s="1">
        <f t="shared" si="52"/>
        <v>4.9407582938388629E-2</v>
      </c>
    </row>
    <row r="837" spans="1:13" x14ac:dyDescent="0.25">
      <c r="A837" s="1" t="s">
        <v>9</v>
      </c>
      <c r="B837" s="1">
        <v>6</v>
      </c>
      <c r="C837" s="1">
        <v>4.7796500000000001E-4</v>
      </c>
      <c r="D837" s="1">
        <v>2.5503599999999999E-4</v>
      </c>
      <c r="E837" s="1">
        <v>2.06572E-4</v>
      </c>
      <c r="F837" s="1">
        <v>1.202938E-3</v>
      </c>
      <c r="G837" s="1">
        <v>2.52895E-4</v>
      </c>
      <c r="H837" s="1">
        <v>1.4752159999999999E-3</v>
      </c>
      <c r="I837" s="1">
        <v>2.7549300000000003E-4</v>
      </c>
      <c r="J837" s="1">
        <v>1.1345000000000001E-4</v>
      </c>
      <c r="K837" s="1">
        <f t="shared" si="51"/>
        <v>0.98757364084557397</v>
      </c>
      <c r="L837" s="1">
        <v>835</v>
      </c>
      <c r="M837" s="1">
        <f t="shared" si="52"/>
        <v>4.9466824644549767E-2</v>
      </c>
    </row>
    <row r="838" spans="1:13" x14ac:dyDescent="0.25">
      <c r="A838" s="1" t="s">
        <v>8</v>
      </c>
      <c r="B838" s="1">
        <v>24</v>
      </c>
      <c r="C838" s="1">
        <v>1.9775399999999999E-4</v>
      </c>
      <c r="D838" s="1">
        <v>7.0936999999999997E-4</v>
      </c>
      <c r="E838" s="1">
        <v>3.8001099999999998E-4</v>
      </c>
      <c r="F838" s="1">
        <v>3.5338299999999997E-4</v>
      </c>
      <c r="G838" s="1">
        <v>3.3374000000000001E-4</v>
      </c>
      <c r="H838" s="1">
        <v>9.2385600000000005E-5</v>
      </c>
      <c r="I838" s="1">
        <v>1.16763E-3</v>
      </c>
      <c r="J838" s="1">
        <v>2.9263399999999998E-5</v>
      </c>
      <c r="K838" s="1">
        <f t="shared" si="51"/>
        <v>0.98818783601457549</v>
      </c>
      <c r="L838" s="1">
        <v>836</v>
      </c>
      <c r="M838" s="1">
        <f t="shared" si="52"/>
        <v>4.9526066350710905E-2</v>
      </c>
    </row>
    <row r="839" spans="1:13" x14ac:dyDescent="0.25">
      <c r="A839" s="1" t="s">
        <v>7</v>
      </c>
      <c r="B839" s="1">
        <v>6</v>
      </c>
      <c r="C839" s="1">
        <v>4.0214999999999999E-4</v>
      </c>
      <c r="D839" s="1">
        <v>2.9937099999999999E-4</v>
      </c>
      <c r="E839" s="1">
        <v>2.2125000000000001E-4</v>
      </c>
      <c r="F839" s="1">
        <v>1.216841E-3</v>
      </c>
      <c r="G839" s="1">
        <v>2.6308899999999999E-4</v>
      </c>
      <c r="H839" s="1">
        <v>9.3103700000000001E-4</v>
      </c>
      <c r="I839" s="1">
        <v>2.5888700000000002E-4</v>
      </c>
      <c r="J839" s="1">
        <v>6.7100600000000003E-4</v>
      </c>
      <c r="K839" s="1">
        <f t="shared" si="51"/>
        <v>0.98946124465007657</v>
      </c>
      <c r="L839" s="1">
        <v>837</v>
      </c>
      <c r="M839" s="1">
        <f t="shared" si="52"/>
        <v>4.9585308056872043E-2</v>
      </c>
    </row>
    <row r="840" spans="1:13" x14ac:dyDescent="0.25">
      <c r="A840" s="1" t="s">
        <v>6</v>
      </c>
      <c r="B840" s="1">
        <v>12</v>
      </c>
      <c r="C840" s="1">
        <v>5.77466E-4</v>
      </c>
      <c r="D840" s="1">
        <v>7.5881400000000002E-4</v>
      </c>
      <c r="E840" s="1">
        <v>1.722171E-3</v>
      </c>
      <c r="F840" s="1">
        <v>6.3393100000000001E-4</v>
      </c>
      <c r="G840" s="1">
        <v>4.0595300000000001E-5</v>
      </c>
      <c r="H840" s="1">
        <v>1.318189E-3</v>
      </c>
      <c r="I840" s="1">
        <v>8.8779899999999999E-4</v>
      </c>
      <c r="J840" s="1">
        <v>1.4666309999999999E-3</v>
      </c>
      <c r="K840" s="1">
        <f t="shared" si="51"/>
        <v>0.99047062094044691</v>
      </c>
      <c r="L840" s="1">
        <v>838</v>
      </c>
      <c r="M840" s="1">
        <f t="shared" si="52"/>
        <v>4.9644549763033174E-2</v>
      </c>
    </row>
    <row r="841" spans="1:13" x14ac:dyDescent="0.25">
      <c r="A841" s="1" t="s">
        <v>5</v>
      </c>
      <c r="B841" s="1">
        <v>48</v>
      </c>
      <c r="E841" s="1">
        <v>2.3076590000000001E-3</v>
      </c>
      <c r="F841" s="1">
        <v>8.1342489999999996E-3</v>
      </c>
      <c r="G841" s="1">
        <v>7.5988710000000001E-3</v>
      </c>
      <c r="H841" s="1">
        <v>3.6520879999999999E-3</v>
      </c>
      <c r="I841" s="1">
        <v>4.4786349999999999E-3</v>
      </c>
      <c r="J841" s="1">
        <v>5.0495710000000001E-3</v>
      </c>
      <c r="K841" s="1">
        <f>_xlfn.T.TEST(E841:F841,G841:J841,2,2)</f>
        <v>0.99105594452271273</v>
      </c>
      <c r="L841" s="1">
        <v>839</v>
      </c>
      <c r="M841" s="1">
        <f t="shared" si="52"/>
        <v>4.9703791469194319E-2</v>
      </c>
    </row>
    <row r="842" spans="1:13" x14ac:dyDescent="0.25">
      <c r="A842" s="1" t="s">
        <v>4</v>
      </c>
      <c r="B842" s="1">
        <v>24</v>
      </c>
      <c r="C842" s="1">
        <v>4.0046480000000004E-3</v>
      </c>
      <c r="D842" s="1">
        <v>0.100488671</v>
      </c>
      <c r="E842" s="1">
        <v>6.1651479999999996E-3</v>
      </c>
      <c r="F842" s="1">
        <v>8.071946E-3</v>
      </c>
      <c r="G842" s="1">
        <v>1.9200823999999998E-2</v>
      </c>
      <c r="H842" s="1">
        <v>2.3306800999999999E-2</v>
      </c>
      <c r="I842" s="1">
        <v>5.9016261E-2</v>
      </c>
      <c r="J842" s="1">
        <v>1.8253993999999999E-2</v>
      </c>
      <c r="K842" s="1">
        <f>_xlfn.T.TEST(C842:F842,G842:J842,2,2)</f>
        <v>0.99215507984348983</v>
      </c>
      <c r="L842" s="1">
        <v>840</v>
      </c>
      <c r="M842" s="1">
        <f t="shared" si="52"/>
        <v>4.9763033175355451E-2</v>
      </c>
    </row>
    <row r="843" spans="1:13" x14ac:dyDescent="0.25">
      <c r="A843" s="1" t="s">
        <v>3</v>
      </c>
      <c r="B843" s="1">
        <v>24</v>
      </c>
      <c r="C843" s="1">
        <v>5.2631399999999995E-4</v>
      </c>
      <c r="D843" s="1">
        <v>2.2275569999999998E-3</v>
      </c>
      <c r="E843" s="1">
        <v>6.74695E-4</v>
      </c>
      <c r="F843" s="1">
        <v>8.9312199999999999E-4</v>
      </c>
      <c r="G843" s="1">
        <v>1.53473E-3</v>
      </c>
      <c r="H843" s="1">
        <v>3.4868300000000002E-4</v>
      </c>
      <c r="I843" s="1">
        <v>1.85154E-3</v>
      </c>
      <c r="J843" s="1">
        <v>6.0439900000000004E-4</v>
      </c>
      <c r="K843" s="1">
        <f>_xlfn.T.TEST(C843:F843,G843:J843,2,2)</f>
        <v>0.99363615331205846</v>
      </c>
      <c r="L843" s="1">
        <v>841</v>
      </c>
      <c r="M843" s="1">
        <f t="shared" si="52"/>
        <v>4.9822274881516589E-2</v>
      </c>
    </row>
    <row r="844" spans="1:13" x14ac:dyDescent="0.25">
      <c r="A844" s="1" t="s">
        <v>2</v>
      </c>
      <c r="B844" s="1">
        <v>48</v>
      </c>
      <c r="E844" s="1">
        <v>7.2200179999999999E-3</v>
      </c>
      <c r="F844" s="1">
        <v>5.7854259999999998E-3</v>
      </c>
      <c r="G844" s="1">
        <v>6.4035070000000001E-3</v>
      </c>
      <c r="H844" s="1">
        <v>2.6960280000000001E-3</v>
      </c>
      <c r="I844" s="1">
        <v>5.5935739999999996E-3</v>
      </c>
      <c r="J844" s="1">
        <v>1.1257850999999999E-2</v>
      </c>
      <c r="K844" s="1">
        <f>_xlfn.T.TEST(E844:F844,G844:J844,2,2)</f>
        <v>0.99584299200234527</v>
      </c>
      <c r="L844" s="1">
        <v>842</v>
      </c>
      <c r="M844" s="1">
        <f t="shared" si="52"/>
        <v>4.9881516587677727E-2</v>
      </c>
    </row>
    <row r="845" spans="1:13" x14ac:dyDescent="0.25">
      <c r="A845" s="1" t="s">
        <v>1</v>
      </c>
      <c r="B845" s="1">
        <v>48</v>
      </c>
      <c r="E845" s="1">
        <v>5.6573799999999998E-4</v>
      </c>
      <c r="F845" s="1">
        <v>7.2683600000000002E-4</v>
      </c>
      <c r="G845" s="1">
        <v>1.1163950000000001E-3</v>
      </c>
      <c r="H845" s="1">
        <v>3.98732E-4</v>
      </c>
      <c r="I845" s="1">
        <v>3.86609E-4</v>
      </c>
      <c r="J845" s="1">
        <v>6.8814099999999997E-4</v>
      </c>
      <c r="K845" s="1">
        <f>_xlfn.T.TEST(E845:F845,G845:J845,2,2)</f>
        <v>0.99660800653164139</v>
      </c>
      <c r="L845" s="1">
        <v>843</v>
      </c>
      <c r="M845" s="1">
        <f t="shared" si="52"/>
        <v>4.9940758293838865E-2</v>
      </c>
    </row>
    <row r="846" spans="1:13" x14ac:dyDescent="0.25">
      <c r="A846" s="1" t="s">
        <v>0</v>
      </c>
      <c r="B846" s="1">
        <v>12</v>
      </c>
      <c r="C846" s="1">
        <v>3.1278709999999999E-3</v>
      </c>
      <c r="D846" s="1">
        <v>2.5883270000000001E-3</v>
      </c>
      <c r="E846" s="1">
        <v>6.489318E-3</v>
      </c>
      <c r="F846" s="1">
        <v>2.1240500000000002E-3</v>
      </c>
      <c r="G846" s="1">
        <v>2.4584310000000001E-3</v>
      </c>
      <c r="H846" s="1">
        <v>5.0214630000000003E-3</v>
      </c>
      <c r="I846" s="1">
        <v>1.918133E-3</v>
      </c>
      <c r="J846" s="1">
        <v>4.9530249999999998E-3</v>
      </c>
      <c r="K846" s="1">
        <f>_xlfn.T.TEST(C846:F846,G846:J846,2,2)</f>
        <v>0.99679535178463063</v>
      </c>
      <c r="L846" s="1">
        <v>844</v>
      </c>
      <c r="M846" s="1">
        <f t="shared" si="52"/>
        <v>0.05</v>
      </c>
    </row>
  </sheetData>
  <mergeCells count="2">
    <mergeCell ref="C1:F1"/>
    <mergeCell ref="G1:J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4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s Ritter</dc:creator>
  <cp:lastModifiedBy>leblanc</cp:lastModifiedBy>
  <dcterms:created xsi:type="dcterms:W3CDTF">2016-07-10T20:42:14Z</dcterms:created>
  <dcterms:modified xsi:type="dcterms:W3CDTF">2017-02-02T09:49:13Z</dcterms:modified>
</cp:coreProperties>
</file>